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My Drive/ZCF20 HUF1/HUF1 paper/Figs/Supplementary information/"/>
    </mc:Choice>
  </mc:AlternateContent>
  <xr:revisionPtr revIDLastSave="0" documentId="13_ncr:1_{88F95A94-E8CC-B947-B815-D81B1BC91C49}" xr6:coauthVersionLast="47" xr6:coauthVersionMax="47" xr10:uidLastSave="{00000000-0000-0000-0000-000000000000}"/>
  <bookViews>
    <workbookView xWindow="380" yWindow="500" windowWidth="27640" windowHeight="16940" activeTab="10" xr2:uid="{00361F20-4A56-324D-AE3F-A57241B53B60}"/>
  </bookViews>
  <sheets>
    <sheet name="Fig 1A" sheetId="2" r:id="rId1"/>
    <sheet name="Fig 1B" sheetId="1" r:id="rId2"/>
    <sheet name="Fig 2B" sheetId="3" r:id="rId3"/>
    <sheet name="Fig 2C" sheetId="4" r:id="rId4"/>
    <sheet name="Fig 3" sheetId="5" r:id="rId5"/>
    <sheet name="Fig 4A" sheetId="6" r:id="rId6"/>
    <sheet name="Fig 4B" sheetId="7" r:id="rId7"/>
    <sheet name="Fig 5C" sheetId="8" r:id="rId8"/>
    <sheet name="Fig 7" sheetId="9" r:id="rId9"/>
    <sheet name="Fig S4" sheetId="10" r:id="rId10"/>
    <sheet name="Fig S5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0" i="10" l="1"/>
  <c r="N20" i="10"/>
  <c r="M20" i="10"/>
  <c r="L20" i="10"/>
  <c r="K20" i="10"/>
  <c r="J20" i="10"/>
  <c r="I20" i="10"/>
  <c r="H20" i="10"/>
  <c r="G20" i="10"/>
  <c r="F20" i="10"/>
  <c r="E20" i="10"/>
  <c r="D20" i="10"/>
  <c r="O19" i="10"/>
  <c r="N19" i="10"/>
  <c r="G19" i="10"/>
  <c r="O18" i="10"/>
  <c r="N18" i="10"/>
  <c r="M18" i="10"/>
  <c r="M19" i="10" s="1"/>
  <c r="L18" i="10"/>
  <c r="L19" i="10" s="1"/>
  <c r="K18" i="10"/>
  <c r="K19" i="10" s="1"/>
  <c r="J18" i="10"/>
  <c r="I18" i="10"/>
  <c r="H18" i="10"/>
  <c r="G18" i="10"/>
  <c r="F18" i="10"/>
  <c r="F19" i="10" s="1"/>
  <c r="E18" i="10"/>
  <c r="E19" i="10" s="1"/>
  <c r="D18" i="10"/>
  <c r="D19" i="10" s="1"/>
  <c r="O14" i="10"/>
  <c r="N14" i="10"/>
  <c r="M14" i="10"/>
  <c r="L14" i="10"/>
  <c r="K14" i="10"/>
  <c r="J14" i="10"/>
  <c r="I14" i="10"/>
  <c r="H14" i="10"/>
  <c r="G14" i="10"/>
  <c r="F14" i="10"/>
  <c r="E14" i="10"/>
  <c r="D14" i="10"/>
  <c r="O12" i="10"/>
  <c r="O13" i="10" s="1"/>
  <c r="N12" i="10"/>
  <c r="M12" i="10"/>
  <c r="L12" i="10"/>
  <c r="K12" i="10"/>
  <c r="J12" i="10"/>
  <c r="I12" i="10"/>
  <c r="H12" i="10"/>
  <c r="H13" i="10" s="1"/>
  <c r="G12" i="10"/>
  <c r="G13" i="10" s="1"/>
  <c r="F12" i="10"/>
  <c r="E12" i="10"/>
  <c r="E13" i="10" s="1"/>
  <c r="D12" i="10"/>
  <c r="O8" i="10"/>
  <c r="N8" i="10"/>
  <c r="M8" i="10"/>
  <c r="L8" i="10"/>
  <c r="K8" i="10"/>
  <c r="J8" i="10"/>
  <c r="I8" i="10"/>
  <c r="H8" i="10"/>
  <c r="G8" i="10"/>
  <c r="F8" i="10"/>
  <c r="E8" i="10"/>
  <c r="D8" i="10"/>
  <c r="O6" i="10"/>
  <c r="O7" i="10" s="1"/>
  <c r="N6" i="10"/>
  <c r="N7" i="10" s="1"/>
  <c r="M6" i="10"/>
  <c r="M7" i="10" s="1"/>
  <c r="L6" i="10"/>
  <c r="L7" i="10" s="1"/>
  <c r="K6" i="10"/>
  <c r="J6" i="10"/>
  <c r="I6" i="10"/>
  <c r="H6" i="10"/>
  <c r="G6" i="10"/>
  <c r="G7" i="10" s="1"/>
  <c r="F6" i="10"/>
  <c r="F7" i="10" s="1"/>
  <c r="E6" i="10"/>
  <c r="E7" i="10" s="1"/>
  <c r="D6" i="10"/>
  <c r="E1" i="10"/>
  <c r="F1" i="10" s="1"/>
  <c r="G1" i="10" s="1"/>
  <c r="H1" i="10" s="1"/>
  <c r="I1" i="10" s="1"/>
  <c r="J1" i="10" s="1"/>
  <c r="K1" i="10" s="1"/>
  <c r="L1" i="10" s="1"/>
  <c r="M1" i="10" s="1"/>
  <c r="M13" i="10" l="1"/>
  <c r="F13" i="10"/>
  <c r="N13" i="10"/>
  <c r="H7" i="10"/>
  <c r="D7" i="10"/>
  <c r="I7" i="10"/>
  <c r="J13" i="10"/>
  <c r="J7" i="10"/>
  <c r="H19" i="10"/>
  <c r="K7" i="10"/>
  <c r="I19" i="10"/>
  <c r="D13" i="10"/>
  <c r="L13" i="10"/>
  <c r="J19" i="10"/>
  <c r="I13" i="10"/>
  <c r="K13" i="10"/>
  <c r="Q123" i="9"/>
  <c r="T123" i="9" s="1"/>
  <c r="P123" i="9"/>
  <c r="S123" i="9" s="1"/>
  <c r="O123" i="9"/>
  <c r="R123" i="9" s="1"/>
  <c r="Q122" i="9"/>
  <c r="T122" i="9" s="1"/>
  <c r="P122" i="9"/>
  <c r="S122" i="9" s="1"/>
  <c r="O122" i="9"/>
  <c r="R122" i="9" s="1"/>
  <c r="T121" i="9"/>
  <c r="Q121" i="9"/>
  <c r="P121" i="9"/>
  <c r="S121" i="9" s="1"/>
  <c r="O121" i="9"/>
  <c r="R121" i="9" s="1"/>
  <c r="R120" i="9"/>
  <c r="Q120" i="9"/>
  <c r="T120" i="9" s="1"/>
  <c r="P120" i="9"/>
  <c r="S120" i="9" s="1"/>
  <c r="O120" i="9"/>
  <c r="Q119" i="9"/>
  <c r="T119" i="9" s="1"/>
  <c r="P119" i="9"/>
  <c r="S119" i="9" s="1"/>
  <c r="O119" i="9"/>
  <c r="R119" i="9" s="1"/>
  <c r="Q118" i="9"/>
  <c r="T118" i="9" s="1"/>
  <c r="P118" i="9"/>
  <c r="S118" i="9" s="1"/>
  <c r="O118" i="9"/>
  <c r="R118" i="9" s="1"/>
  <c r="Q117" i="9"/>
  <c r="T117" i="9" s="1"/>
  <c r="P117" i="9"/>
  <c r="S117" i="9" s="1"/>
  <c r="O117" i="9"/>
  <c r="R117" i="9" s="1"/>
  <c r="R116" i="9"/>
  <c r="Q116" i="9"/>
  <c r="T116" i="9" s="1"/>
  <c r="P116" i="9"/>
  <c r="S116" i="9" s="1"/>
  <c r="O116" i="9"/>
  <c r="Q115" i="9"/>
  <c r="T115" i="9" s="1"/>
  <c r="P115" i="9"/>
  <c r="S115" i="9" s="1"/>
  <c r="O115" i="9"/>
  <c r="R115" i="9" s="1"/>
  <c r="T114" i="9"/>
  <c r="Q114" i="9"/>
  <c r="P114" i="9"/>
  <c r="S114" i="9" s="1"/>
  <c r="O114" i="9"/>
  <c r="R114" i="9" s="1"/>
  <c r="R113" i="9"/>
  <c r="Q113" i="9"/>
  <c r="T113" i="9" s="1"/>
  <c r="P113" i="9"/>
  <c r="S113" i="9" s="1"/>
  <c r="O113" i="9"/>
  <c r="R112" i="9"/>
  <c r="Q112" i="9"/>
  <c r="T112" i="9" s="1"/>
  <c r="P112" i="9"/>
  <c r="S112" i="9" s="1"/>
  <c r="O112" i="9"/>
  <c r="Q111" i="9"/>
  <c r="T111" i="9" s="1"/>
  <c r="P111" i="9"/>
  <c r="S111" i="9" s="1"/>
  <c r="O111" i="9"/>
  <c r="R111" i="9" s="1"/>
  <c r="Q110" i="9"/>
  <c r="T110" i="9" s="1"/>
  <c r="P110" i="9"/>
  <c r="S110" i="9" s="1"/>
  <c r="O110" i="9"/>
  <c r="R110" i="9" s="1"/>
  <c r="S109" i="9"/>
  <c r="Q109" i="9"/>
  <c r="T109" i="9" s="1"/>
  <c r="P109" i="9"/>
  <c r="O109" i="9"/>
  <c r="R109" i="9" s="1"/>
  <c r="Q108" i="9"/>
  <c r="T108" i="9" s="1"/>
  <c r="P108" i="9"/>
  <c r="S108" i="9" s="1"/>
  <c r="O108" i="9"/>
  <c r="R108" i="9" s="1"/>
  <c r="Q105" i="9"/>
  <c r="T105" i="9" s="1"/>
  <c r="P105" i="9"/>
  <c r="S105" i="9" s="1"/>
  <c r="O105" i="9"/>
  <c r="R105" i="9" s="1"/>
  <c r="T104" i="9"/>
  <c r="Q104" i="9"/>
  <c r="P104" i="9"/>
  <c r="S104" i="9" s="1"/>
  <c r="O104" i="9"/>
  <c r="R104" i="9" s="1"/>
  <c r="T103" i="9"/>
  <c r="R103" i="9"/>
  <c r="Q103" i="9"/>
  <c r="P103" i="9"/>
  <c r="S103" i="9" s="1"/>
  <c r="O103" i="9"/>
  <c r="Q102" i="9"/>
  <c r="T102" i="9" s="1"/>
  <c r="P102" i="9"/>
  <c r="S102" i="9" s="1"/>
  <c r="O102" i="9"/>
  <c r="R102" i="9" s="1"/>
  <c r="Q101" i="9"/>
  <c r="T101" i="9" s="1"/>
  <c r="P101" i="9"/>
  <c r="S101" i="9" s="1"/>
  <c r="O101" i="9"/>
  <c r="R101" i="9" s="1"/>
  <c r="Q100" i="9"/>
  <c r="T100" i="9" s="1"/>
  <c r="P100" i="9"/>
  <c r="S100" i="9" s="1"/>
  <c r="O100" i="9"/>
  <c r="R100" i="9" s="1"/>
  <c r="S99" i="9"/>
  <c r="R99" i="9"/>
  <c r="Q99" i="9"/>
  <c r="T99" i="9" s="1"/>
  <c r="P99" i="9"/>
  <c r="O99" i="9"/>
  <c r="Q98" i="9"/>
  <c r="T98" i="9" s="1"/>
  <c r="P98" i="9"/>
  <c r="S98" i="9" s="1"/>
  <c r="O98" i="9"/>
  <c r="R98" i="9" s="1"/>
  <c r="Q97" i="9"/>
  <c r="T97" i="9" s="1"/>
  <c r="P97" i="9"/>
  <c r="S97" i="9" s="1"/>
  <c r="O97" i="9"/>
  <c r="R97" i="9" s="1"/>
  <c r="Q96" i="9"/>
  <c r="T96" i="9" s="1"/>
  <c r="P96" i="9"/>
  <c r="S96" i="9" s="1"/>
  <c r="O96" i="9"/>
  <c r="R96" i="9" s="1"/>
  <c r="T95" i="9"/>
  <c r="S95" i="9"/>
  <c r="R95" i="9"/>
  <c r="Q95" i="9"/>
  <c r="P95" i="9"/>
  <c r="O95" i="9"/>
  <c r="R94" i="9"/>
  <c r="Q94" i="9"/>
  <c r="T94" i="9" s="1"/>
  <c r="P94" i="9"/>
  <c r="S94" i="9" s="1"/>
  <c r="O94" i="9"/>
  <c r="Q93" i="9"/>
  <c r="T93" i="9" s="1"/>
  <c r="P93" i="9"/>
  <c r="S93" i="9" s="1"/>
  <c r="O93" i="9"/>
  <c r="R93" i="9" s="1"/>
  <c r="Q92" i="9"/>
  <c r="T92" i="9" s="1"/>
  <c r="P92" i="9"/>
  <c r="S92" i="9" s="1"/>
  <c r="O92" i="9"/>
  <c r="R92" i="9" s="1"/>
  <c r="T91" i="9"/>
  <c r="S91" i="9"/>
  <c r="Q91" i="9"/>
  <c r="P91" i="9"/>
  <c r="O91" i="9"/>
  <c r="R91" i="9" s="1"/>
  <c r="Q90" i="9"/>
  <c r="T90" i="9" s="1"/>
  <c r="P90" i="9"/>
  <c r="S90" i="9" s="1"/>
  <c r="O90" i="9"/>
  <c r="R90" i="9" s="1"/>
  <c r="Q87" i="9"/>
  <c r="T87" i="9" s="1"/>
  <c r="P87" i="9"/>
  <c r="S87" i="9" s="1"/>
  <c r="O87" i="9"/>
  <c r="R87" i="9" s="1"/>
  <c r="Q86" i="9"/>
  <c r="T86" i="9" s="1"/>
  <c r="P86" i="9"/>
  <c r="S86" i="9" s="1"/>
  <c r="O86" i="9"/>
  <c r="R86" i="9" s="1"/>
  <c r="T85" i="9"/>
  <c r="Q85" i="9"/>
  <c r="P85" i="9"/>
  <c r="S85" i="9" s="1"/>
  <c r="O85" i="9"/>
  <c r="R85" i="9" s="1"/>
  <c r="R84" i="9"/>
  <c r="Q84" i="9"/>
  <c r="T84" i="9" s="1"/>
  <c r="P84" i="9"/>
  <c r="S84" i="9" s="1"/>
  <c r="O84" i="9"/>
  <c r="Q83" i="9"/>
  <c r="T83" i="9" s="1"/>
  <c r="P83" i="9"/>
  <c r="S83" i="9" s="1"/>
  <c r="O83" i="9"/>
  <c r="R83" i="9" s="1"/>
  <c r="Q82" i="9"/>
  <c r="T82" i="9" s="1"/>
  <c r="P82" i="9"/>
  <c r="S82" i="9" s="1"/>
  <c r="O82" i="9"/>
  <c r="R82" i="9" s="1"/>
  <c r="Q81" i="9"/>
  <c r="T81" i="9" s="1"/>
  <c r="P81" i="9"/>
  <c r="S81" i="9" s="1"/>
  <c r="O81" i="9"/>
  <c r="R81" i="9" s="1"/>
  <c r="R80" i="9"/>
  <c r="Q80" i="9"/>
  <c r="T80" i="9" s="1"/>
  <c r="P80" i="9"/>
  <c r="S80" i="9" s="1"/>
  <c r="O80" i="9"/>
  <c r="Q79" i="9"/>
  <c r="T79" i="9" s="1"/>
  <c r="P79" i="9"/>
  <c r="S79" i="9" s="1"/>
  <c r="O79" i="9"/>
  <c r="R79" i="9" s="1"/>
  <c r="Q78" i="9"/>
  <c r="T78" i="9" s="1"/>
  <c r="P78" i="9"/>
  <c r="S78" i="9" s="1"/>
  <c r="O78" i="9"/>
  <c r="R78" i="9" s="1"/>
  <c r="Q77" i="9"/>
  <c r="T77" i="9" s="1"/>
  <c r="P77" i="9"/>
  <c r="S77" i="9" s="1"/>
  <c r="O77" i="9"/>
  <c r="R77" i="9" s="1"/>
  <c r="T76" i="9"/>
  <c r="Q76" i="9"/>
  <c r="P76" i="9"/>
  <c r="S76" i="9" s="1"/>
  <c r="O76" i="9"/>
  <c r="R76" i="9" s="1"/>
  <c r="R75" i="9"/>
  <c r="Q75" i="9"/>
  <c r="T75" i="9" s="1"/>
  <c r="P75" i="9"/>
  <c r="S75" i="9" s="1"/>
  <c r="O75" i="9"/>
  <c r="S74" i="9"/>
  <c r="Q74" i="9"/>
  <c r="T74" i="9" s="1"/>
  <c r="P74" i="9"/>
  <c r="O74" i="9"/>
  <c r="R74" i="9" s="1"/>
  <c r="Q73" i="9"/>
  <c r="T73" i="9" s="1"/>
  <c r="P73" i="9"/>
  <c r="S73" i="9" s="1"/>
  <c r="O73" i="9"/>
  <c r="R73" i="9" s="1"/>
  <c r="Q72" i="9"/>
  <c r="T72" i="9" s="1"/>
  <c r="P72" i="9"/>
  <c r="S72" i="9" s="1"/>
  <c r="O72" i="9"/>
  <c r="R72" i="9" s="1"/>
  <c r="Q69" i="9"/>
  <c r="T69" i="9" s="1"/>
  <c r="P69" i="9"/>
  <c r="S69" i="9" s="1"/>
  <c r="O69" i="9"/>
  <c r="R69" i="9" s="1"/>
  <c r="Q68" i="9"/>
  <c r="T68" i="9" s="1"/>
  <c r="P68" i="9"/>
  <c r="S68" i="9" s="1"/>
  <c r="O68" i="9"/>
  <c r="R68" i="9" s="1"/>
  <c r="Q67" i="9"/>
  <c r="T67" i="9" s="1"/>
  <c r="P67" i="9"/>
  <c r="S67" i="9" s="1"/>
  <c r="O67" i="9"/>
  <c r="R67" i="9" s="1"/>
  <c r="S66" i="9"/>
  <c r="Q66" i="9"/>
  <c r="T66" i="9" s="1"/>
  <c r="P66" i="9"/>
  <c r="O66" i="9"/>
  <c r="R66" i="9" s="1"/>
  <c r="S65" i="9"/>
  <c r="Q65" i="9"/>
  <c r="T65" i="9" s="1"/>
  <c r="P65" i="9"/>
  <c r="O65" i="9"/>
  <c r="R65" i="9" s="1"/>
  <c r="V65" i="9" s="1"/>
  <c r="Q64" i="9"/>
  <c r="T64" i="9" s="1"/>
  <c r="P64" i="9"/>
  <c r="S64" i="9" s="1"/>
  <c r="O64" i="9"/>
  <c r="R64" i="9" s="1"/>
  <c r="R63" i="9"/>
  <c r="Q63" i="9"/>
  <c r="T63" i="9" s="1"/>
  <c r="P63" i="9"/>
  <c r="S63" i="9" s="1"/>
  <c r="O63" i="9"/>
  <c r="Q62" i="9"/>
  <c r="T62" i="9" s="1"/>
  <c r="P62" i="9"/>
  <c r="S62" i="9" s="1"/>
  <c r="O62" i="9"/>
  <c r="R62" i="9" s="1"/>
  <c r="Q61" i="9"/>
  <c r="T61" i="9" s="1"/>
  <c r="P61" i="9"/>
  <c r="S61" i="9" s="1"/>
  <c r="O61" i="9"/>
  <c r="R61" i="9" s="1"/>
  <c r="Q60" i="9"/>
  <c r="T60" i="9" s="1"/>
  <c r="P60" i="9"/>
  <c r="S60" i="9" s="1"/>
  <c r="O60" i="9"/>
  <c r="R60" i="9" s="1"/>
  <c r="Q59" i="9"/>
  <c r="T59" i="9" s="1"/>
  <c r="P59" i="9"/>
  <c r="S59" i="9" s="1"/>
  <c r="O59" i="9"/>
  <c r="R59" i="9" s="1"/>
  <c r="T58" i="9"/>
  <c r="S58" i="9"/>
  <c r="Q58" i="9"/>
  <c r="P58" i="9"/>
  <c r="O58" i="9"/>
  <c r="R58" i="9" s="1"/>
  <c r="T57" i="9"/>
  <c r="R57" i="9"/>
  <c r="Q57" i="9"/>
  <c r="P57" i="9"/>
  <c r="S57" i="9" s="1"/>
  <c r="O57" i="9"/>
  <c r="Q56" i="9"/>
  <c r="T56" i="9" s="1"/>
  <c r="P56" i="9"/>
  <c r="S56" i="9" s="1"/>
  <c r="O56" i="9"/>
  <c r="R56" i="9" s="1"/>
  <c r="Q55" i="9"/>
  <c r="T55" i="9" s="1"/>
  <c r="P55" i="9"/>
  <c r="S55" i="9" s="1"/>
  <c r="O55" i="9"/>
  <c r="R55" i="9" s="1"/>
  <c r="Q54" i="9"/>
  <c r="T54" i="9" s="1"/>
  <c r="P54" i="9"/>
  <c r="S54" i="9" s="1"/>
  <c r="O54" i="9"/>
  <c r="R54" i="9" s="1"/>
  <c r="Q51" i="9"/>
  <c r="T51" i="9" s="1"/>
  <c r="P51" i="9"/>
  <c r="S51" i="9" s="1"/>
  <c r="O51" i="9"/>
  <c r="R51" i="9" s="1"/>
  <c r="Q50" i="9"/>
  <c r="T50" i="9" s="1"/>
  <c r="P50" i="9"/>
  <c r="S50" i="9" s="1"/>
  <c r="O50" i="9"/>
  <c r="R50" i="9" s="1"/>
  <c r="T49" i="9"/>
  <c r="Q49" i="9"/>
  <c r="P49" i="9"/>
  <c r="S49" i="9" s="1"/>
  <c r="O49" i="9"/>
  <c r="R49" i="9" s="1"/>
  <c r="T48" i="9"/>
  <c r="Q48" i="9"/>
  <c r="P48" i="9"/>
  <c r="S48" i="9" s="1"/>
  <c r="O48" i="9"/>
  <c r="R48" i="9" s="1"/>
  <c r="S47" i="9"/>
  <c r="Q47" i="9"/>
  <c r="T47" i="9" s="1"/>
  <c r="P47" i="9"/>
  <c r="O47" i="9"/>
  <c r="R47" i="9" s="1"/>
  <c r="V47" i="9" s="1"/>
  <c r="R46" i="9"/>
  <c r="Q46" i="9"/>
  <c r="T46" i="9" s="1"/>
  <c r="P46" i="9"/>
  <c r="S46" i="9" s="1"/>
  <c r="O46" i="9"/>
  <c r="R45" i="9"/>
  <c r="Q45" i="9"/>
  <c r="T45" i="9" s="1"/>
  <c r="P45" i="9"/>
  <c r="S45" i="9" s="1"/>
  <c r="O45" i="9"/>
  <c r="Q44" i="9"/>
  <c r="T44" i="9" s="1"/>
  <c r="P44" i="9"/>
  <c r="S44" i="9" s="1"/>
  <c r="O44" i="9"/>
  <c r="R44" i="9" s="1"/>
  <c r="Q43" i="9"/>
  <c r="T43" i="9" s="1"/>
  <c r="P43" i="9"/>
  <c r="S43" i="9" s="1"/>
  <c r="O43" i="9"/>
  <c r="R43" i="9" s="1"/>
  <c r="Q42" i="9"/>
  <c r="T42" i="9" s="1"/>
  <c r="P42" i="9"/>
  <c r="S42" i="9" s="1"/>
  <c r="O42" i="9"/>
  <c r="R42" i="9" s="1"/>
  <c r="Q41" i="9"/>
  <c r="T41" i="9" s="1"/>
  <c r="P41" i="9"/>
  <c r="S41" i="9" s="1"/>
  <c r="O41" i="9"/>
  <c r="R41" i="9" s="1"/>
  <c r="Q40" i="9"/>
  <c r="T40" i="9" s="1"/>
  <c r="P40" i="9"/>
  <c r="S40" i="9" s="1"/>
  <c r="O40" i="9"/>
  <c r="R40" i="9" s="1"/>
  <c r="T39" i="9"/>
  <c r="R39" i="9"/>
  <c r="Q39" i="9"/>
  <c r="P39" i="9"/>
  <c r="S39" i="9" s="1"/>
  <c r="O39" i="9"/>
  <c r="S38" i="9"/>
  <c r="Q38" i="9"/>
  <c r="T38" i="9" s="1"/>
  <c r="P38" i="9"/>
  <c r="O38" i="9"/>
  <c r="R38" i="9" s="1"/>
  <c r="Q37" i="9"/>
  <c r="T37" i="9" s="1"/>
  <c r="P37" i="9"/>
  <c r="S37" i="9" s="1"/>
  <c r="O37" i="9"/>
  <c r="R37" i="9" s="1"/>
  <c r="Q36" i="9"/>
  <c r="T36" i="9" s="1"/>
  <c r="P36" i="9"/>
  <c r="S36" i="9" s="1"/>
  <c r="O36" i="9"/>
  <c r="R36" i="9" s="1"/>
  <c r="Q34" i="9"/>
  <c r="T34" i="9" s="1"/>
  <c r="P34" i="9"/>
  <c r="S34" i="9" s="1"/>
  <c r="O34" i="9"/>
  <c r="R34" i="9" s="1"/>
  <c r="Q33" i="9"/>
  <c r="T33" i="9" s="1"/>
  <c r="P33" i="9"/>
  <c r="S33" i="9" s="1"/>
  <c r="O33" i="9"/>
  <c r="R33" i="9" s="1"/>
  <c r="T32" i="9"/>
  <c r="Q32" i="9"/>
  <c r="P32" i="9"/>
  <c r="S32" i="9" s="1"/>
  <c r="O32" i="9"/>
  <c r="R32" i="9" s="1"/>
  <c r="Q31" i="9"/>
  <c r="T31" i="9" s="1"/>
  <c r="P31" i="9"/>
  <c r="S31" i="9" s="1"/>
  <c r="O31" i="9"/>
  <c r="R31" i="9" s="1"/>
  <c r="S30" i="9"/>
  <c r="Q30" i="9"/>
  <c r="T30" i="9" s="1"/>
  <c r="P30" i="9"/>
  <c r="O30" i="9"/>
  <c r="R30" i="9" s="1"/>
  <c r="V30" i="9" s="1"/>
  <c r="S29" i="9"/>
  <c r="Q29" i="9"/>
  <c r="T29" i="9" s="1"/>
  <c r="P29" i="9"/>
  <c r="O29" i="9"/>
  <c r="R29" i="9" s="1"/>
  <c r="V29" i="9" s="1"/>
  <c r="S28" i="9"/>
  <c r="Q28" i="9"/>
  <c r="T28" i="9" s="1"/>
  <c r="P28" i="9"/>
  <c r="O28" i="9"/>
  <c r="R28" i="9" s="1"/>
  <c r="U28" i="9" s="1"/>
  <c r="Q27" i="9"/>
  <c r="T27" i="9" s="1"/>
  <c r="P27" i="9"/>
  <c r="S27" i="9" s="1"/>
  <c r="O27" i="9"/>
  <c r="R27" i="9" s="1"/>
  <c r="V27" i="9" s="1"/>
  <c r="S26" i="9"/>
  <c r="Q26" i="9"/>
  <c r="T26" i="9" s="1"/>
  <c r="P26" i="9"/>
  <c r="O26" i="9"/>
  <c r="R26" i="9" s="1"/>
  <c r="S25" i="9"/>
  <c r="Q25" i="9"/>
  <c r="T25" i="9" s="1"/>
  <c r="P25" i="9"/>
  <c r="O25" i="9"/>
  <c r="R25" i="9" s="1"/>
  <c r="S24" i="9"/>
  <c r="Q24" i="9"/>
  <c r="T24" i="9" s="1"/>
  <c r="P24" i="9"/>
  <c r="O24" i="9"/>
  <c r="R24" i="9" s="1"/>
  <c r="Q23" i="9"/>
  <c r="T23" i="9" s="1"/>
  <c r="P23" i="9"/>
  <c r="S23" i="9" s="1"/>
  <c r="O23" i="9"/>
  <c r="R23" i="9" s="1"/>
  <c r="S22" i="9"/>
  <c r="Q22" i="9"/>
  <c r="T22" i="9" s="1"/>
  <c r="P22" i="9"/>
  <c r="O22" i="9"/>
  <c r="R22" i="9" s="1"/>
  <c r="S21" i="9"/>
  <c r="Q21" i="9"/>
  <c r="T21" i="9" s="1"/>
  <c r="P21" i="9"/>
  <c r="O21" i="9"/>
  <c r="R21" i="9" s="1"/>
  <c r="S20" i="9"/>
  <c r="Q20" i="9"/>
  <c r="T20" i="9" s="1"/>
  <c r="P20" i="9"/>
  <c r="O20" i="9"/>
  <c r="R20" i="9" s="1"/>
  <c r="Q19" i="9"/>
  <c r="T19" i="9" s="1"/>
  <c r="P19" i="9"/>
  <c r="S19" i="9" s="1"/>
  <c r="O19" i="9"/>
  <c r="R19" i="9" s="1"/>
  <c r="V19" i="9" s="1"/>
  <c r="V24" i="9" l="1"/>
  <c r="V26" i="9"/>
  <c r="V20" i="9"/>
  <c r="V22" i="9"/>
  <c r="U25" i="9"/>
  <c r="U21" i="9"/>
  <c r="U23" i="9"/>
  <c r="V39" i="9"/>
  <c r="V57" i="9"/>
  <c r="V54" i="9"/>
  <c r="U54" i="9"/>
  <c r="U46" i="9"/>
  <c r="V62" i="9"/>
  <c r="U62" i="9"/>
  <c r="V83" i="9"/>
  <c r="U83" i="9"/>
  <c r="V100" i="9"/>
  <c r="U100" i="9"/>
  <c r="V41" i="9"/>
  <c r="U41" i="9"/>
  <c r="V51" i="9"/>
  <c r="U51" i="9"/>
  <c r="V78" i="9"/>
  <c r="U78" i="9"/>
  <c r="V82" i="9"/>
  <c r="U82" i="9"/>
  <c r="V101" i="9"/>
  <c r="U101" i="9"/>
  <c r="V118" i="9"/>
  <c r="U118" i="9"/>
  <c r="V36" i="9"/>
  <c r="U36" i="9"/>
  <c r="V49" i="9"/>
  <c r="U49" i="9"/>
  <c r="V61" i="9"/>
  <c r="U61" i="9"/>
  <c r="V86" i="9"/>
  <c r="U86" i="9"/>
  <c r="V105" i="9"/>
  <c r="U105" i="9"/>
  <c r="V122" i="9"/>
  <c r="U122" i="9"/>
  <c r="V44" i="9"/>
  <c r="U44" i="9"/>
  <c r="V59" i="9"/>
  <c r="U59" i="9"/>
  <c r="V69" i="9"/>
  <c r="U69" i="9"/>
  <c r="V92" i="9"/>
  <c r="U92" i="9"/>
  <c r="V111" i="9"/>
  <c r="U111" i="9"/>
  <c r="V79" i="9"/>
  <c r="U79" i="9"/>
  <c r="V115" i="9"/>
  <c r="U115" i="9"/>
  <c r="V40" i="9"/>
  <c r="U40" i="9"/>
  <c r="V67" i="9"/>
  <c r="U67" i="9"/>
  <c r="V42" i="9"/>
  <c r="U42" i="9"/>
  <c r="V50" i="9"/>
  <c r="U50" i="9"/>
  <c r="U56" i="9"/>
  <c r="V58" i="9"/>
  <c r="U58" i="9"/>
  <c r="V72" i="9"/>
  <c r="U72" i="9"/>
  <c r="V87" i="9"/>
  <c r="U87" i="9"/>
  <c r="V104" i="9"/>
  <c r="U104" i="9"/>
  <c r="V123" i="9"/>
  <c r="U123" i="9"/>
  <c r="V31" i="9"/>
  <c r="U31" i="9"/>
  <c r="V33" i="9"/>
  <c r="U33" i="9"/>
  <c r="V48" i="9"/>
  <c r="U48" i="9"/>
  <c r="V77" i="9"/>
  <c r="U77" i="9"/>
  <c r="V60" i="9"/>
  <c r="U60" i="9"/>
  <c r="V66" i="9"/>
  <c r="U66" i="9"/>
  <c r="V93" i="9"/>
  <c r="U93" i="9"/>
  <c r="V110" i="9"/>
  <c r="U110" i="9"/>
  <c r="U38" i="9"/>
  <c r="V96" i="9"/>
  <c r="U96" i="9"/>
  <c r="V119" i="9"/>
  <c r="U119" i="9"/>
  <c r="V34" i="9"/>
  <c r="U34" i="9"/>
  <c r="V32" i="9"/>
  <c r="U32" i="9"/>
  <c r="V43" i="9"/>
  <c r="U43" i="9"/>
  <c r="V68" i="9"/>
  <c r="U68" i="9"/>
  <c r="V76" i="9"/>
  <c r="U76" i="9"/>
  <c r="V97" i="9"/>
  <c r="U97" i="9"/>
  <c r="V114" i="9"/>
  <c r="U114" i="9"/>
  <c r="V64" i="9"/>
  <c r="V74" i="9"/>
  <c r="V55" i="9"/>
  <c r="U20" i="9"/>
  <c r="U24" i="9"/>
  <c r="U27" i="9"/>
  <c r="U29" i="9"/>
  <c r="U39" i="9"/>
  <c r="U47" i="9"/>
  <c r="V75" i="9"/>
  <c r="V81" i="9"/>
  <c r="U81" i="9"/>
  <c r="V85" i="9"/>
  <c r="U85" i="9"/>
  <c r="V91" i="9"/>
  <c r="U91" i="9"/>
  <c r="V95" i="9"/>
  <c r="U95" i="9"/>
  <c r="V99" i="9"/>
  <c r="U99" i="9"/>
  <c r="V103" i="9"/>
  <c r="U103" i="9"/>
  <c r="V109" i="9"/>
  <c r="U109" i="9"/>
  <c r="V113" i="9"/>
  <c r="U113" i="9"/>
  <c r="V117" i="9"/>
  <c r="U117" i="9"/>
  <c r="V121" i="9"/>
  <c r="U121" i="9"/>
  <c r="V73" i="9"/>
  <c r="V84" i="9"/>
  <c r="U84" i="9"/>
  <c r="V90" i="9"/>
  <c r="U90" i="9"/>
  <c r="V94" i="9"/>
  <c r="U94" i="9"/>
  <c r="V98" i="9"/>
  <c r="U98" i="9"/>
  <c r="V102" i="9"/>
  <c r="U102" i="9"/>
  <c r="V108" i="9"/>
  <c r="U108" i="9"/>
  <c r="V112" i="9"/>
  <c r="U112" i="9"/>
  <c r="V116" i="9"/>
  <c r="U116" i="9"/>
  <c r="V120" i="9"/>
  <c r="U120" i="9"/>
  <c r="V45" i="9"/>
  <c r="V63" i="9"/>
  <c r="V80" i="9"/>
  <c r="U80" i="9"/>
  <c r="V37" i="9"/>
  <c r="U19" i="9"/>
  <c r="U22" i="9"/>
  <c r="U26" i="9"/>
  <c r="U75" i="9"/>
  <c r="V21" i="9"/>
  <c r="V23" i="9"/>
  <c r="V25" i="9"/>
  <c r="V28" i="9"/>
  <c r="U64" i="9"/>
  <c r="U74" i="9"/>
  <c r="U37" i="9"/>
  <c r="U45" i="9"/>
  <c r="U55" i="9"/>
  <c r="U63" i="9"/>
  <c r="U73" i="9"/>
  <c r="V38" i="9"/>
  <c r="V46" i="9"/>
  <c r="V56" i="9"/>
  <c r="U30" i="9"/>
  <c r="U57" i="9"/>
  <c r="U65" i="9"/>
  <c r="C19" i="8" l="1"/>
  <c r="B19" i="8"/>
  <c r="C18" i="8"/>
  <c r="B18" i="8"/>
  <c r="C17" i="8"/>
  <c r="B17" i="8"/>
  <c r="C16" i="8"/>
  <c r="B16" i="8"/>
  <c r="C12" i="8"/>
  <c r="B12" i="8"/>
  <c r="C11" i="8"/>
  <c r="B11" i="8"/>
  <c r="C10" i="8"/>
  <c r="B10" i="8"/>
  <c r="C9" i="8"/>
  <c r="B9" i="8"/>
  <c r="M59" i="7"/>
  <c r="K47" i="7"/>
  <c r="AD42" i="7"/>
  <c r="AC42" i="7"/>
  <c r="AB42" i="7"/>
  <c r="AA42" i="7"/>
  <c r="Z42" i="7"/>
  <c r="Y42" i="7"/>
  <c r="X42" i="7"/>
  <c r="W42" i="7"/>
  <c r="V42" i="7"/>
  <c r="U42" i="7"/>
  <c r="T42" i="7"/>
  <c r="S42" i="7"/>
  <c r="N42" i="7"/>
  <c r="M42" i="7"/>
  <c r="L42" i="7"/>
  <c r="K42" i="7"/>
  <c r="J42" i="7"/>
  <c r="I42" i="7"/>
  <c r="H42" i="7"/>
  <c r="M65" i="7" s="1"/>
  <c r="G42" i="7"/>
  <c r="L65" i="7" s="1"/>
  <c r="F42" i="7"/>
  <c r="K65" i="7" s="1"/>
  <c r="E42" i="7"/>
  <c r="D42" i="7"/>
  <c r="C42" i="7"/>
  <c r="AD41" i="7"/>
  <c r="AC41" i="7"/>
  <c r="AB41" i="7"/>
  <c r="Q64" i="7" s="1"/>
  <c r="AA41" i="7"/>
  <c r="P64" i="7" s="1"/>
  <c r="Z41" i="7"/>
  <c r="Y41" i="7"/>
  <c r="X41" i="7"/>
  <c r="W41" i="7"/>
  <c r="V41" i="7"/>
  <c r="U41" i="7"/>
  <c r="T41" i="7"/>
  <c r="I64" i="7" s="1"/>
  <c r="S41" i="7"/>
  <c r="H64" i="7" s="1"/>
  <c r="N41" i="7"/>
  <c r="M41" i="7"/>
  <c r="R64" i="7" s="1"/>
  <c r="L41" i="7"/>
  <c r="K41" i="7"/>
  <c r="J41" i="7"/>
  <c r="O64" i="7" s="1"/>
  <c r="I41" i="7"/>
  <c r="N64" i="7" s="1"/>
  <c r="H41" i="7"/>
  <c r="M64" i="7" s="1"/>
  <c r="M77" i="7" s="1"/>
  <c r="G41" i="7"/>
  <c r="L64" i="7" s="1"/>
  <c r="L77" i="7" s="1"/>
  <c r="F41" i="7"/>
  <c r="K64" i="7" s="1"/>
  <c r="E41" i="7"/>
  <c r="J64" i="7" s="1"/>
  <c r="D41" i="7"/>
  <c r="C41" i="7"/>
  <c r="AD40" i="7"/>
  <c r="AC40" i="7"/>
  <c r="AB40" i="7"/>
  <c r="Q63" i="7" s="1"/>
  <c r="AA40" i="7"/>
  <c r="P63" i="7" s="1"/>
  <c r="Z40" i="7"/>
  <c r="Y40" i="7"/>
  <c r="X40" i="7"/>
  <c r="W40" i="7"/>
  <c r="V40" i="7"/>
  <c r="U40" i="7"/>
  <c r="T40" i="7"/>
  <c r="S40" i="7"/>
  <c r="H63" i="7" s="1"/>
  <c r="N40" i="7"/>
  <c r="M40" i="7"/>
  <c r="R63" i="7" s="1"/>
  <c r="L40" i="7"/>
  <c r="K40" i="7"/>
  <c r="J40" i="7"/>
  <c r="I40" i="7"/>
  <c r="H40" i="7"/>
  <c r="M63" i="7" s="1"/>
  <c r="G40" i="7"/>
  <c r="L63" i="7" s="1"/>
  <c r="F40" i="7"/>
  <c r="K63" i="7" s="1"/>
  <c r="E40" i="7"/>
  <c r="J63" i="7" s="1"/>
  <c r="D40" i="7"/>
  <c r="I63" i="7" s="1"/>
  <c r="C40" i="7"/>
  <c r="AD39" i="7"/>
  <c r="AC39" i="7"/>
  <c r="AB39" i="7"/>
  <c r="AA39" i="7"/>
  <c r="Z39" i="7"/>
  <c r="Y39" i="7"/>
  <c r="X39" i="7"/>
  <c r="W39" i="7"/>
  <c r="V39" i="7"/>
  <c r="U39" i="7"/>
  <c r="T39" i="7"/>
  <c r="S39" i="7"/>
  <c r="N39" i="7"/>
  <c r="M39" i="7"/>
  <c r="R62" i="7" s="1"/>
  <c r="L39" i="7"/>
  <c r="K39" i="7"/>
  <c r="J39" i="7"/>
  <c r="I39" i="7"/>
  <c r="H39" i="7"/>
  <c r="M62" i="7" s="1"/>
  <c r="G39" i="7"/>
  <c r="L62" i="7" s="1"/>
  <c r="F39" i="7"/>
  <c r="K62" i="7" s="1"/>
  <c r="E39" i="7"/>
  <c r="J62" i="7" s="1"/>
  <c r="D39" i="7"/>
  <c r="C39" i="7"/>
  <c r="AD38" i="7"/>
  <c r="AC38" i="7"/>
  <c r="AB38" i="7"/>
  <c r="Q61" i="7" s="1"/>
  <c r="AA38" i="7"/>
  <c r="P61" i="7" s="1"/>
  <c r="Z38" i="7"/>
  <c r="Y38" i="7"/>
  <c r="X38" i="7"/>
  <c r="W38" i="7"/>
  <c r="V38" i="7"/>
  <c r="U38" i="7"/>
  <c r="T38" i="7"/>
  <c r="I61" i="7" s="1"/>
  <c r="S38" i="7"/>
  <c r="H61" i="7" s="1"/>
  <c r="N38" i="7"/>
  <c r="M38" i="7"/>
  <c r="L38" i="7"/>
  <c r="K38" i="7"/>
  <c r="J38" i="7"/>
  <c r="O61" i="7" s="1"/>
  <c r="I38" i="7"/>
  <c r="H38" i="7"/>
  <c r="M61" i="7" s="1"/>
  <c r="G38" i="7"/>
  <c r="L61" i="7" s="1"/>
  <c r="F38" i="7"/>
  <c r="K61" i="7" s="1"/>
  <c r="E38" i="7"/>
  <c r="D38" i="7"/>
  <c r="C38" i="7"/>
  <c r="AD37" i="7"/>
  <c r="AC37" i="7"/>
  <c r="AB37" i="7"/>
  <c r="Q60" i="7" s="1"/>
  <c r="Q75" i="7" s="1"/>
  <c r="AA37" i="7"/>
  <c r="Z37" i="7"/>
  <c r="Y37" i="7"/>
  <c r="X37" i="7"/>
  <c r="W37" i="7"/>
  <c r="V37" i="7"/>
  <c r="U37" i="7"/>
  <c r="T37" i="7"/>
  <c r="I60" i="7" s="1"/>
  <c r="I75" i="7" s="1"/>
  <c r="S37" i="7"/>
  <c r="N37" i="7"/>
  <c r="M37" i="7"/>
  <c r="R60" i="7" s="1"/>
  <c r="L37" i="7"/>
  <c r="K37" i="7"/>
  <c r="J37" i="7"/>
  <c r="I37" i="7"/>
  <c r="H37" i="7"/>
  <c r="M60" i="7" s="1"/>
  <c r="G37" i="7"/>
  <c r="L60" i="7" s="1"/>
  <c r="F37" i="7"/>
  <c r="K60" i="7" s="1"/>
  <c r="E37" i="7"/>
  <c r="J60" i="7" s="1"/>
  <c r="D37" i="7"/>
  <c r="C37" i="7"/>
  <c r="AD36" i="7"/>
  <c r="AC36" i="7"/>
  <c r="AB36" i="7"/>
  <c r="AA36" i="7"/>
  <c r="P59" i="7" s="1"/>
  <c r="Z36" i="7"/>
  <c r="Y36" i="7"/>
  <c r="N59" i="7" s="1"/>
  <c r="X36" i="7"/>
  <c r="W36" i="7"/>
  <c r="V36" i="7"/>
  <c r="U36" i="7"/>
  <c r="T36" i="7"/>
  <c r="S36" i="7"/>
  <c r="H59" i="7" s="1"/>
  <c r="N36" i="7"/>
  <c r="M36" i="7"/>
  <c r="R59" i="7" s="1"/>
  <c r="L36" i="7"/>
  <c r="K36" i="7"/>
  <c r="J36" i="7"/>
  <c r="O59" i="7" s="1"/>
  <c r="I36" i="7"/>
  <c r="H36" i="7"/>
  <c r="G36" i="7"/>
  <c r="L59" i="7" s="1"/>
  <c r="F36" i="7"/>
  <c r="K59" i="7" s="1"/>
  <c r="E36" i="7"/>
  <c r="J59" i="7" s="1"/>
  <c r="D36" i="7"/>
  <c r="C36" i="7"/>
  <c r="AD35" i="7"/>
  <c r="AC35" i="7"/>
  <c r="AB35" i="7"/>
  <c r="Q58" i="7" s="1"/>
  <c r="AA35" i="7"/>
  <c r="P58" i="7" s="1"/>
  <c r="P74" i="7" s="1"/>
  <c r="Z35" i="7"/>
  <c r="Y35" i="7"/>
  <c r="X35" i="7"/>
  <c r="W35" i="7"/>
  <c r="V35" i="7"/>
  <c r="U35" i="7"/>
  <c r="T35" i="7"/>
  <c r="I58" i="7" s="1"/>
  <c r="S35" i="7"/>
  <c r="N35" i="7"/>
  <c r="M35" i="7"/>
  <c r="L35" i="7"/>
  <c r="K35" i="7"/>
  <c r="J35" i="7"/>
  <c r="I35" i="7"/>
  <c r="H35" i="7"/>
  <c r="M58" i="7" s="1"/>
  <c r="G35" i="7"/>
  <c r="L58" i="7" s="1"/>
  <c r="L74" i="7" s="1"/>
  <c r="F35" i="7"/>
  <c r="E35" i="7"/>
  <c r="D35" i="7"/>
  <c r="C35" i="7"/>
  <c r="H58" i="7" s="1"/>
  <c r="H74" i="7" s="1"/>
  <c r="AD34" i="7"/>
  <c r="AC34" i="7"/>
  <c r="AB34" i="7"/>
  <c r="AA34" i="7"/>
  <c r="Z34" i="7"/>
  <c r="Y34" i="7"/>
  <c r="X34" i="7"/>
  <c r="W34" i="7"/>
  <c r="V34" i="7"/>
  <c r="U34" i="7"/>
  <c r="T34" i="7"/>
  <c r="S34" i="7"/>
  <c r="N34" i="7"/>
  <c r="M34" i="7"/>
  <c r="L34" i="7"/>
  <c r="K34" i="7"/>
  <c r="J34" i="7"/>
  <c r="I34" i="7"/>
  <c r="H34" i="7"/>
  <c r="M57" i="7" s="1"/>
  <c r="G34" i="7"/>
  <c r="L57" i="7" s="1"/>
  <c r="F34" i="7"/>
  <c r="K57" i="7" s="1"/>
  <c r="E34" i="7"/>
  <c r="D34" i="7"/>
  <c r="C34" i="7"/>
  <c r="AD33" i="7"/>
  <c r="AC33" i="7"/>
  <c r="AB33" i="7"/>
  <c r="Q56" i="7" s="1"/>
  <c r="AA33" i="7"/>
  <c r="P56" i="7" s="1"/>
  <c r="Z33" i="7"/>
  <c r="Y33" i="7"/>
  <c r="N56" i="7" s="1"/>
  <c r="X33" i="7"/>
  <c r="W33" i="7"/>
  <c r="V33" i="7"/>
  <c r="U33" i="7"/>
  <c r="T33" i="7"/>
  <c r="I56" i="7" s="1"/>
  <c r="S33" i="7"/>
  <c r="H56" i="7" s="1"/>
  <c r="N33" i="7"/>
  <c r="M33" i="7"/>
  <c r="R56" i="7" s="1"/>
  <c r="L33" i="7"/>
  <c r="K33" i="7"/>
  <c r="J33" i="7"/>
  <c r="O56" i="7" s="1"/>
  <c r="I33" i="7"/>
  <c r="H33" i="7"/>
  <c r="M56" i="7" s="1"/>
  <c r="M73" i="7" s="1"/>
  <c r="G33" i="7"/>
  <c r="L56" i="7" s="1"/>
  <c r="L73" i="7" s="1"/>
  <c r="F33" i="7"/>
  <c r="K56" i="7" s="1"/>
  <c r="E33" i="7"/>
  <c r="J56" i="7" s="1"/>
  <c r="D33" i="7"/>
  <c r="C33" i="7"/>
  <c r="AD32" i="7"/>
  <c r="AC32" i="7"/>
  <c r="AB32" i="7"/>
  <c r="Q55" i="7" s="1"/>
  <c r="AA32" i="7"/>
  <c r="Z32" i="7"/>
  <c r="Y32" i="7"/>
  <c r="X32" i="7"/>
  <c r="W32" i="7"/>
  <c r="V32" i="7"/>
  <c r="U32" i="7"/>
  <c r="T32" i="7"/>
  <c r="S32" i="7"/>
  <c r="N32" i="7"/>
  <c r="M32" i="7"/>
  <c r="R55" i="7" s="1"/>
  <c r="L32" i="7"/>
  <c r="K32" i="7"/>
  <c r="J32" i="7"/>
  <c r="I32" i="7"/>
  <c r="H32" i="7"/>
  <c r="M55" i="7" s="1"/>
  <c r="G32" i="7"/>
  <c r="L55" i="7" s="1"/>
  <c r="F32" i="7"/>
  <c r="K55" i="7" s="1"/>
  <c r="E32" i="7"/>
  <c r="J55" i="7" s="1"/>
  <c r="D32" i="7"/>
  <c r="I55" i="7" s="1"/>
  <c r="C32" i="7"/>
  <c r="AD31" i="7"/>
  <c r="AC31" i="7"/>
  <c r="AB31" i="7"/>
  <c r="AA31" i="7"/>
  <c r="Z31" i="7"/>
  <c r="Y31" i="7"/>
  <c r="X31" i="7"/>
  <c r="W31" i="7"/>
  <c r="V31" i="7"/>
  <c r="U31" i="7"/>
  <c r="T31" i="7"/>
  <c r="S31" i="7"/>
  <c r="N31" i="7"/>
  <c r="M31" i="7"/>
  <c r="R54" i="7" s="1"/>
  <c r="L31" i="7"/>
  <c r="K31" i="7"/>
  <c r="J31" i="7"/>
  <c r="I31" i="7"/>
  <c r="H31" i="7"/>
  <c r="M54" i="7" s="1"/>
  <c r="M72" i="7" s="1"/>
  <c r="G31" i="7"/>
  <c r="L54" i="7" s="1"/>
  <c r="L72" i="7" s="1"/>
  <c r="F31" i="7"/>
  <c r="K54" i="7" s="1"/>
  <c r="E31" i="7"/>
  <c r="J54" i="7" s="1"/>
  <c r="D31" i="7"/>
  <c r="C31" i="7"/>
  <c r="AD30" i="7"/>
  <c r="AC30" i="7"/>
  <c r="AB30" i="7"/>
  <c r="Q53" i="7" s="1"/>
  <c r="AA30" i="7"/>
  <c r="P53" i="7" s="1"/>
  <c r="Z30" i="7"/>
  <c r="Y30" i="7"/>
  <c r="X30" i="7"/>
  <c r="W30" i="7"/>
  <c r="V30" i="7"/>
  <c r="U30" i="7"/>
  <c r="T30" i="7"/>
  <c r="I53" i="7" s="1"/>
  <c r="S30" i="7"/>
  <c r="H53" i="7" s="1"/>
  <c r="N30" i="7"/>
  <c r="M30" i="7"/>
  <c r="L30" i="7"/>
  <c r="K30" i="7"/>
  <c r="J30" i="7"/>
  <c r="O53" i="7" s="1"/>
  <c r="I30" i="7"/>
  <c r="H30" i="7"/>
  <c r="M53" i="7" s="1"/>
  <c r="G30" i="7"/>
  <c r="L53" i="7" s="1"/>
  <c r="F30" i="7"/>
  <c r="K53" i="7" s="1"/>
  <c r="E30" i="7"/>
  <c r="D30" i="7"/>
  <c r="C30" i="7"/>
  <c r="AD29" i="7"/>
  <c r="AC29" i="7"/>
  <c r="AB29" i="7"/>
  <c r="Q52" i="7" s="1"/>
  <c r="Q71" i="7" s="1"/>
  <c r="AA29" i="7"/>
  <c r="Z29" i="7"/>
  <c r="Y29" i="7"/>
  <c r="X29" i="7"/>
  <c r="W29" i="7"/>
  <c r="V29" i="7"/>
  <c r="U29" i="7"/>
  <c r="T29" i="7"/>
  <c r="I52" i="7" s="1"/>
  <c r="I71" i="7" s="1"/>
  <c r="S29" i="7"/>
  <c r="N29" i="7"/>
  <c r="M29" i="7"/>
  <c r="R52" i="7" s="1"/>
  <c r="L29" i="7"/>
  <c r="K29" i="7"/>
  <c r="J29" i="7"/>
  <c r="I29" i="7"/>
  <c r="H29" i="7"/>
  <c r="M52" i="7" s="1"/>
  <c r="M71" i="7" s="1"/>
  <c r="G29" i="7"/>
  <c r="L52" i="7" s="1"/>
  <c r="L71" i="7" s="1"/>
  <c r="F29" i="7"/>
  <c r="K52" i="7" s="1"/>
  <c r="E29" i="7"/>
  <c r="J52" i="7" s="1"/>
  <c r="D29" i="7"/>
  <c r="C29" i="7"/>
  <c r="AD28" i="7"/>
  <c r="AC28" i="7"/>
  <c r="AB28" i="7"/>
  <c r="AA28" i="7"/>
  <c r="P51" i="7" s="1"/>
  <c r="Z28" i="7"/>
  <c r="O51" i="7" s="1"/>
  <c r="Y28" i="7"/>
  <c r="N51" i="7" s="1"/>
  <c r="X28" i="7"/>
  <c r="W28" i="7"/>
  <c r="V28" i="7"/>
  <c r="U28" i="7"/>
  <c r="T28" i="7"/>
  <c r="S28" i="7"/>
  <c r="H51" i="7" s="1"/>
  <c r="N28" i="7"/>
  <c r="M28" i="7"/>
  <c r="R51" i="7" s="1"/>
  <c r="L28" i="7"/>
  <c r="K28" i="7"/>
  <c r="J28" i="7"/>
  <c r="I28" i="7"/>
  <c r="H28" i="7"/>
  <c r="M51" i="7" s="1"/>
  <c r="M70" i="7" s="1"/>
  <c r="G28" i="7"/>
  <c r="L51" i="7" s="1"/>
  <c r="F28" i="7"/>
  <c r="K51" i="7" s="1"/>
  <c r="E28" i="7"/>
  <c r="J51" i="7" s="1"/>
  <c r="D28" i="7"/>
  <c r="C28" i="7"/>
  <c r="AD27" i="7"/>
  <c r="AC27" i="7"/>
  <c r="AB27" i="7"/>
  <c r="Q50" i="7" s="1"/>
  <c r="AA27" i="7"/>
  <c r="Z27" i="7"/>
  <c r="Y27" i="7"/>
  <c r="X27" i="7"/>
  <c r="W27" i="7"/>
  <c r="V27" i="7"/>
  <c r="U27" i="7"/>
  <c r="T27" i="7"/>
  <c r="I50" i="7" s="1"/>
  <c r="S27" i="7"/>
  <c r="H50" i="7" s="1"/>
  <c r="N27" i="7"/>
  <c r="M27" i="7"/>
  <c r="L27" i="7"/>
  <c r="K27" i="7"/>
  <c r="P50" i="7" s="1"/>
  <c r="J27" i="7"/>
  <c r="I27" i="7"/>
  <c r="H27" i="7"/>
  <c r="M50" i="7" s="1"/>
  <c r="G27" i="7"/>
  <c r="L50" i="7" s="1"/>
  <c r="F27" i="7"/>
  <c r="E27" i="7"/>
  <c r="D27" i="7"/>
  <c r="C27" i="7"/>
  <c r="AD26" i="7"/>
  <c r="AC26" i="7"/>
  <c r="AB26" i="7"/>
  <c r="AA26" i="7"/>
  <c r="Z26" i="7"/>
  <c r="Y26" i="7"/>
  <c r="X26" i="7"/>
  <c r="W26" i="7"/>
  <c r="V26" i="7"/>
  <c r="U26" i="7"/>
  <c r="T26" i="7"/>
  <c r="S26" i="7"/>
  <c r="N26" i="7"/>
  <c r="M26" i="7"/>
  <c r="R49" i="7" s="1"/>
  <c r="L26" i="7"/>
  <c r="K26" i="7"/>
  <c r="J26" i="7"/>
  <c r="I26" i="7"/>
  <c r="H26" i="7"/>
  <c r="M49" i="7" s="1"/>
  <c r="G26" i="7"/>
  <c r="L49" i="7" s="1"/>
  <c r="F26" i="7"/>
  <c r="K49" i="7" s="1"/>
  <c r="E26" i="7"/>
  <c r="J49" i="7" s="1"/>
  <c r="D26" i="7"/>
  <c r="C26" i="7"/>
  <c r="AD25" i="7"/>
  <c r="AC25" i="7"/>
  <c r="AB25" i="7"/>
  <c r="Q48" i="7" s="1"/>
  <c r="AA25" i="7"/>
  <c r="P48" i="7" s="1"/>
  <c r="Z25" i="7"/>
  <c r="O48" i="7" s="1"/>
  <c r="Y25" i="7"/>
  <c r="N48" i="7" s="1"/>
  <c r="X25" i="7"/>
  <c r="W25" i="7"/>
  <c r="V25" i="7"/>
  <c r="U25" i="7"/>
  <c r="T25" i="7"/>
  <c r="I48" i="7" s="1"/>
  <c r="S25" i="7"/>
  <c r="H48" i="7" s="1"/>
  <c r="N25" i="7"/>
  <c r="M25" i="7"/>
  <c r="R48" i="7" s="1"/>
  <c r="R69" i="7" s="1"/>
  <c r="L25" i="7"/>
  <c r="K25" i="7"/>
  <c r="J25" i="7"/>
  <c r="I25" i="7"/>
  <c r="H25" i="7"/>
  <c r="M48" i="7" s="1"/>
  <c r="M69" i="7" s="1"/>
  <c r="G25" i="7"/>
  <c r="L48" i="7" s="1"/>
  <c r="L69" i="7" s="1"/>
  <c r="F25" i="7"/>
  <c r="K48" i="7" s="1"/>
  <c r="E25" i="7"/>
  <c r="J48" i="7" s="1"/>
  <c r="J69" i="7" s="1"/>
  <c r="D25" i="7"/>
  <c r="C25" i="7"/>
  <c r="AD24" i="7"/>
  <c r="AC24" i="7"/>
  <c r="AB24" i="7"/>
  <c r="Q47" i="7" s="1"/>
  <c r="AA24" i="7"/>
  <c r="Z24" i="7"/>
  <c r="Y24" i="7"/>
  <c r="X24" i="7"/>
  <c r="W24" i="7"/>
  <c r="V24" i="7"/>
  <c r="U24" i="7"/>
  <c r="T24" i="7"/>
  <c r="S24" i="7"/>
  <c r="N24" i="7"/>
  <c r="M24" i="7"/>
  <c r="R47" i="7" s="1"/>
  <c r="L24" i="7"/>
  <c r="K24" i="7"/>
  <c r="J24" i="7"/>
  <c r="I24" i="7"/>
  <c r="H24" i="7"/>
  <c r="M47" i="7" s="1"/>
  <c r="G24" i="7"/>
  <c r="L47" i="7" s="1"/>
  <c r="F24" i="7"/>
  <c r="E24" i="7"/>
  <c r="J47" i="7" s="1"/>
  <c r="D24" i="7"/>
  <c r="I47" i="7" s="1"/>
  <c r="C24" i="7"/>
  <c r="AD23" i="7"/>
  <c r="AC23" i="7"/>
  <c r="AB23" i="7"/>
  <c r="AA23" i="7"/>
  <c r="Z23" i="7"/>
  <c r="Y23" i="7"/>
  <c r="X23" i="7"/>
  <c r="W23" i="7"/>
  <c r="V23" i="7"/>
  <c r="U23" i="7"/>
  <c r="T23" i="7"/>
  <c r="S23" i="7"/>
  <c r="N23" i="7"/>
  <c r="M23" i="7"/>
  <c r="R46" i="7" s="1"/>
  <c r="L23" i="7"/>
  <c r="K23" i="7"/>
  <c r="J23" i="7"/>
  <c r="I23" i="7"/>
  <c r="H23" i="7"/>
  <c r="M46" i="7" s="1"/>
  <c r="M68" i="7" s="1"/>
  <c r="G23" i="7"/>
  <c r="L46" i="7" s="1"/>
  <c r="L68" i="7" s="1"/>
  <c r="F23" i="7"/>
  <c r="K46" i="7" s="1"/>
  <c r="E23" i="7"/>
  <c r="J46" i="7" s="1"/>
  <c r="D23" i="7"/>
  <c r="C23" i="7"/>
  <c r="R75" i="7" l="1"/>
  <c r="O70" i="7"/>
  <c r="O73" i="7"/>
  <c r="O77" i="7"/>
  <c r="I76" i="7"/>
  <c r="R68" i="7"/>
  <c r="J72" i="7"/>
  <c r="K68" i="7"/>
  <c r="K69" i="7"/>
  <c r="K72" i="7"/>
  <c r="K76" i="7"/>
  <c r="K77" i="7"/>
  <c r="J68" i="7"/>
  <c r="R72" i="7"/>
  <c r="I69" i="7"/>
  <c r="Q73" i="7"/>
  <c r="M74" i="7"/>
  <c r="I87" i="7" s="1"/>
  <c r="I74" i="7"/>
  <c r="Q77" i="7"/>
  <c r="N46" i="7"/>
  <c r="N47" i="7"/>
  <c r="N49" i="7"/>
  <c r="N69" i="7" s="1"/>
  <c r="I96" i="7" s="1"/>
  <c r="N50" i="7"/>
  <c r="N70" i="7" s="1"/>
  <c r="J50" i="7"/>
  <c r="R50" i="7"/>
  <c r="N52" i="7"/>
  <c r="N53" i="7"/>
  <c r="J53" i="7"/>
  <c r="J71" i="7" s="1"/>
  <c r="R53" i="7"/>
  <c r="R71" i="7" s="1"/>
  <c r="N54" i="7"/>
  <c r="N55" i="7"/>
  <c r="N57" i="7"/>
  <c r="N73" i="7" s="1"/>
  <c r="J57" i="7"/>
  <c r="R57" i="7"/>
  <c r="R73" i="7" s="1"/>
  <c r="N58" i="7"/>
  <c r="N74" i="7" s="1"/>
  <c r="J58" i="7"/>
  <c r="J74" i="7" s="1"/>
  <c r="H101" i="7" s="1"/>
  <c r="R58" i="7"/>
  <c r="R74" i="7" s="1"/>
  <c r="N60" i="7"/>
  <c r="N61" i="7"/>
  <c r="J61" i="7"/>
  <c r="J75" i="7" s="1"/>
  <c r="R61" i="7"/>
  <c r="N62" i="7"/>
  <c r="N63" i="7"/>
  <c r="N65" i="7"/>
  <c r="N77" i="7" s="1"/>
  <c r="J65" i="7"/>
  <c r="J77" i="7" s="1"/>
  <c r="R65" i="7"/>
  <c r="R77" i="7" s="1"/>
  <c r="O49" i="7"/>
  <c r="K50" i="7"/>
  <c r="K70" i="7" s="1"/>
  <c r="O52" i="7"/>
  <c r="O71" i="7" s="1"/>
  <c r="O54" i="7"/>
  <c r="K58" i="7"/>
  <c r="O62" i="7"/>
  <c r="O65" i="7"/>
  <c r="R70" i="7"/>
  <c r="J73" i="7"/>
  <c r="Q69" i="7"/>
  <c r="O46" i="7"/>
  <c r="O50" i="7"/>
  <c r="O55" i="7"/>
  <c r="O57" i="7"/>
  <c r="O58" i="7"/>
  <c r="O74" i="7" s="1"/>
  <c r="O60" i="7"/>
  <c r="O63" i="7"/>
  <c r="J70" i="7"/>
  <c r="O47" i="7"/>
  <c r="I46" i="7"/>
  <c r="I68" i="7" s="1"/>
  <c r="Q46" i="7"/>
  <c r="Q68" i="7" s="1"/>
  <c r="I49" i="7"/>
  <c r="Q49" i="7"/>
  <c r="I51" i="7"/>
  <c r="I70" i="7" s="1"/>
  <c r="Q51" i="7"/>
  <c r="Q70" i="7" s="1"/>
  <c r="I54" i="7"/>
  <c r="I72" i="7" s="1"/>
  <c r="Q54" i="7"/>
  <c r="Q72" i="7" s="1"/>
  <c r="I57" i="7"/>
  <c r="Q57" i="7"/>
  <c r="I59" i="7"/>
  <c r="Q59" i="7"/>
  <c r="Q74" i="7" s="1"/>
  <c r="I62" i="7"/>
  <c r="Q62" i="7"/>
  <c r="Q76" i="7" s="1"/>
  <c r="I65" i="7"/>
  <c r="I77" i="7" s="1"/>
  <c r="Q65" i="7"/>
  <c r="L70" i="7"/>
  <c r="K75" i="7"/>
  <c r="R76" i="7"/>
  <c r="P70" i="7"/>
  <c r="H76" i="7"/>
  <c r="H70" i="7"/>
  <c r="K74" i="7"/>
  <c r="O75" i="7"/>
  <c r="O76" i="7"/>
  <c r="O69" i="7"/>
  <c r="K71" i="7"/>
  <c r="L75" i="7"/>
  <c r="L76" i="7"/>
  <c r="M76" i="7"/>
  <c r="N76" i="7"/>
  <c r="J76" i="7"/>
  <c r="H46" i="7"/>
  <c r="P46" i="7"/>
  <c r="H47" i="7"/>
  <c r="P47" i="7"/>
  <c r="H49" i="7"/>
  <c r="H69" i="7" s="1"/>
  <c r="P49" i="7"/>
  <c r="P69" i="7" s="1"/>
  <c r="H52" i="7"/>
  <c r="H71" i="7" s="1"/>
  <c r="P52" i="7"/>
  <c r="P71" i="7" s="1"/>
  <c r="H54" i="7"/>
  <c r="P54" i="7"/>
  <c r="H55" i="7"/>
  <c r="P55" i="7"/>
  <c r="H57" i="7"/>
  <c r="H73" i="7" s="1"/>
  <c r="P57" i="7"/>
  <c r="P73" i="7" s="1"/>
  <c r="H60" i="7"/>
  <c r="H75" i="7" s="1"/>
  <c r="P60" i="7"/>
  <c r="P75" i="7" s="1"/>
  <c r="H62" i="7"/>
  <c r="P62" i="7"/>
  <c r="P76" i="7" s="1"/>
  <c r="H65" i="7"/>
  <c r="H77" i="7" s="1"/>
  <c r="P65" i="7"/>
  <c r="P77" i="7" s="1"/>
  <c r="I86" i="7" l="1"/>
  <c r="I100" i="7"/>
  <c r="J101" i="7"/>
  <c r="I104" i="7"/>
  <c r="I90" i="7"/>
  <c r="I101" i="7"/>
  <c r="N75" i="7"/>
  <c r="N72" i="7"/>
  <c r="N68" i="7"/>
  <c r="O72" i="7"/>
  <c r="N71" i="7"/>
  <c r="O68" i="7"/>
  <c r="J86" i="7"/>
  <c r="J100" i="7"/>
  <c r="H90" i="7"/>
  <c r="H104" i="7"/>
  <c r="J96" i="7"/>
  <c r="J82" i="7"/>
  <c r="H86" i="7"/>
  <c r="H100" i="7"/>
  <c r="H82" i="7"/>
  <c r="H96" i="7"/>
  <c r="H102" i="7"/>
  <c r="H88" i="7"/>
  <c r="J88" i="7"/>
  <c r="J102" i="7"/>
  <c r="J84" i="7"/>
  <c r="J98" i="7"/>
  <c r="H87" i="7"/>
  <c r="J89" i="7"/>
  <c r="J103" i="7"/>
  <c r="I89" i="7"/>
  <c r="I103" i="7"/>
  <c r="H83" i="7"/>
  <c r="H97" i="7"/>
  <c r="I83" i="7"/>
  <c r="I97" i="7"/>
  <c r="H98" i="7"/>
  <c r="H84" i="7"/>
  <c r="H89" i="7"/>
  <c r="H103" i="7"/>
  <c r="J87" i="7"/>
  <c r="J83" i="7"/>
  <c r="J97" i="7"/>
  <c r="P72" i="7"/>
  <c r="P68" i="7"/>
  <c r="I88" i="7"/>
  <c r="I102" i="7"/>
  <c r="I82" i="7"/>
  <c r="J104" i="7"/>
  <c r="J90" i="7"/>
  <c r="H72" i="7"/>
  <c r="H68" i="7"/>
  <c r="I99" i="7" l="1"/>
  <c r="I85" i="7"/>
  <c r="I98" i="7"/>
  <c r="I84" i="7"/>
  <c r="I95" i="7"/>
  <c r="I81" i="7"/>
  <c r="H99" i="7"/>
  <c r="H85" i="7"/>
  <c r="J81" i="7"/>
  <c r="J95" i="7"/>
  <c r="H95" i="7"/>
  <c r="H81" i="7"/>
  <c r="J85" i="7"/>
  <c r="J99" i="7"/>
  <c r="G74" i="6" l="1"/>
  <c r="F74" i="6"/>
  <c r="L69" i="6"/>
  <c r="K69" i="6"/>
  <c r="N67" i="6"/>
  <c r="G66" i="6"/>
  <c r="K63" i="6"/>
  <c r="J63" i="6"/>
  <c r="Z51" i="6"/>
  <c r="Y51" i="6"/>
  <c r="X51" i="6"/>
  <c r="W51" i="6"/>
  <c r="V51" i="6"/>
  <c r="U51" i="6"/>
  <c r="T51" i="6"/>
  <c r="S51" i="6"/>
  <c r="R51" i="6"/>
  <c r="Q51" i="6"/>
  <c r="L51" i="6"/>
  <c r="K51" i="6"/>
  <c r="J51" i="6"/>
  <c r="I51" i="6"/>
  <c r="H51" i="6"/>
  <c r="G51" i="6"/>
  <c r="J77" i="6" s="1"/>
  <c r="F51" i="6"/>
  <c r="I77" i="6" s="1"/>
  <c r="E51" i="6"/>
  <c r="D51" i="6"/>
  <c r="C51" i="6"/>
  <c r="Z50" i="6"/>
  <c r="Y50" i="6"/>
  <c r="X50" i="6"/>
  <c r="W50" i="6"/>
  <c r="V50" i="6"/>
  <c r="U50" i="6"/>
  <c r="T50" i="6"/>
  <c r="S50" i="6"/>
  <c r="R50" i="6"/>
  <c r="Q50" i="6"/>
  <c r="L50" i="6"/>
  <c r="K50" i="6"/>
  <c r="N76" i="6" s="1"/>
  <c r="J50" i="6"/>
  <c r="M76" i="6" s="1"/>
  <c r="I50" i="6"/>
  <c r="H50" i="6"/>
  <c r="G50" i="6"/>
  <c r="F50" i="6"/>
  <c r="E50" i="6"/>
  <c r="D50" i="6"/>
  <c r="C50" i="6"/>
  <c r="F76" i="6" s="1"/>
  <c r="Z49" i="6"/>
  <c r="Y49" i="6"/>
  <c r="X49" i="6"/>
  <c r="W49" i="6"/>
  <c r="V49" i="6"/>
  <c r="U49" i="6"/>
  <c r="T49" i="6"/>
  <c r="S49" i="6"/>
  <c r="R49" i="6"/>
  <c r="Q49" i="6"/>
  <c r="L49" i="6"/>
  <c r="K49" i="6"/>
  <c r="N75" i="6" s="1"/>
  <c r="J49" i="6"/>
  <c r="M75" i="6" s="1"/>
  <c r="I49" i="6"/>
  <c r="H49" i="6"/>
  <c r="G49" i="6"/>
  <c r="J75" i="6" s="1"/>
  <c r="F49" i="6"/>
  <c r="I75" i="6" s="1"/>
  <c r="E49" i="6"/>
  <c r="D49" i="6"/>
  <c r="C49" i="6"/>
  <c r="F75" i="6" s="1"/>
  <c r="Z48" i="6"/>
  <c r="Y48" i="6"/>
  <c r="X48" i="6"/>
  <c r="W48" i="6"/>
  <c r="V48" i="6"/>
  <c r="U48" i="6"/>
  <c r="T48" i="6"/>
  <c r="S48" i="6"/>
  <c r="R48" i="6"/>
  <c r="Q48" i="6"/>
  <c r="L48" i="6"/>
  <c r="K48" i="6"/>
  <c r="N74" i="6" s="1"/>
  <c r="J48" i="6"/>
  <c r="M74" i="6" s="1"/>
  <c r="I48" i="6"/>
  <c r="H48" i="6"/>
  <c r="G48" i="6"/>
  <c r="F48" i="6"/>
  <c r="E48" i="6"/>
  <c r="D48" i="6"/>
  <c r="C48" i="6"/>
  <c r="Z47" i="6"/>
  <c r="Y47" i="6"/>
  <c r="X47" i="6"/>
  <c r="W47" i="6"/>
  <c r="V47" i="6"/>
  <c r="U47" i="6"/>
  <c r="T47" i="6"/>
  <c r="S47" i="6"/>
  <c r="R47" i="6"/>
  <c r="Q47" i="6"/>
  <c r="L47" i="6"/>
  <c r="K47" i="6"/>
  <c r="N73" i="6" s="1"/>
  <c r="J47" i="6"/>
  <c r="I47" i="6"/>
  <c r="H47" i="6"/>
  <c r="K73" i="6" s="1"/>
  <c r="G47" i="6"/>
  <c r="J73" i="6" s="1"/>
  <c r="F47" i="6"/>
  <c r="I73" i="6" s="1"/>
  <c r="E47" i="6"/>
  <c r="D47" i="6"/>
  <c r="C47" i="6"/>
  <c r="Z46" i="6"/>
  <c r="Y46" i="6"/>
  <c r="X46" i="6"/>
  <c r="W46" i="6"/>
  <c r="V46" i="6"/>
  <c r="U46" i="6"/>
  <c r="T46" i="6"/>
  <c r="S46" i="6"/>
  <c r="R46" i="6"/>
  <c r="Q46" i="6"/>
  <c r="L46" i="6"/>
  <c r="K46" i="6"/>
  <c r="J46" i="6"/>
  <c r="M72" i="6" s="1"/>
  <c r="I46" i="6"/>
  <c r="H46" i="6"/>
  <c r="G46" i="6"/>
  <c r="F46" i="6"/>
  <c r="E46" i="6"/>
  <c r="H72" i="6" s="1"/>
  <c r="D46" i="6"/>
  <c r="G72" i="6" s="1"/>
  <c r="C46" i="6"/>
  <c r="Z45" i="6"/>
  <c r="Y45" i="6"/>
  <c r="X45" i="6"/>
  <c r="W45" i="6"/>
  <c r="V45" i="6"/>
  <c r="U45" i="6"/>
  <c r="T45" i="6"/>
  <c r="S45" i="6"/>
  <c r="R45" i="6"/>
  <c r="Q45" i="6"/>
  <c r="L45" i="6"/>
  <c r="K45" i="6"/>
  <c r="J45" i="6"/>
  <c r="I45" i="6"/>
  <c r="H45" i="6"/>
  <c r="G45" i="6"/>
  <c r="J71" i="6" s="1"/>
  <c r="F45" i="6"/>
  <c r="I71" i="6" s="1"/>
  <c r="E45" i="6"/>
  <c r="D45" i="6"/>
  <c r="C45" i="6"/>
  <c r="Z44" i="6"/>
  <c r="Y44" i="6"/>
  <c r="X44" i="6"/>
  <c r="W44" i="6"/>
  <c r="V44" i="6"/>
  <c r="U44" i="6"/>
  <c r="T44" i="6"/>
  <c r="S44" i="6"/>
  <c r="R44" i="6"/>
  <c r="Q44" i="6"/>
  <c r="L44" i="6"/>
  <c r="K44" i="6"/>
  <c r="N70" i="6" s="1"/>
  <c r="J44" i="6"/>
  <c r="M70" i="6" s="1"/>
  <c r="I44" i="6"/>
  <c r="H44" i="6"/>
  <c r="G44" i="6"/>
  <c r="F44" i="6"/>
  <c r="E44" i="6"/>
  <c r="D44" i="6"/>
  <c r="G70" i="6" s="1"/>
  <c r="C44" i="6"/>
  <c r="F70" i="6" s="1"/>
  <c r="Z43" i="6"/>
  <c r="Y43" i="6"/>
  <c r="X43" i="6"/>
  <c r="W43" i="6"/>
  <c r="V43" i="6"/>
  <c r="U43" i="6"/>
  <c r="T43" i="6"/>
  <c r="S43" i="6"/>
  <c r="R43" i="6"/>
  <c r="Q43" i="6"/>
  <c r="L43" i="6"/>
  <c r="K43" i="6"/>
  <c r="J43" i="6"/>
  <c r="I43" i="6"/>
  <c r="H43" i="6"/>
  <c r="G43" i="6"/>
  <c r="J69" i="6" s="1"/>
  <c r="F43" i="6"/>
  <c r="I69" i="6" s="1"/>
  <c r="E43" i="6"/>
  <c r="D43" i="6"/>
  <c r="C43" i="6"/>
  <c r="Z42" i="6"/>
  <c r="Y42" i="6"/>
  <c r="X42" i="6"/>
  <c r="W42" i="6"/>
  <c r="V42" i="6"/>
  <c r="U42" i="6"/>
  <c r="T42" i="6"/>
  <c r="S42" i="6"/>
  <c r="R42" i="6"/>
  <c r="Q42" i="6"/>
  <c r="L42" i="6"/>
  <c r="K42" i="6"/>
  <c r="N68" i="6" s="1"/>
  <c r="J42" i="6"/>
  <c r="M68" i="6" s="1"/>
  <c r="I42" i="6"/>
  <c r="H42" i="6"/>
  <c r="G42" i="6"/>
  <c r="F42" i="6"/>
  <c r="E42" i="6"/>
  <c r="D42" i="6"/>
  <c r="C42" i="6"/>
  <c r="F68" i="6" s="1"/>
  <c r="Z41" i="6"/>
  <c r="Y41" i="6"/>
  <c r="X41" i="6"/>
  <c r="W41" i="6"/>
  <c r="V41" i="6"/>
  <c r="U41" i="6"/>
  <c r="T41" i="6"/>
  <c r="S41" i="6"/>
  <c r="R41" i="6"/>
  <c r="Q41" i="6"/>
  <c r="L41" i="6"/>
  <c r="K41" i="6"/>
  <c r="J41" i="6"/>
  <c r="I41" i="6"/>
  <c r="H41" i="6"/>
  <c r="G41" i="6"/>
  <c r="J67" i="6" s="1"/>
  <c r="F41" i="6"/>
  <c r="I67" i="6" s="1"/>
  <c r="E41" i="6"/>
  <c r="D41" i="6"/>
  <c r="C41" i="6"/>
  <c r="F67" i="6" s="1"/>
  <c r="Z40" i="6"/>
  <c r="Y40" i="6"/>
  <c r="X40" i="6"/>
  <c r="W40" i="6"/>
  <c r="V40" i="6"/>
  <c r="U40" i="6"/>
  <c r="T40" i="6"/>
  <c r="S40" i="6"/>
  <c r="R40" i="6"/>
  <c r="Q40" i="6"/>
  <c r="L40" i="6"/>
  <c r="K40" i="6"/>
  <c r="N66" i="6" s="1"/>
  <c r="J40" i="6"/>
  <c r="M66" i="6" s="1"/>
  <c r="I40" i="6"/>
  <c r="H40" i="6"/>
  <c r="G40" i="6"/>
  <c r="F40" i="6"/>
  <c r="E40" i="6"/>
  <c r="D40" i="6"/>
  <c r="C40" i="6"/>
  <c r="F66" i="6" s="1"/>
  <c r="Z39" i="6"/>
  <c r="Y39" i="6"/>
  <c r="X39" i="6"/>
  <c r="W39" i="6"/>
  <c r="V39" i="6"/>
  <c r="U39" i="6"/>
  <c r="T39" i="6"/>
  <c r="S39" i="6"/>
  <c r="R39" i="6"/>
  <c r="Q39" i="6"/>
  <c r="L39" i="6"/>
  <c r="K39" i="6"/>
  <c r="N65" i="6" s="1"/>
  <c r="J39" i="6"/>
  <c r="I39" i="6"/>
  <c r="H39" i="6"/>
  <c r="K65" i="6" s="1"/>
  <c r="G39" i="6"/>
  <c r="J65" i="6" s="1"/>
  <c r="F39" i="6"/>
  <c r="I65" i="6" s="1"/>
  <c r="E39" i="6"/>
  <c r="D39" i="6"/>
  <c r="C39" i="6"/>
  <c r="Z38" i="6"/>
  <c r="Y38" i="6"/>
  <c r="X38" i="6"/>
  <c r="W38" i="6"/>
  <c r="V38" i="6"/>
  <c r="U38" i="6"/>
  <c r="T38" i="6"/>
  <c r="S38" i="6"/>
  <c r="R38" i="6"/>
  <c r="Q38" i="6"/>
  <c r="L38" i="6"/>
  <c r="K38" i="6"/>
  <c r="J38" i="6"/>
  <c r="M64" i="6" s="1"/>
  <c r="I38" i="6"/>
  <c r="H38" i="6"/>
  <c r="G38" i="6"/>
  <c r="F38" i="6"/>
  <c r="E38" i="6"/>
  <c r="H64" i="6" s="1"/>
  <c r="D38" i="6"/>
  <c r="G64" i="6" s="1"/>
  <c r="C38" i="6"/>
  <c r="Z37" i="6"/>
  <c r="Y37" i="6"/>
  <c r="X37" i="6"/>
  <c r="W37" i="6"/>
  <c r="V37" i="6"/>
  <c r="U37" i="6"/>
  <c r="T37" i="6"/>
  <c r="S37" i="6"/>
  <c r="R37" i="6"/>
  <c r="Q37" i="6"/>
  <c r="L37" i="6"/>
  <c r="K37" i="6"/>
  <c r="J37" i="6"/>
  <c r="I37" i="6"/>
  <c r="H37" i="6"/>
  <c r="G37" i="6"/>
  <c r="F37" i="6"/>
  <c r="I63" i="6" s="1"/>
  <c r="E37" i="6"/>
  <c r="D37" i="6"/>
  <c r="C37" i="6"/>
  <c r="Z36" i="6"/>
  <c r="Y36" i="6"/>
  <c r="X36" i="6"/>
  <c r="W36" i="6"/>
  <c r="V36" i="6"/>
  <c r="U36" i="6"/>
  <c r="T36" i="6"/>
  <c r="S36" i="6"/>
  <c r="R36" i="6"/>
  <c r="Q36" i="6"/>
  <c r="L36" i="6"/>
  <c r="K36" i="6"/>
  <c r="N62" i="6" s="1"/>
  <c r="J36" i="6"/>
  <c r="M62" i="6" s="1"/>
  <c r="I36" i="6"/>
  <c r="H36" i="6"/>
  <c r="G36" i="6"/>
  <c r="F36" i="6"/>
  <c r="E36" i="6"/>
  <c r="D36" i="6"/>
  <c r="G62" i="6" s="1"/>
  <c r="C36" i="6"/>
  <c r="F62" i="6" s="1"/>
  <c r="Z35" i="6"/>
  <c r="Y35" i="6"/>
  <c r="X35" i="6"/>
  <c r="W35" i="6"/>
  <c r="V35" i="6"/>
  <c r="U35" i="6"/>
  <c r="T35" i="6"/>
  <c r="S35" i="6"/>
  <c r="R35" i="6"/>
  <c r="Q35" i="6"/>
  <c r="L35" i="6"/>
  <c r="K35" i="6"/>
  <c r="J35" i="6"/>
  <c r="I35" i="6"/>
  <c r="H35" i="6"/>
  <c r="K61" i="6" s="1"/>
  <c r="G35" i="6"/>
  <c r="J61" i="6" s="1"/>
  <c r="F35" i="6"/>
  <c r="I61" i="6" s="1"/>
  <c r="E35" i="6"/>
  <c r="D35" i="6"/>
  <c r="C35" i="6"/>
  <c r="Z34" i="6"/>
  <c r="Y34" i="6"/>
  <c r="X34" i="6"/>
  <c r="W34" i="6"/>
  <c r="V34" i="6"/>
  <c r="U34" i="6"/>
  <c r="T34" i="6"/>
  <c r="S34" i="6"/>
  <c r="R34" i="6"/>
  <c r="Q34" i="6"/>
  <c r="L34" i="6"/>
  <c r="K34" i="6"/>
  <c r="N60" i="6" s="1"/>
  <c r="J34" i="6"/>
  <c r="M60" i="6" s="1"/>
  <c r="I34" i="6"/>
  <c r="H34" i="6"/>
  <c r="G34" i="6"/>
  <c r="F34" i="6"/>
  <c r="E34" i="6"/>
  <c r="D34" i="6"/>
  <c r="C34" i="6"/>
  <c r="F60" i="6" s="1"/>
  <c r="Z33" i="6"/>
  <c r="Y33" i="6"/>
  <c r="X33" i="6"/>
  <c r="W33" i="6"/>
  <c r="V33" i="6"/>
  <c r="U33" i="6"/>
  <c r="T33" i="6"/>
  <c r="S33" i="6"/>
  <c r="R33" i="6"/>
  <c r="Q33" i="6"/>
  <c r="L33" i="6"/>
  <c r="K33" i="6"/>
  <c r="N59" i="6" s="1"/>
  <c r="J33" i="6"/>
  <c r="I33" i="6"/>
  <c r="H33" i="6"/>
  <c r="G33" i="6"/>
  <c r="J59" i="6" s="1"/>
  <c r="F33" i="6"/>
  <c r="I59" i="6" s="1"/>
  <c r="E33" i="6"/>
  <c r="D33" i="6"/>
  <c r="C33" i="6"/>
  <c r="Z32" i="6"/>
  <c r="Y32" i="6"/>
  <c r="X32" i="6"/>
  <c r="W32" i="6"/>
  <c r="V32" i="6"/>
  <c r="U32" i="6"/>
  <c r="T32" i="6"/>
  <c r="S32" i="6"/>
  <c r="R32" i="6"/>
  <c r="Q32" i="6"/>
  <c r="L32" i="6"/>
  <c r="K32" i="6"/>
  <c r="N58" i="6" s="1"/>
  <c r="J32" i="6"/>
  <c r="M58" i="6" s="1"/>
  <c r="I32" i="6"/>
  <c r="H32" i="6"/>
  <c r="G32" i="6"/>
  <c r="F32" i="6"/>
  <c r="E32" i="6"/>
  <c r="D32" i="6"/>
  <c r="C32" i="6"/>
  <c r="F58" i="6" s="1"/>
  <c r="Z31" i="6"/>
  <c r="Y31" i="6"/>
  <c r="X31" i="6"/>
  <c r="W31" i="6"/>
  <c r="V31" i="6"/>
  <c r="U31" i="6"/>
  <c r="T31" i="6"/>
  <c r="S31" i="6"/>
  <c r="R31" i="6"/>
  <c r="Q31" i="6"/>
  <c r="L31" i="6"/>
  <c r="K31" i="6"/>
  <c r="N57" i="6" s="1"/>
  <c r="J31" i="6"/>
  <c r="I31" i="6"/>
  <c r="H31" i="6"/>
  <c r="K57" i="6" s="1"/>
  <c r="G31" i="6"/>
  <c r="J57" i="6" s="1"/>
  <c r="F31" i="6"/>
  <c r="I57" i="6" s="1"/>
  <c r="E31" i="6"/>
  <c r="D31" i="6"/>
  <c r="C31" i="6"/>
  <c r="F57" i="6" s="1"/>
  <c r="Z30" i="6"/>
  <c r="Y30" i="6"/>
  <c r="X30" i="6"/>
  <c r="W30" i="6"/>
  <c r="V30" i="6"/>
  <c r="U30" i="6"/>
  <c r="T30" i="6"/>
  <c r="S30" i="6"/>
  <c r="R30" i="6"/>
  <c r="Q30" i="6"/>
  <c r="L30" i="6"/>
  <c r="K30" i="6"/>
  <c r="J30" i="6"/>
  <c r="M56" i="6" s="1"/>
  <c r="I30" i="6"/>
  <c r="H30" i="6"/>
  <c r="G30" i="6"/>
  <c r="J56" i="6" s="1"/>
  <c r="F30" i="6"/>
  <c r="E30" i="6"/>
  <c r="D30" i="6"/>
  <c r="G56" i="6" s="1"/>
  <c r="C30" i="6"/>
  <c r="Z29" i="6"/>
  <c r="Y29" i="6"/>
  <c r="X29" i="6"/>
  <c r="W29" i="6"/>
  <c r="V29" i="6"/>
  <c r="U29" i="6"/>
  <c r="T29" i="6"/>
  <c r="S29" i="6"/>
  <c r="R29" i="6"/>
  <c r="Q29" i="6"/>
  <c r="L29" i="6"/>
  <c r="K29" i="6"/>
  <c r="J29" i="6"/>
  <c r="I29" i="6"/>
  <c r="H29" i="6"/>
  <c r="K55" i="6" s="1"/>
  <c r="G29" i="6"/>
  <c r="J55" i="6" s="1"/>
  <c r="F29" i="6"/>
  <c r="I55" i="6" s="1"/>
  <c r="E29" i="6"/>
  <c r="D29" i="6"/>
  <c r="C29" i="6"/>
  <c r="Z28" i="6"/>
  <c r="Y28" i="6"/>
  <c r="X28" i="6"/>
  <c r="W28" i="6"/>
  <c r="V28" i="6"/>
  <c r="U28" i="6"/>
  <c r="T28" i="6"/>
  <c r="S28" i="6"/>
  <c r="R28" i="6"/>
  <c r="Q28" i="6"/>
  <c r="L28" i="6"/>
  <c r="K28" i="6"/>
  <c r="N54" i="6" s="1"/>
  <c r="J28" i="6"/>
  <c r="M54" i="6" s="1"/>
  <c r="I28" i="6"/>
  <c r="H28" i="6"/>
  <c r="G28" i="6"/>
  <c r="J54" i="6" s="1"/>
  <c r="F28" i="6"/>
  <c r="E28" i="6"/>
  <c r="D28" i="6"/>
  <c r="G54" i="6" s="1"/>
  <c r="C28" i="6"/>
  <c r="F54" i="6" s="1"/>
  <c r="N56" i="6" l="1"/>
  <c r="F64" i="6"/>
  <c r="F72" i="6"/>
  <c r="N72" i="6"/>
  <c r="N88" i="6" s="1"/>
  <c r="G58" i="6"/>
  <c r="G81" i="6" s="1"/>
  <c r="K59" i="6"/>
  <c r="G60" i="6"/>
  <c r="K67" i="6"/>
  <c r="G68" i="6"/>
  <c r="K71" i="6"/>
  <c r="K75" i="6"/>
  <c r="G76" i="6"/>
  <c r="G90" i="6" s="1"/>
  <c r="K77" i="6"/>
  <c r="K90" i="6" s="1"/>
  <c r="N85" i="6"/>
  <c r="J80" i="6"/>
  <c r="H58" i="6"/>
  <c r="H81" i="6" s="1"/>
  <c r="L59" i="6"/>
  <c r="L61" i="6"/>
  <c r="H66" i="6"/>
  <c r="H85" i="6" s="1"/>
  <c r="L67" i="6"/>
  <c r="L85" i="6" s="1"/>
  <c r="L77" i="6"/>
  <c r="L90" i="6" s="1"/>
  <c r="F56" i="6"/>
  <c r="H74" i="6"/>
  <c r="H89" i="6" s="1"/>
  <c r="L75" i="6"/>
  <c r="K54" i="6"/>
  <c r="K79" i="6" s="1"/>
  <c r="I54" i="6"/>
  <c r="I79" i="6" s="1"/>
  <c r="G111" i="6" s="1"/>
  <c r="G55" i="6"/>
  <c r="G79" i="6" s="1"/>
  <c r="K56" i="6"/>
  <c r="K80" i="6" s="1"/>
  <c r="I56" i="6"/>
  <c r="I80" i="6" s="1"/>
  <c r="G112" i="6" s="1"/>
  <c r="G57" i="6"/>
  <c r="K58" i="6"/>
  <c r="K81" i="6" s="1"/>
  <c r="G59" i="6"/>
  <c r="M59" i="6"/>
  <c r="K60" i="6"/>
  <c r="K82" i="6" s="1"/>
  <c r="G61" i="6"/>
  <c r="G82" i="6" s="1"/>
  <c r="M61" i="6"/>
  <c r="M82" i="6" s="1"/>
  <c r="K62" i="6"/>
  <c r="K83" i="6" s="1"/>
  <c r="G115" i="6" s="1"/>
  <c r="I62" i="6"/>
  <c r="I83" i="6" s="1"/>
  <c r="G63" i="6"/>
  <c r="K64" i="6"/>
  <c r="K84" i="6" s="1"/>
  <c r="I64" i="6"/>
  <c r="I84" i="6" s="1"/>
  <c r="G65" i="6"/>
  <c r="G84" i="6" s="1"/>
  <c r="K66" i="6"/>
  <c r="K85" i="6" s="1"/>
  <c r="G67" i="6"/>
  <c r="M67" i="6"/>
  <c r="M85" i="6" s="1"/>
  <c r="K68" i="6"/>
  <c r="K86" i="6" s="1"/>
  <c r="G69" i="6"/>
  <c r="K70" i="6"/>
  <c r="I70" i="6"/>
  <c r="I87" i="6" s="1"/>
  <c r="G71" i="6"/>
  <c r="G87" i="6" s="1"/>
  <c r="K72" i="6"/>
  <c r="K88" i="6" s="1"/>
  <c r="I72" i="6"/>
  <c r="I88" i="6" s="1"/>
  <c r="G120" i="6" s="1"/>
  <c r="G73" i="6"/>
  <c r="G88" i="6" s="1"/>
  <c r="K74" i="6"/>
  <c r="G75" i="6"/>
  <c r="G89" i="6" s="1"/>
  <c r="K76" i="6"/>
  <c r="G77" i="6"/>
  <c r="G83" i="6"/>
  <c r="N64" i="6"/>
  <c r="N84" i="6" s="1"/>
  <c r="J79" i="6"/>
  <c r="L55" i="6"/>
  <c r="H56" i="6"/>
  <c r="L63" i="6"/>
  <c r="L71" i="6"/>
  <c r="L54" i="6"/>
  <c r="H55" i="6"/>
  <c r="L56" i="6"/>
  <c r="L80" i="6" s="1"/>
  <c r="H57" i="6"/>
  <c r="L58" i="6"/>
  <c r="L81" i="6" s="1"/>
  <c r="H59" i="6"/>
  <c r="F59" i="6"/>
  <c r="L60" i="6"/>
  <c r="H61" i="6"/>
  <c r="L62" i="6"/>
  <c r="L83" i="6" s="1"/>
  <c r="J62" i="6"/>
  <c r="J83" i="6" s="1"/>
  <c r="G98" i="6" s="1"/>
  <c r="H63" i="6"/>
  <c r="L64" i="6"/>
  <c r="H65" i="6"/>
  <c r="F65" i="6"/>
  <c r="L66" i="6"/>
  <c r="H67" i="6"/>
  <c r="L68" i="6"/>
  <c r="L86" i="6" s="1"/>
  <c r="H69" i="6"/>
  <c r="L70" i="6"/>
  <c r="L87" i="6" s="1"/>
  <c r="J70" i="6"/>
  <c r="J87" i="6" s="1"/>
  <c r="H71" i="6"/>
  <c r="L72" i="6"/>
  <c r="H73" i="6"/>
  <c r="H88" i="6" s="1"/>
  <c r="F73" i="6"/>
  <c r="L74" i="6"/>
  <c r="L89" i="6" s="1"/>
  <c r="H75" i="6"/>
  <c r="L76" i="6"/>
  <c r="H77" i="6"/>
  <c r="F85" i="6"/>
  <c r="N81" i="6"/>
  <c r="F86" i="6"/>
  <c r="F55" i="6"/>
  <c r="N55" i="6"/>
  <c r="N79" i="6" s="1"/>
  <c r="J58" i="6"/>
  <c r="J81" i="6" s="1"/>
  <c r="J60" i="6"/>
  <c r="J82" i="6" s="1"/>
  <c r="F61" i="6"/>
  <c r="N61" i="6"/>
  <c r="N82" i="6" s="1"/>
  <c r="F63" i="6"/>
  <c r="F83" i="6" s="1"/>
  <c r="N63" i="6"/>
  <c r="N83" i="6" s="1"/>
  <c r="J64" i="6"/>
  <c r="J84" i="6" s="1"/>
  <c r="G116" i="6" s="1"/>
  <c r="J66" i="6"/>
  <c r="J85" i="6" s="1"/>
  <c r="J68" i="6"/>
  <c r="J86" i="6" s="1"/>
  <c r="F69" i="6"/>
  <c r="N69" i="6"/>
  <c r="N86" i="6" s="1"/>
  <c r="F71" i="6"/>
  <c r="F87" i="6" s="1"/>
  <c r="N71" i="6"/>
  <c r="N87" i="6" s="1"/>
  <c r="J72" i="6"/>
  <c r="J88" i="6" s="1"/>
  <c r="J74" i="6"/>
  <c r="J89" i="6" s="1"/>
  <c r="J76" i="6"/>
  <c r="J90" i="6" s="1"/>
  <c r="F77" i="6"/>
  <c r="F90" i="6" s="1"/>
  <c r="N77" i="6"/>
  <c r="F82" i="6"/>
  <c r="F89" i="6"/>
  <c r="H84" i="6"/>
  <c r="N90" i="6"/>
  <c r="G85" i="6"/>
  <c r="M89" i="6"/>
  <c r="N89" i="6"/>
  <c r="H54" i="6"/>
  <c r="F80" i="6"/>
  <c r="N80" i="6"/>
  <c r="L57" i="6"/>
  <c r="H60" i="6"/>
  <c r="H82" i="6" s="1"/>
  <c r="H62" i="6"/>
  <c r="H83" i="6" s="1"/>
  <c r="L65" i="6"/>
  <c r="H68" i="6"/>
  <c r="H70" i="6"/>
  <c r="H87" i="6" s="1"/>
  <c r="L73" i="6"/>
  <c r="L88" i="6" s="1"/>
  <c r="H76" i="6"/>
  <c r="F81" i="6"/>
  <c r="M81" i="6"/>
  <c r="G80" i="6"/>
  <c r="M55" i="6"/>
  <c r="M79" i="6" s="1"/>
  <c r="M57" i="6"/>
  <c r="M80" i="6" s="1"/>
  <c r="I58" i="6"/>
  <c r="I81" i="6" s="1"/>
  <c r="I60" i="6"/>
  <c r="I82" i="6" s="1"/>
  <c r="M63" i="6"/>
  <c r="M83" i="6" s="1"/>
  <c r="M65" i="6"/>
  <c r="M84" i="6" s="1"/>
  <c r="I66" i="6"/>
  <c r="I85" i="6" s="1"/>
  <c r="I68" i="6"/>
  <c r="I86" i="6" s="1"/>
  <c r="G86" i="6"/>
  <c r="M69" i="6"/>
  <c r="M86" i="6" s="1"/>
  <c r="H101" i="6" s="1"/>
  <c r="M71" i="6"/>
  <c r="M87" i="6" s="1"/>
  <c r="M73" i="6"/>
  <c r="M88" i="6" s="1"/>
  <c r="I74" i="6"/>
  <c r="I89" i="6" s="1"/>
  <c r="I76" i="6"/>
  <c r="I90" i="6" s="1"/>
  <c r="M77" i="6"/>
  <c r="M90" i="6" s="1"/>
  <c r="H114" i="6" l="1"/>
  <c r="H90" i="6"/>
  <c r="G102" i="6"/>
  <c r="G95" i="6"/>
  <c r="L79" i="6"/>
  <c r="H111" i="6" s="1"/>
  <c r="H79" i="6"/>
  <c r="F94" i="6" s="1"/>
  <c r="L82" i="6"/>
  <c r="K87" i="6"/>
  <c r="G119" i="6" s="1"/>
  <c r="H86" i="6"/>
  <c r="G103" i="6"/>
  <c r="G94" i="6"/>
  <c r="F84" i="6"/>
  <c r="L84" i="6"/>
  <c r="H116" i="6" s="1"/>
  <c r="H80" i="6"/>
  <c r="F112" i="6" s="1"/>
  <c r="K89" i="6"/>
  <c r="H119" i="6"/>
  <c r="H102" i="6"/>
  <c r="H115" i="6"/>
  <c r="F122" i="6"/>
  <c r="F105" i="6"/>
  <c r="F102" i="6"/>
  <c r="F119" i="6"/>
  <c r="F115" i="6"/>
  <c r="F98" i="6"/>
  <c r="H95" i="6"/>
  <c r="H112" i="6"/>
  <c r="F114" i="6"/>
  <c r="F97" i="6"/>
  <c r="G104" i="6"/>
  <c r="G121" i="6"/>
  <c r="H113" i="6"/>
  <c r="H96" i="6"/>
  <c r="F104" i="6"/>
  <c r="F121" i="6"/>
  <c r="F120" i="6"/>
  <c r="F103" i="6"/>
  <c r="F117" i="6"/>
  <c r="F100" i="6"/>
  <c r="H122" i="6"/>
  <c r="H105" i="6"/>
  <c r="F101" i="6"/>
  <c r="F118" i="6"/>
  <c r="H98" i="6"/>
  <c r="H97" i="6"/>
  <c r="G101" i="6"/>
  <c r="G118" i="6"/>
  <c r="F96" i="6"/>
  <c r="F113" i="6"/>
  <c r="H121" i="6"/>
  <c r="H104" i="6"/>
  <c r="H118" i="6"/>
  <c r="G114" i="6"/>
  <c r="G97" i="6"/>
  <c r="G117" i="6"/>
  <c r="G100" i="6"/>
  <c r="G99" i="6"/>
  <c r="G96" i="6"/>
  <c r="G113" i="6"/>
  <c r="G122" i="6"/>
  <c r="G105" i="6"/>
  <c r="H103" i="6"/>
  <c r="H120" i="6"/>
  <c r="H117" i="6"/>
  <c r="H100" i="6"/>
  <c r="H94" i="6" l="1"/>
  <c r="F99" i="6"/>
  <c r="F116" i="6"/>
  <c r="F95" i="6"/>
  <c r="H99" i="6"/>
  <c r="F111" i="6"/>
  <c r="E30" i="4"/>
  <c r="O32" i="4" l="1"/>
  <c r="N32" i="4"/>
  <c r="M32" i="4"/>
  <c r="L32" i="4"/>
  <c r="K32" i="4"/>
  <c r="J32" i="4"/>
  <c r="I32" i="4"/>
  <c r="H32" i="4"/>
  <c r="G32" i="4"/>
  <c r="F32" i="4"/>
  <c r="E32" i="4"/>
  <c r="D32" i="4"/>
  <c r="O30" i="4"/>
  <c r="O31" i="4" s="1"/>
  <c r="N30" i="4"/>
  <c r="M30" i="4"/>
  <c r="L30" i="4"/>
  <c r="K30" i="4"/>
  <c r="J30" i="4"/>
  <c r="J31" i="4" s="1"/>
  <c r="I30" i="4"/>
  <c r="I31" i="4" s="1"/>
  <c r="H30" i="4"/>
  <c r="H31" i="4" s="1"/>
  <c r="G30" i="4"/>
  <c r="G31" i="4" s="1"/>
  <c r="F30" i="4"/>
  <c r="D30" i="4"/>
  <c r="O26" i="4"/>
  <c r="N26" i="4"/>
  <c r="M26" i="4"/>
  <c r="L26" i="4"/>
  <c r="K26" i="4"/>
  <c r="J26" i="4"/>
  <c r="I26" i="4"/>
  <c r="H26" i="4"/>
  <c r="G26" i="4"/>
  <c r="F26" i="4"/>
  <c r="E26" i="4"/>
  <c r="D26" i="4"/>
  <c r="O24" i="4"/>
  <c r="F25" i="4" s="1"/>
  <c r="N24" i="4"/>
  <c r="N25" i="4" s="1"/>
  <c r="M24" i="4"/>
  <c r="M25" i="4" s="1"/>
  <c r="L24" i="4"/>
  <c r="L25" i="4" s="1"/>
  <c r="K24" i="4"/>
  <c r="J24" i="4"/>
  <c r="I24" i="4"/>
  <c r="H24" i="4"/>
  <c r="G24" i="4"/>
  <c r="G25" i="4" s="1"/>
  <c r="F24" i="4"/>
  <c r="E24" i="4"/>
  <c r="D24" i="4"/>
  <c r="O8" i="4"/>
  <c r="N8" i="4"/>
  <c r="M8" i="4"/>
  <c r="L8" i="4"/>
  <c r="K8" i="4"/>
  <c r="J8" i="4"/>
  <c r="I8" i="4"/>
  <c r="H8" i="4"/>
  <c r="G8" i="4"/>
  <c r="F8" i="4"/>
  <c r="E8" i="4"/>
  <c r="D8" i="4"/>
  <c r="O6" i="4"/>
  <c r="O7" i="4" s="1"/>
  <c r="N6" i="4"/>
  <c r="N7" i="4" s="1"/>
  <c r="M6" i="4"/>
  <c r="M7" i="4" s="1"/>
  <c r="L6" i="4"/>
  <c r="L7" i="4" s="1"/>
  <c r="K6" i="4"/>
  <c r="J6" i="4"/>
  <c r="J7" i="4" s="1"/>
  <c r="I6" i="4"/>
  <c r="I7" i="4" s="1"/>
  <c r="H6" i="4"/>
  <c r="H7" i="4" s="1"/>
  <c r="G6" i="4"/>
  <c r="G7" i="4" s="1"/>
  <c r="F6" i="4"/>
  <c r="F7" i="4" s="1"/>
  <c r="E6" i="4"/>
  <c r="E7" i="4" s="1"/>
  <c r="D6" i="4"/>
  <c r="D7" i="4" s="1"/>
  <c r="F1" i="4"/>
  <c r="G1" i="4" s="1"/>
  <c r="H1" i="4" s="1"/>
  <c r="I1" i="4" s="1"/>
  <c r="J1" i="4" s="1"/>
  <c r="K1" i="4" s="1"/>
  <c r="L1" i="4" s="1"/>
  <c r="M1" i="4" s="1"/>
  <c r="E1" i="4"/>
  <c r="O25" i="4" l="1"/>
  <c r="H25" i="4"/>
  <c r="D25" i="4"/>
  <c r="I25" i="4"/>
  <c r="E25" i="4"/>
  <c r="J25" i="4"/>
  <c r="K25" i="4"/>
  <c r="D31" i="4"/>
  <c r="L31" i="4"/>
  <c r="E31" i="4"/>
  <c r="M31" i="4"/>
  <c r="F31" i="4"/>
  <c r="N31" i="4"/>
  <c r="K7" i="4"/>
  <c r="K31" i="4"/>
  <c r="O26" i="3"/>
  <c r="N26" i="3"/>
  <c r="M26" i="3"/>
  <c r="L26" i="3"/>
  <c r="K26" i="3"/>
  <c r="J26" i="3"/>
  <c r="I26" i="3"/>
  <c r="H26" i="3"/>
  <c r="G26" i="3"/>
  <c r="F26" i="3"/>
  <c r="E26" i="3"/>
  <c r="D26" i="3"/>
  <c r="O24" i="3"/>
  <c r="O25" i="3" s="1"/>
  <c r="N24" i="3"/>
  <c r="N25" i="3" s="1"/>
  <c r="M24" i="3"/>
  <c r="M25" i="3" s="1"/>
  <c r="L24" i="3"/>
  <c r="L25" i="3" s="1"/>
  <c r="K24" i="3"/>
  <c r="J24" i="3"/>
  <c r="I24" i="3"/>
  <c r="H24" i="3"/>
  <c r="G24" i="3"/>
  <c r="G25" i="3" s="1"/>
  <c r="F24" i="3"/>
  <c r="F25" i="3" s="1"/>
  <c r="E24" i="3"/>
  <c r="E25" i="3" s="1"/>
  <c r="D24" i="3"/>
  <c r="D25" i="3" s="1"/>
  <c r="O14" i="3"/>
  <c r="N14" i="3"/>
  <c r="M14" i="3"/>
  <c r="L14" i="3"/>
  <c r="K14" i="3"/>
  <c r="J14" i="3"/>
  <c r="I14" i="3"/>
  <c r="H14" i="3"/>
  <c r="G14" i="3"/>
  <c r="F14" i="3"/>
  <c r="E14" i="3"/>
  <c r="D14" i="3"/>
  <c r="O12" i="3"/>
  <c r="O13" i="3" s="1"/>
  <c r="N12" i="3"/>
  <c r="M12" i="3"/>
  <c r="L12" i="3"/>
  <c r="K12" i="3"/>
  <c r="J12" i="3"/>
  <c r="J13" i="3" s="1"/>
  <c r="I12" i="3"/>
  <c r="H12" i="3"/>
  <c r="H13" i="3" s="1"/>
  <c r="G12" i="3"/>
  <c r="G13" i="3" s="1"/>
  <c r="F12" i="3"/>
  <c r="E12" i="3"/>
  <c r="D12" i="3"/>
  <c r="O8" i="3"/>
  <c r="N8" i="3"/>
  <c r="M8" i="3"/>
  <c r="L8" i="3"/>
  <c r="K8" i="3"/>
  <c r="J8" i="3"/>
  <c r="I8" i="3"/>
  <c r="H8" i="3"/>
  <c r="G8" i="3"/>
  <c r="F8" i="3"/>
  <c r="E8" i="3"/>
  <c r="D8" i="3"/>
  <c r="O6" i="3"/>
  <c r="D7" i="3" s="1"/>
  <c r="N6" i="3"/>
  <c r="N7" i="3" s="1"/>
  <c r="M6" i="3"/>
  <c r="M7" i="3" s="1"/>
  <c r="L6" i="3"/>
  <c r="L7" i="3" s="1"/>
  <c r="K6" i="3"/>
  <c r="J6" i="3"/>
  <c r="I6" i="3"/>
  <c r="H6" i="3"/>
  <c r="G6" i="3"/>
  <c r="G7" i="3" s="1"/>
  <c r="F6" i="3"/>
  <c r="E6" i="3"/>
  <c r="D6" i="3"/>
  <c r="E1" i="3"/>
  <c r="F1" i="3" s="1"/>
  <c r="G1" i="3" s="1"/>
  <c r="H1" i="3" s="1"/>
  <c r="I1" i="3" s="1"/>
  <c r="J1" i="3" s="1"/>
  <c r="K1" i="3" s="1"/>
  <c r="L1" i="3" s="1"/>
  <c r="M1" i="3" s="1"/>
  <c r="O7" i="3" l="1"/>
  <c r="E7" i="3"/>
  <c r="F13" i="3"/>
  <c r="N13" i="3"/>
  <c r="K25" i="3"/>
  <c r="I7" i="3"/>
  <c r="J7" i="3"/>
  <c r="F7" i="3"/>
  <c r="K7" i="3"/>
  <c r="H25" i="3"/>
  <c r="D13" i="3"/>
  <c r="L13" i="3"/>
  <c r="I25" i="3"/>
  <c r="H7" i="3"/>
  <c r="I13" i="3"/>
  <c r="E13" i="3"/>
  <c r="M13" i="3"/>
  <c r="J25" i="3"/>
  <c r="K13" i="3"/>
  <c r="O37" i="1"/>
  <c r="N37" i="1"/>
  <c r="M37" i="1"/>
  <c r="L37" i="1"/>
  <c r="K37" i="1"/>
  <c r="J37" i="1"/>
  <c r="I37" i="1"/>
  <c r="H37" i="1"/>
  <c r="G37" i="1"/>
  <c r="F37" i="1"/>
  <c r="E37" i="1"/>
  <c r="D37" i="1"/>
  <c r="F36" i="1"/>
  <c r="E36" i="1"/>
  <c r="D36" i="1"/>
  <c r="O34" i="1"/>
  <c r="O36" i="1" s="1"/>
  <c r="N34" i="1"/>
  <c r="N36" i="1" s="1"/>
  <c r="M34" i="1"/>
  <c r="M36" i="1" s="1"/>
  <c r="L34" i="1"/>
  <c r="L36" i="1" s="1"/>
  <c r="K34" i="1"/>
  <c r="K36" i="1" s="1"/>
  <c r="J34" i="1"/>
  <c r="J36" i="1" s="1"/>
  <c r="I34" i="1"/>
  <c r="I36" i="1" s="1"/>
  <c r="H34" i="1"/>
  <c r="H36" i="1" s="1"/>
  <c r="G34" i="1"/>
  <c r="G36" i="1" s="1"/>
  <c r="F34" i="1"/>
  <c r="E34" i="1"/>
  <c r="D34" i="1"/>
  <c r="O30" i="1"/>
  <c r="N30" i="1"/>
  <c r="M30" i="1"/>
  <c r="L30" i="1"/>
  <c r="K30" i="1"/>
  <c r="J30" i="1"/>
  <c r="I30" i="1"/>
  <c r="H30" i="1"/>
  <c r="G30" i="1"/>
  <c r="F30" i="1"/>
  <c r="E30" i="1"/>
  <c r="D30" i="1"/>
  <c r="O27" i="1"/>
  <c r="O29" i="1" s="1"/>
  <c r="N27" i="1"/>
  <c r="N29" i="1" s="1"/>
  <c r="M27" i="1"/>
  <c r="M29" i="1" s="1"/>
  <c r="L27" i="1"/>
  <c r="L29" i="1" s="1"/>
  <c r="K27" i="1"/>
  <c r="K29" i="1" s="1"/>
  <c r="J27" i="1"/>
  <c r="J29" i="1" s="1"/>
  <c r="I27" i="1"/>
  <c r="I29" i="1" s="1"/>
  <c r="H27" i="1"/>
  <c r="H29" i="1" s="1"/>
  <c r="G27" i="1"/>
  <c r="G29" i="1" s="1"/>
  <c r="F27" i="1"/>
  <c r="F29" i="1" s="1"/>
  <c r="E27" i="1"/>
  <c r="E29" i="1" s="1"/>
  <c r="D27" i="1"/>
  <c r="D29" i="1" s="1"/>
  <c r="O23" i="1"/>
  <c r="N23" i="1"/>
  <c r="M23" i="1"/>
  <c r="L23" i="1"/>
  <c r="K23" i="1"/>
  <c r="J23" i="1"/>
  <c r="I23" i="1"/>
  <c r="H23" i="1"/>
  <c r="G23" i="1"/>
  <c r="F23" i="1"/>
  <c r="E23" i="1"/>
  <c r="D23" i="1"/>
  <c r="N22" i="1"/>
  <c r="G22" i="1"/>
  <c r="O20" i="1"/>
  <c r="O22" i="1" s="1"/>
  <c r="N20" i="1"/>
  <c r="M20" i="1"/>
  <c r="M22" i="1" s="1"/>
  <c r="L20" i="1"/>
  <c r="L22" i="1" s="1"/>
  <c r="K20" i="1"/>
  <c r="K22" i="1" s="1"/>
  <c r="J20" i="1"/>
  <c r="J22" i="1" s="1"/>
  <c r="I20" i="1"/>
  <c r="I22" i="1" s="1"/>
  <c r="H20" i="1"/>
  <c r="H22" i="1" s="1"/>
  <c r="G20" i="1"/>
  <c r="F20" i="1"/>
  <c r="F22" i="1" s="1"/>
  <c r="E20" i="1"/>
  <c r="E22" i="1" s="1"/>
  <c r="D20" i="1"/>
  <c r="D22" i="1" s="1"/>
  <c r="O16" i="1"/>
  <c r="N16" i="1"/>
  <c r="M16" i="1"/>
  <c r="L16" i="1"/>
  <c r="K16" i="1"/>
  <c r="J16" i="1"/>
  <c r="I16" i="1"/>
  <c r="H16" i="1"/>
  <c r="G16" i="1"/>
  <c r="F16" i="1"/>
  <c r="E16" i="1"/>
  <c r="D16" i="1"/>
  <c r="I15" i="1"/>
  <c r="O13" i="1"/>
  <c r="O15" i="1" s="1"/>
  <c r="N13" i="1"/>
  <c r="N15" i="1" s="1"/>
  <c r="M13" i="1"/>
  <c r="M15" i="1" s="1"/>
  <c r="L13" i="1"/>
  <c r="L15" i="1" s="1"/>
  <c r="K13" i="1"/>
  <c r="K15" i="1" s="1"/>
  <c r="J13" i="1"/>
  <c r="J15" i="1" s="1"/>
  <c r="I13" i="1"/>
  <c r="H13" i="1"/>
  <c r="H15" i="1" s="1"/>
  <c r="G13" i="1"/>
  <c r="G15" i="1" s="1"/>
  <c r="F13" i="1"/>
  <c r="F15" i="1" s="1"/>
  <c r="E13" i="1"/>
  <c r="E15" i="1" s="1"/>
  <c r="D13" i="1"/>
  <c r="D15" i="1" s="1"/>
  <c r="O9" i="1"/>
  <c r="N9" i="1"/>
  <c r="M9" i="1"/>
  <c r="L9" i="1"/>
  <c r="K9" i="1"/>
  <c r="J9" i="1"/>
  <c r="I9" i="1"/>
  <c r="H9" i="1"/>
  <c r="G9" i="1"/>
  <c r="F9" i="1"/>
  <c r="E9" i="1"/>
  <c r="D9" i="1"/>
  <c r="F8" i="1"/>
  <c r="E8" i="1"/>
  <c r="D8" i="1"/>
  <c r="O6" i="1"/>
  <c r="O8" i="1" s="1"/>
  <c r="N6" i="1"/>
  <c r="N8" i="1" s="1"/>
  <c r="M6" i="1"/>
  <c r="M8" i="1" s="1"/>
  <c r="L6" i="1"/>
  <c r="L8" i="1" s="1"/>
  <c r="K6" i="1"/>
  <c r="K8" i="1" s="1"/>
  <c r="J6" i="1"/>
  <c r="J8" i="1" s="1"/>
  <c r="I6" i="1"/>
  <c r="I8" i="1" s="1"/>
  <c r="H6" i="1"/>
  <c r="H8" i="1" s="1"/>
  <c r="G6" i="1"/>
  <c r="G8" i="1" s="1"/>
  <c r="F6" i="1"/>
  <c r="E6" i="1"/>
  <c r="D6" i="1"/>
  <c r="D6" i="2"/>
  <c r="D8" i="2" s="1"/>
  <c r="E6" i="2"/>
  <c r="E8" i="2" s="1"/>
  <c r="F6" i="2"/>
  <c r="F8" i="2" s="1"/>
  <c r="G6" i="2"/>
  <c r="H6" i="2"/>
  <c r="H8" i="2" s="1"/>
  <c r="I6" i="2"/>
  <c r="J6" i="2"/>
  <c r="K6" i="2"/>
  <c r="K8" i="2" s="1"/>
  <c r="L6" i="2"/>
  <c r="L8" i="2" s="1"/>
  <c r="M6" i="2"/>
  <c r="M8" i="2" s="1"/>
  <c r="N6" i="2"/>
  <c r="N8" i="2" s="1"/>
  <c r="O6" i="2"/>
  <c r="O8" i="2" s="1"/>
  <c r="G8" i="2"/>
  <c r="I8" i="2"/>
  <c r="J8" i="2"/>
  <c r="D9" i="2"/>
  <c r="E9" i="2"/>
  <c r="F9" i="2"/>
  <c r="G9" i="2"/>
  <c r="H9" i="2"/>
  <c r="I9" i="2"/>
  <c r="J9" i="2"/>
  <c r="K9" i="2"/>
  <c r="L9" i="2"/>
  <c r="M9" i="2"/>
  <c r="N9" i="2"/>
  <c r="O9" i="2"/>
  <c r="D13" i="2"/>
  <c r="E13" i="2"/>
  <c r="F13" i="2"/>
  <c r="G13" i="2"/>
  <c r="H13" i="2"/>
  <c r="H15" i="2" s="1"/>
  <c r="I13" i="2"/>
  <c r="I15" i="2" s="1"/>
  <c r="J13" i="2"/>
  <c r="J15" i="2" s="1"/>
  <c r="K13" i="2"/>
  <c r="K15" i="2" s="1"/>
  <c r="L13" i="2"/>
  <c r="M13" i="2"/>
  <c r="N13" i="2"/>
  <c r="O13" i="2"/>
  <c r="D15" i="2"/>
  <c r="E15" i="2"/>
  <c r="F15" i="2"/>
  <c r="G15" i="2"/>
  <c r="L15" i="2"/>
  <c r="M15" i="2"/>
  <c r="N15" i="2"/>
  <c r="O15" i="2"/>
  <c r="D16" i="2"/>
  <c r="E16" i="2"/>
  <c r="F16" i="2"/>
  <c r="G16" i="2"/>
  <c r="H16" i="2"/>
  <c r="I16" i="2"/>
  <c r="J16" i="2"/>
  <c r="K16" i="2"/>
  <c r="L16" i="2"/>
  <c r="M16" i="2"/>
  <c r="N16" i="2"/>
  <c r="O16" i="2"/>
  <c r="D20" i="2"/>
  <c r="D22" i="2" s="1"/>
  <c r="E20" i="2"/>
  <c r="E22" i="2" s="1"/>
  <c r="F20" i="2"/>
  <c r="F22" i="2" s="1"/>
  <c r="G20" i="2"/>
  <c r="G22" i="2" s="1"/>
  <c r="H20" i="2"/>
  <c r="H22" i="2" s="1"/>
  <c r="I20" i="2"/>
  <c r="I22" i="2" s="1"/>
  <c r="J20" i="2"/>
  <c r="J22" i="2" s="1"/>
  <c r="K20" i="2"/>
  <c r="K22" i="2" s="1"/>
  <c r="L20" i="2"/>
  <c r="M20" i="2"/>
  <c r="M22" i="2" s="1"/>
  <c r="N20" i="2"/>
  <c r="N22" i="2" s="1"/>
  <c r="O20" i="2"/>
  <c r="O22" i="2" s="1"/>
  <c r="L22" i="2"/>
  <c r="D23" i="2"/>
  <c r="E23" i="2"/>
  <c r="F23" i="2"/>
  <c r="G23" i="2"/>
  <c r="H23" i="2"/>
  <c r="I23" i="2"/>
  <c r="J23" i="2"/>
  <c r="K23" i="2"/>
  <c r="L23" i="2"/>
  <c r="M23" i="2"/>
  <c r="N23" i="2"/>
  <c r="O23" i="2"/>
  <c r="D27" i="2"/>
  <c r="D29" i="2" s="1"/>
  <c r="E27" i="2"/>
  <c r="E29" i="2" s="1"/>
  <c r="F27" i="2"/>
  <c r="F29" i="2" s="1"/>
  <c r="G27" i="2"/>
  <c r="H27" i="2"/>
  <c r="H29" i="2" s="1"/>
  <c r="I27" i="2"/>
  <c r="I29" i="2" s="1"/>
  <c r="J27" i="2"/>
  <c r="J29" i="2" s="1"/>
  <c r="K27" i="2"/>
  <c r="K29" i="2" s="1"/>
  <c r="L27" i="2"/>
  <c r="L29" i="2" s="1"/>
  <c r="M27" i="2"/>
  <c r="M29" i="2" s="1"/>
  <c r="N27" i="2"/>
  <c r="N29" i="2" s="1"/>
  <c r="O27" i="2"/>
  <c r="G29" i="2"/>
  <c r="O29" i="2"/>
  <c r="D30" i="2"/>
  <c r="E30" i="2"/>
  <c r="F30" i="2"/>
  <c r="G30" i="2"/>
  <c r="H30" i="2"/>
  <c r="I30" i="2"/>
  <c r="J30" i="2"/>
  <c r="K30" i="2"/>
  <c r="L30" i="2"/>
  <c r="M30" i="2"/>
  <c r="N30" i="2"/>
  <c r="O30" i="2"/>
  <c r="D34" i="2"/>
  <c r="D36" i="2" s="1"/>
  <c r="E34" i="2"/>
  <c r="E36" i="2" s="1"/>
  <c r="F34" i="2"/>
  <c r="F36" i="2" s="1"/>
  <c r="G34" i="2"/>
  <c r="G36" i="2" s="1"/>
  <c r="H34" i="2"/>
  <c r="I34" i="2"/>
  <c r="I36" i="2" s="1"/>
  <c r="J34" i="2"/>
  <c r="K34" i="2"/>
  <c r="K36" i="2" s="1"/>
  <c r="L34" i="2"/>
  <c r="L36" i="2" s="1"/>
  <c r="M34" i="2"/>
  <c r="M36" i="2" s="1"/>
  <c r="N34" i="2"/>
  <c r="N36" i="2" s="1"/>
  <c r="O34" i="2"/>
  <c r="O36" i="2" s="1"/>
  <c r="H36" i="2"/>
  <c r="J36" i="2"/>
  <c r="D37" i="2"/>
  <c r="E37" i="2"/>
  <c r="F37" i="2"/>
  <c r="G37" i="2"/>
  <c r="H37" i="2"/>
  <c r="I37" i="2"/>
  <c r="J37" i="2"/>
  <c r="K37" i="2"/>
  <c r="L37" i="2"/>
  <c r="M37" i="2"/>
  <c r="N37" i="2"/>
  <c r="O3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cs Lab</author>
  </authors>
  <commentList>
    <comment ref="I4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0.8584</t>
        </r>
      </text>
    </comment>
    <comment ref="D10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4672</t>
        </r>
      </text>
    </comment>
    <comment ref="E10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6562</t>
        </r>
      </text>
    </comment>
    <comment ref="F10" authorId="0" shapeId="0" xr:uid="{00000000-0006-0000-0300-000004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1606</t>
        </r>
      </text>
    </comment>
    <comment ref="G10" authorId="0" shapeId="0" xr:uid="{00000000-0006-0000-0300-000005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0.9104
</t>
        </r>
      </text>
    </comment>
    <comment ref="I10" authorId="0" shapeId="0" xr:uid="{00000000-0006-0000-0300-000006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3827</t>
        </r>
      </text>
    </comment>
    <comment ref="D24" authorId="0" shapeId="0" xr:uid="{00000000-0006-0000-0300-000007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1442</t>
        </r>
      </text>
    </comment>
    <comment ref="D25" authorId="0" shapeId="0" xr:uid="{00000000-0006-0000-0300-00000800000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1307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314917F-4A12-544D-8402-16EEEF26B4B1}</author>
    <author>tc={8AE6F4B6-757E-5B46-BAA3-BA461237F19F}</author>
  </authors>
  <commentList>
    <comment ref="J4" authorId="0" shapeId="0" xr:uid="{F314917F-4A12-544D-8402-16EEEF26B4B1}">
      <text>
        <t>[Threaded comment]
Your version of Excel allows you to read this threaded comment; however, any edits to it will get removed if the file is opened in a newer version of Excel. Learn more: https://go.microsoft.com/fwlink/?linkid=870924
Comment:
    0.3402</t>
      </text>
    </comment>
    <comment ref="E9" authorId="1" shapeId="0" xr:uid="{8AE6F4B6-757E-5B46-BAA3-BA461237F19F}">
      <text>
        <t>[Threaded comment]
Your version of Excel allows you to read this threaded comment; however, any edits to it will get removed if the file is opened in a newer version of Excel. Learn more: https://go.microsoft.com/fwlink/?linkid=870924
Comment:
    0.3929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cs Lab</author>
  </authors>
  <commentList>
    <comment ref="F3" authorId="0" shapeId="0" xr:uid="{4D9B6723-85A6-424D-9995-7C694F89B7E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0.8157</t>
        </r>
      </text>
    </comment>
    <comment ref="G3" authorId="0" shapeId="0" xr:uid="{4397353C-5716-8E49-82D7-E789894E47DE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0.888</t>
        </r>
      </text>
    </comment>
    <comment ref="I4" authorId="0" shapeId="0" xr:uid="{4DD43797-5846-EC4F-A951-57924BD25067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0431</t>
        </r>
      </text>
    </comment>
    <comment ref="H23" authorId="0" shapeId="0" xr:uid="{C784BC12-A857-E649-AC7A-8F3CC1B9565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0.6872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netics Lab</author>
  </authors>
  <commentList>
    <comment ref="I73" authorId="0" shapeId="0" xr:uid="{D41CA6F3-4D74-7D4B-BC6C-1B89ADBDA360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97
</t>
        </r>
      </text>
    </comment>
    <comment ref="K73" authorId="0" shapeId="0" xr:uid="{14BC13E4-9B39-3441-90C7-18C851FDCC64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2.09
</t>
        </r>
      </text>
    </comment>
    <comment ref="M75" authorId="0" shapeId="0" xr:uid="{890DCE51-B4B8-B74E-A356-F5AC93AE028D}">
      <text>
        <r>
          <rPr>
            <b/>
            <sz val="9"/>
            <color indexed="81"/>
            <rFont val="Tahoma"/>
            <family val="2"/>
          </rPr>
          <t>Genetics Lab:</t>
        </r>
        <r>
          <rPr>
            <sz val="9"/>
            <color indexed="81"/>
            <rFont val="Tahoma"/>
            <family val="2"/>
          </rPr>
          <t xml:space="preserve">
1.04
</t>
        </r>
      </text>
    </comment>
  </commentList>
</comments>
</file>

<file path=xl/sharedStrings.xml><?xml version="1.0" encoding="utf-8"?>
<sst xmlns="http://schemas.openxmlformats.org/spreadsheetml/2006/main" count="943" uniqueCount="150">
  <si>
    <t>std</t>
  </si>
  <si>
    <t>avg- blank</t>
  </si>
  <si>
    <t>blank</t>
  </si>
  <si>
    <t>avg</t>
  </si>
  <si>
    <t>hap1-/-  2 &lt;HAP1&gt;</t>
  </si>
  <si>
    <t>KC1407-2 zcf2-/- &lt;ZCF20&gt;</t>
  </si>
  <si>
    <t>hap1-/-  2</t>
  </si>
  <si>
    <t>KC1408-2 Zcf20-/-</t>
  </si>
  <si>
    <t>hap1-/- 1 &lt;HAP1&gt;</t>
  </si>
  <si>
    <t>KC1407-1 zcf2-/- &lt;ZCF20&gt;</t>
  </si>
  <si>
    <t>KC1408-1 Zcf2-/-</t>
  </si>
  <si>
    <t>hap1-/-  1</t>
  </si>
  <si>
    <t>HAP1</t>
  </si>
  <si>
    <t>WT KC1266</t>
  </si>
  <si>
    <t>Control</t>
  </si>
  <si>
    <t>GaPPIX</t>
  </si>
  <si>
    <t>CoPPIX</t>
  </si>
  <si>
    <t>Blank</t>
  </si>
  <si>
    <t>HAP1+/+</t>
  </si>
  <si>
    <t>hap1 -/- (1)</t>
  </si>
  <si>
    <t>hap1-/- (2)</t>
  </si>
  <si>
    <t>Hb</t>
  </si>
  <si>
    <t>YPD+BPS</t>
  </si>
  <si>
    <t>30 degrees</t>
  </si>
  <si>
    <t>KC274</t>
  </si>
  <si>
    <t>KC1378(1)</t>
  </si>
  <si>
    <t>hap1-/- (1)</t>
  </si>
  <si>
    <t>KC1378(2)</t>
  </si>
  <si>
    <t>hap1 -/- (2)</t>
  </si>
  <si>
    <t>KC1426</t>
  </si>
  <si>
    <t>Hm</t>
  </si>
  <si>
    <t>HMX1</t>
  </si>
  <si>
    <t>ZCF20</t>
  </si>
  <si>
    <r>
      <rPr>
        <i/>
        <sz val="12"/>
        <color theme="1"/>
        <rFont val="Calibri"/>
        <family val="2"/>
        <scheme val="minor"/>
      </rPr>
      <t>zcf20-/-</t>
    </r>
    <r>
      <rPr>
        <sz val="12"/>
        <color theme="1"/>
        <rFont val="Calibri"/>
        <family val="2"/>
        <scheme val="minor"/>
      </rPr>
      <t xml:space="preserve"> (1)</t>
    </r>
  </si>
  <si>
    <r>
      <rPr>
        <i/>
        <sz val="12"/>
        <color theme="1"/>
        <rFont val="Calibri"/>
        <family val="2"/>
        <scheme val="minor"/>
      </rPr>
      <t>zcf20-/-</t>
    </r>
    <r>
      <rPr>
        <sz val="12"/>
        <color theme="1"/>
        <rFont val="Calibri"/>
        <family val="2"/>
        <scheme val="minor"/>
      </rPr>
      <t xml:space="preserve"> (2)</t>
    </r>
  </si>
  <si>
    <t>0'</t>
  </si>
  <si>
    <t>1 h</t>
  </si>
  <si>
    <t>2 h</t>
  </si>
  <si>
    <t>FRP2</t>
  </si>
  <si>
    <t>raw</t>
  </si>
  <si>
    <t>WT</t>
  </si>
  <si>
    <t>M7A</t>
  </si>
  <si>
    <t>DM</t>
  </si>
  <si>
    <t>V</t>
  </si>
  <si>
    <t>kc274</t>
  </si>
  <si>
    <t>0uMHm</t>
  </si>
  <si>
    <t>KC1378-1+YPD</t>
  </si>
  <si>
    <t>KC1378-2+YPD</t>
  </si>
  <si>
    <t>2.5uMHm</t>
  </si>
  <si>
    <t>10uMHm</t>
  </si>
  <si>
    <t>50uMHm</t>
  </si>
  <si>
    <t>w/o background</t>
  </si>
  <si>
    <t>YPD</t>
  </si>
  <si>
    <t>technical average</t>
  </si>
  <si>
    <t>biological average</t>
  </si>
  <si>
    <t>kc274+YPD+fz</t>
  </si>
  <si>
    <t>KC1378-1+YPD+fz</t>
  </si>
  <si>
    <t>KC1378-2+YPD+fz</t>
  </si>
  <si>
    <t>standard deviation</t>
  </si>
  <si>
    <t>KC274 = SN148</t>
  </si>
  <si>
    <t>KC1378 = KC1406 = KC274 zcf20-/-</t>
  </si>
  <si>
    <t>KC1251+his</t>
  </si>
  <si>
    <t>5uMHm</t>
  </si>
  <si>
    <t>30uMHm</t>
  </si>
  <si>
    <t>hmx1-/- ZCF20</t>
  </si>
  <si>
    <t xml:space="preserve">0 uM </t>
  </si>
  <si>
    <t xml:space="preserve">5 uM </t>
  </si>
  <si>
    <t xml:space="preserve">10 uM </t>
  </si>
  <si>
    <t xml:space="preserve">30 uM </t>
  </si>
  <si>
    <t xml:space="preserve">50 uM </t>
  </si>
  <si>
    <t>hmx1-/- zcf20-/-</t>
  </si>
  <si>
    <t>5 uM</t>
  </si>
  <si>
    <t>0 uM</t>
  </si>
  <si>
    <t>10 uM</t>
  </si>
  <si>
    <t>30 uM</t>
  </si>
  <si>
    <t>50 uM</t>
  </si>
  <si>
    <t>HS1</t>
  </si>
  <si>
    <t>pppp</t>
  </si>
  <si>
    <t>hmx1-/-  HAP1</t>
  </si>
  <si>
    <t>hmx1-/- hap1-/-</t>
  </si>
  <si>
    <t>Time (min)</t>
  </si>
  <si>
    <t>Control 29.7</t>
  </si>
  <si>
    <t xml:space="preserve">Control 3.8 </t>
  </si>
  <si>
    <t>Hemin  29.7</t>
  </si>
  <si>
    <t>Hemin 3.8</t>
  </si>
  <si>
    <t>Average</t>
  </si>
  <si>
    <t>YPD + hemin</t>
  </si>
  <si>
    <t>SD</t>
  </si>
  <si>
    <t>Hemin</t>
  </si>
  <si>
    <t>Sample Name</t>
  </si>
  <si>
    <t>CT ZCF20</t>
  </si>
  <si>
    <t>CT ACTIN</t>
  </si>
  <si>
    <t>CT FRP2</t>
  </si>
  <si>
    <t>CT RBT5</t>
  </si>
  <si>
    <t>CT PGA7</t>
  </si>
  <si>
    <t>CT HMX1</t>
  </si>
  <si>
    <t>CT FRP1</t>
  </si>
  <si>
    <t>ACTIN</t>
  </si>
  <si>
    <t xml:space="preserve">CT </t>
  </si>
  <si>
    <t>∆CT</t>
  </si>
  <si>
    <t>2^ -∆CT</t>
  </si>
  <si>
    <t>STDev</t>
  </si>
  <si>
    <t>1407 2 hr</t>
  </si>
  <si>
    <t>1407 4 hr</t>
  </si>
  <si>
    <t>1407 6 hr</t>
  </si>
  <si>
    <t>1407 24 hr</t>
  </si>
  <si>
    <t>1407 F 2 hr</t>
  </si>
  <si>
    <t>1407 F 4 hr</t>
  </si>
  <si>
    <t>1407 F 6 hr</t>
  </si>
  <si>
    <t>1407 F 24 hr</t>
  </si>
  <si>
    <t>1408 2 hr</t>
  </si>
  <si>
    <t>1408 4 hr</t>
  </si>
  <si>
    <t>1408 6 hr</t>
  </si>
  <si>
    <t>1408 24 hr</t>
  </si>
  <si>
    <t>1408 F 2 hr</t>
  </si>
  <si>
    <t>1408 F 4 hr</t>
  </si>
  <si>
    <t>hap1-/-</t>
  </si>
  <si>
    <t>1408 F 6 hr</t>
  </si>
  <si>
    <t>YPD + Fz</t>
  </si>
  <si>
    <t>1408 F 24 hr</t>
  </si>
  <si>
    <t>4 h</t>
  </si>
  <si>
    <t>6 h</t>
  </si>
  <si>
    <t>Undetermined</t>
  </si>
  <si>
    <t>1407 2 hr NRT</t>
  </si>
  <si>
    <t>1407 F 2 hr NRT</t>
  </si>
  <si>
    <t>1408 2 hr NRT</t>
  </si>
  <si>
    <t>1408 F 2 hr NRT</t>
  </si>
  <si>
    <t>RBT5</t>
  </si>
  <si>
    <t>1407 4 hr NRT</t>
  </si>
  <si>
    <t>1407 F 4 hr NRT</t>
  </si>
  <si>
    <t>1408 4 hr NRT</t>
  </si>
  <si>
    <t>1408 F 4 hr NRT</t>
  </si>
  <si>
    <t>1407 6 hr NRT</t>
  </si>
  <si>
    <t>1407 F 6 hr NRT</t>
  </si>
  <si>
    <t>1408 6 hr NRT</t>
  </si>
  <si>
    <t>1408 F 6 hr NRT</t>
  </si>
  <si>
    <t>1407 24 hr NRT</t>
  </si>
  <si>
    <t>1407 F 24 hr NRT</t>
  </si>
  <si>
    <t>1408 24 hr NRT</t>
  </si>
  <si>
    <t>1408 F 24 hr NRT</t>
  </si>
  <si>
    <t>NTC</t>
  </si>
  <si>
    <t>NC</t>
  </si>
  <si>
    <t>PGA7</t>
  </si>
  <si>
    <t>FRP1</t>
  </si>
  <si>
    <t>HUF1</t>
  </si>
  <si>
    <t>huf1-/-</t>
  </si>
  <si>
    <t>ֹHAP1</t>
  </si>
  <si>
    <t>WT KC274</t>
  </si>
  <si>
    <t>ZCF20^ X2</t>
  </si>
  <si>
    <t>ZCF20^ 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,##0.000"/>
    <numFmt numFmtId="166" formatCode="0.0000"/>
    <numFmt numFmtId="167" formatCode="0.00000000"/>
    <numFmt numFmtId="168" formatCode="0.0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2"/>
      <color theme="1"/>
      <name val="Calibri"/>
      <family val="2"/>
      <scheme val="minor"/>
    </font>
    <font>
      <sz val="11"/>
      <color rgb="FF000000"/>
      <name val="Arial"/>
      <family val="2"/>
      <charset val="177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12" fillId="2" borderId="0" applyNumberFormat="0" applyBorder="0" applyAlignment="0" applyProtection="0"/>
  </cellStyleXfs>
  <cellXfs count="63">
    <xf numFmtId="0" fontId="0" fillId="0" borderId="0" xfId="0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5" borderId="0" xfId="0" applyFont="1" applyFill="1"/>
    <xf numFmtId="0" fontId="0" fillId="5" borderId="0" xfId="0" applyFill="1"/>
    <xf numFmtId="0" fontId="6" fillId="5" borderId="2" xfId="0" applyFont="1" applyFill="1" applyBorder="1"/>
    <xf numFmtId="0" fontId="6" fillId="5" borderId="3" xfId="0" applyFont="1" applyFill="1" applyBorder="1"/>
    <xf numFmtId="165" fontId="0" fillId="0" borderId="0" xfId="0" applyNumberFormat="1"/>
    <xf numFmtId="0" fontId="7" fillId="0" borderId="0" xfId="0" applyFont="1"/>
    <xf numFmtId="0" fontId="1" fillId="0" borderId="0" xfId="0" applyFont="1"/>
    <xf numFmtId="0" fontId="6" fillId="5" borderId="7" xfId="0" applyFont="1" applyFill="1" applyBorder="1"/>
    <xf numFmtId="165" fontId="0" fillId="0" borderId="8" xfId="0" applyNumberFormat="1" applyBorder="1"/>
    <xf numFmtId="165" fontId="0" fillId="0" borderId="9" xfId="0" applyNumberFormat="1" applyBorder="1"/>
    <xf numFmtId="166" fontId="0" fillId="0" borderId="8" xfId="0" applyNumberFormat="1" applyBorder="1" applyAlignment="1">
      <alignment horizontal="center"/>
    </xf>
    <xf numFmtId="166" fontId="0" fillId="0" borderId="0" xfId="0" applyNumberFormat="1"/>
    <xf numFmtId="166" fontId="0" fillId="0" borderId="9" xfId="0" applyNumberFormat="1" applyBorder="1"/>
    <xf numFmtId="166" fontId="0" fillId="0" borderId="10" xfId="0" applyNumberFormat="1" applyBorder="1"/>
    <xf numFmtId="0" fontId="0" fillId="0" borderId="10" xfId="0" applyBorder="1"/>
    <xf numFmtId="165" fontId="8" fillId="0" borderId="0" xfId="0" applyNumberFormat="1" applyFont="1"/>
    <xf numFmtId="165" fontId="8" fillId="0" borderId="9" xfId="0" applyNumberFormat="1" applyFont="1" applyBorder="1"/>
    <xf numFmtId="166" fontId="8" fillId="0" borderId="8" xfId="0" applyNumberFormat="1" applyFont="1" applyBorder="1" applyAlignment="1">
      <alignment horizontal="center"/>
    </xf>
    <xf numFmtId="166" fontId="8" fillId="0" borderId="0" xfId="0" applyNumberFormat="1" applyFont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5" fontId="0" fillId="0" borderId="11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/>
    <xf numFmtId="166" fontId="0" fillId="0" borderId="13" xfId="0" applyNumberFormat="1" applyBorder="1"/>
    <xf numFmtId="166" fontId="0" fillId="0" borderId="14" xfId="0" applyNumberFormat="1" applyBorder="1"/>
    <xf numFmtId="166" fontId="0" fillId="0" borderId="8" xfId="0" applyNumberFormat="1" applyBorder="1"/>
    <xf numFmtId="166" fontId="0" fillId="0" borderId="11" xfId="0" applyNumberFormat="1" applyBorder="1"/>
    <xf numFmtId="0" fontId="0" fillId="0" borderId="14" xfId="0" applyBorder="1"/>
    <xf numFmtId="167" fontId="0" fillId="0" borderId="8" xfId="0" applyNumberFormat="1" applyBorder="1"/>
    <xf numFmtId="167" fontId="0" fillId="0" borderId="0" xfId="0" applyNumberFormat="1"/>
    <xf numFmtId="167" fontId="0" fillId="0" borderId="9" xfId="0" applyNumberFormat="1" applyBorder="1"/>
    <xf numFmtId="168" fontId="0" fillId="0" borderId="10" xfId="0" applyNumberFormat="1" applyBorder="1"/>
    <xf numFmtId="0" fontId="9" fillId="0" borderId="0" xfId="1"/>
    <xf numFmtId="0" fontId="10" fillId="0" borderId="0" xfId="1" applyFont="1"/>
    <xf numFmtId="0" fontId="10" fillId="0" borderId="15" xfId="1" applyFont="1" applyBorder="1" applyAlignment="1">
      <alignment horizontal="center"/>
    </xf>
    <xf numFmtId="0" fontId="10" fillId="0" borderId="0" xfId="1" applyFont="1" applyAlignment="1">
      <alignment horizontal="center"/>
    </xf>
    <xf numFmtId="0" fontId="9" fillId="0" borderId="0" xfId="1" applyAlignment="1">
      <alignment horizontal="center"/>
    </xf>
    <xf numFmtId="0" fontId="9" fillId="0" borderId="15" xfId="1" applyBorder="1" applyAlignment="1">
      <alignment horizontal="center"/>
    </xf>
    <xf numFmtId="0" fontId="9" fillId="0" borderId="15" xfId="1" applyBorder="1"/>
    <xf numFmtId="49" fontId="11" fillId="0" borderId="15" xfId="0" applyNumberFormat="1" applyFont="1" applyBorder="1" applyAlignment="1">
      <alignment horizontal="left"/>
    </xf>
    <xf numFmtId="0" fontId="6" fillId="5" borderId="4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</cellXfs>
  <cellStyles count="3">
    <cellStyle name="Bad 2" xfId="2" xr:uid="{5A44122A-E604-F74C-97DB-66EA08D3FEB3}"/>
    <cellStyle name="Normal" xfId="0" builtinId="0"/>
    <cellStyle name="Normal 2" xfId="1" xr:uid="{D76426C5-8C69-BD4D-AA53-FD3C3AEBC3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ZCF20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19:$V$34</c:f>
                <c:numCache>
                  <c:formatCode>General</c:formatCode>
                  <c:ptCount val="16"/>
                  <c:pt idx="0">
                    <c:v>5.6456694930607882E-3</c:v>
                  </c:pt>
                  <c:pt idx="1">
                    <c:v>6.4172553646298558E-4</c:v>
                  </c:pt>
                  <c:pt idx="2">
                    <c:v>1.6654636160439073E-3</c:v>
                  </c:pt>
                  <c:pt idx="3">
                    <c:v>9.1141742788975799E-2</c:v>
                  </c:pt>
                  <c:pt idx="4">
                    <c:v>3.0497266357559852E-3</c:v>
                  </c:pt>
                  <c:pt idx="5">
                    <c:v>3.7003511938690841E-3</c:v>
                  </c:pt>
                  <c:pt idx="6">
                    <c:v>7.215632048766827E-3</c:v>
                  </c:pt>
                  <c:pt idx="7">
                    <c:v>1.1161379920051817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'[1]Results 7.6.22 (2)'!$V$19:$V$34</c:f>
                <c:numCache>
                  <c:formatCode>General</c:formatCode>
                  <c:ptCount val="16"/>
                  <c:pt idx="0">
                    <c:v>5.6456694930607882E-3</c:v>
                  </c:pt>
                  <c:pt idx="1">
                    <c:v>6.4172553646298558E-4</c:v>
                  </c:pt>
                  <c:pt idx="2">
                    <c:v>1.6654636160439073E-3</c:v>
                  </c:pt>
                  <c:pt idx="3">
                    <c:v>9.1141742788975799E-2</c:v>
                  </c:pt>
                  <c:pt idx="4">
                    <c:v>3.0497266357559852E-3</c:v>
                  </c:pt>
                  <c:pt idx="5">
                    <c:v>3.7003511938690841E-3</c:v>
                  </c:pt>
                  <c:pt idx="6">
                    <c:v>7.215632048766827E-3</c:v>
                  </c:pt>
                  <c:pt idx="7">
                    <c:v>1.1161379920051817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19:$K$34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19:$U$34</c:f>
              <c:numCache>
                <c:formatCode>General</c:formatCode>
                <c:ptCount val="16"/>
                <c:pt idx="0">
                  <c:v>2.7885460770155291E-2</c:v>
                </c:pt>
                <c:pt idx="1">
                  <c:v>3.8142876857404195E-2</c:v>
                </c:pt>
                <c:pt idx="2">
                  <c:v>3.5468482249325937E-2</c:v>
                </c:pt>
                <c:pt idx="3">
                  <c:v>0.55732789165395757</c:v>
                </c:pt>
                <c:pt idx="4">
                  <c:v>5.2364625568159552E-2</c:v>
                </c:pt>
                <c:pt idx="5">
                  <c:v>3.4824466722633514E-2</c:v>
                </c:pt>
                <c:pt idx="6">
                  <c:v>4.3975683165490977E-2</c:v>
                </c:pt>
                <c:pt idx="7">
                  <c:v>1.573402022929421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E0-A34D-9CC2-E4899DDD1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1710719"/>
        <c:axId val="1"/>
      </c:barChart>
      <c:catAx>
        <c:axId val="132171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32171071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GA7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72:$V$74,'[1]Results 7.6.22 (2)'!$V$76:$V$78,'[1]Results 7.6.22 (2)'!$V$80:$V$82,'[1]Results 7.6.22 (2)'!$V$84:$V$86)</c:f>
                <c:numCache>
                  <c:formatCode>General</c:formatCode>
                  <c:ptCount val="12"/>
                  <c:pt idx="0">
                    <c:v>9.3125409577767113E-4</c:v>
                  </c:pt>
                  <c:pt idx="1">
                    <c:v>1.3643655324046173E-3</c:v>
                  </c:pt>
                  <c:pt idx="2">
                    <c:v>8.7737882159916927E-3</c:v>
                  </c:pt>
                  <c:pt idx="3">
                    <c:v>6.9543346939634019E-3</c:v>
                  </c:pt>
                  <c:pt idx="4">
                    <c:v>5.8147418184713841E-2</c:v>
                  </c:pt>
                  <c:pt idx="5">
                    <c:v>0.1100602929561711</c:v>
                  </c:pt>
                  <c:pt idx="6">
                    <c:v>3.8953075803164751E-4</c:v>
                  </c:pt>
                  <c:pt idx="7">
                    <c:v>8.3842051520472425E-4</c:v>
                  </c:pt>
                  <c:pt idx="8">
                    <c:v>3.4405085178100883E-3</c:v>
                  </c:pt>
                  <c:pt idx="9">
                    <c:v>1.8107890957454039E-3</c:v>
                  </c:pt>
                  <c:pt idx="10">
                    <c:v>2.6276048256316922E-2</c:v>
                  </c:pt>
                  <c:pt idx="11">
                    <c:v>4.0146929792528513E-2</c:v>
                  </c:pt>
                </c:numCache>
              </c:numRef>
            </c:plus>
            <c:minus>
              <c:numRef>
                <c:f>('[1]Results 7.6.22 (2)'!$V$72:$V$74,'[1]Results 7.6.22 (2)'!$V$76:$V$78,'[1]Results 7.6.22 (2)'!$V$80:$V$82,'[1]Results 7.6.22 (2)'!$V$84:$V$86)</c:f>
                <c:numCache>
                  <c:formatCode>General</c:formatCode>
                  <c:ptCount val="12"/>
                  <c:pt idx="0">
                    <c:v>9.3125409577767113E-4</c:v>
                  </c:pt>
                  <c:pt idx="1">
                    <c:v>1.3643655324046173E-3</c:v>
                  </c:pt>
                  <c:pt idx="2">
                    <c:v>8.7737882159916927E-3</c:v>
                  </c:pt>
                  <c:pt idx="3">
                    <c:v>6.9543346939634019E-3</c:v>
                  </c:pt>
                  <c:pt idx="4">
                    <c:v>5.8147418184713841E-2</c:v>
                  </c:pt>
                  <c:pt idx="5">
                    <c:v>0.1100602929561711</c:v>
                  </c:pt>
                  <c:pt idx="6">
                    <c:v>3.8953075803164751E-4</c:v>
                  </c:pt>
                  <c:pt idx="7">
                    <c:v>8.3842051520472425E-4</c:v>
                  </c:pt>
                  <c:pt idx="8">
                    <c:v>3.4405085178100883E-3</c:v>
                  </c:pt>
                  <c:pt idx="9">
                    <c:v>1.8107890957454039E-3</c:v>
                  </c:pt>
                  <c:pt idx="10">
                    <c:v>2.6276048256316922E-2</c:v>
                  </c:pt>
                  <c:pt idx="11">
                    <c:v>4.01469297925285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72:$K$74,'[1]Results 7.6.22 (2)'!$K$76:$K$78,'[1]Results 7.6.22 (2)'!$K$80:$K$82,'[1]Results 7.6.22 (2)'!$K$84:$K$86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72:$U$74,'[1]Results 7.6.22 (2)'!$U$76:$U$78,'[1]Results 7.6.22 (2)'!$U$80:$U$82,'[1]Results 7.6.22 (2)'!$U$84:$U$86)</c:f>
              <c:numCache>
                <c:formatCode>General</c:formatCode>
                <c:ptCount val="12"/>
                <c:pt idx="0">
                  <c:v>1.3754338571025395E-3</c:v>
                </c:pt>
                <c:pt idx="1">
                  <c:v>1.4061805026914386E-2</c:v>
                </c:pt>
                <c:pt idx="2">
                  <c:v>5.8420657391807684E-2</c:v>
                </c:pt>
                <c:pt idx="3">
                  <c:v>8.7868815278206558E-2</c:v>
                </c:pt>
                <c:pt idx="4">
                  <c:v>0.30227978756996526</c:v>
                </c:pt>
                <c:pt idx="5">
                  <c:v>0.642377010257979</c:v>
                </c:pt>
                <c:pt idx="6">
                  <c:v>7.5552136740846476E-4</c:v>
                </c:pt>
                <c:pt idx="7">
                  <c:v>4.1496702685144618E-3</c:v>
                </c:pt>
                <c:pt idx="8">
                  <c:v>3.0086291955849526E-2</c:v>
                </c:pt>
                <c:pt idx="9">
                  <c:v>3.0354979270946516E-2</c:v>
                </c:pt>
                <c:pt idx="10">
                  <c:v>0.20041975212287469</c:v>
                </c:pt>
                <c:pt idx="11">
                  <c:v>0.4374578391184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98-7F44-AA6B-4B4B4395D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359199"/>
        <c:axId val="1"/>
      </c:barChart>
      <c:catAx>
        <c:axId val="56335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56335919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HMX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90:$V$92,'[1]Results 7.6.22 (2)'!$V$94:$V$96,'[1]Results 7.6.22 (2)'!$V$98:$V$100,'[1]Results 7.6.22 (2)'!$V$102:$V$104)</c:f>
                <c:numCache>
                  <c:formatCode>General</c:formatCode>
                  <c:ptCount val="12"/>
                  <c:pt idx="0">
                    <c:v>4.2757125268195282E-3</c:v>
                  </c:pt>
                  <c:pt idx="1">
                    <c:v>8.0526807375055007E-3</c:v>
                  </c:pt>
                  <c:pt idx="2">
                    <c:v>4.9645899435980211E-3</c:v>
                  </c:pt>
                  <c:pt idx="3">
                    <c:v>5.0734690120093342E-3</c:v>
                  </c:pt>
                  <c:pt idx="4">
                    <c:v>2.6360621376565869E-3</c:v>
                  </c:pt>
                  <c:pt idx="5">
                    <c:v>1.3091274771718923E-2</c:v>
                  </c:pt>
                  <c:pt idx="6">
                    <c:v>5.9403452614365049E-3</c:v>
                  </c:pt>
                  <c:pt idx="7">
                    <c:v>1.9088283134912462E-3</c:v>
                  </c:pt>
                  <c:pt idx="8">
                    <c:v>5.7659783934234723E-3</c:v>
                  </c:pt>
                  <c:pt idx="9">
                    <c:v>1.7975297519550775E-2</c:v>
                  </c:pt>
                  <c:pt idx="10">
                    <c:v>6.1668137778002714E-3</c:v>
                  </c:pt>
                  <c:pt idx="11">
                    <c:v>7.0412197920828676E-3</c:v>
                  </c:pt>
                </c:numCache>
              </c:numRef>
            </c:plus>
            <c:minus>
              <c:numRef>
                <c:f>('[1]Results 7.6.22 (2)'!$V$90:$V$92,'[1]Results 7.6.22 (2)'!$V$94:$V$96,'[1]Results 7.6.22 (2)'!$V$98:$V$100,'[1]Results 7.6.22 (2)'!$V$102:$V$104)</c:f>
                <c:numCache>
                  <c:formatCode>General</c:formatCode>
                  <c:ptCount val="12"/>
                  <c:pt idx="0">
                    <c:v>4.2757125268195282E-3</c:v>
                  </c:pt>
                  <c:pt idx="1">
                    <c:v>8.0526807375055007E-3</c:v>
                  </c:pt>
                  <c:pt idx="2">
                    <c:v>4.9645899435980211E-3</c:v>
                  </c:pt>
                  <c:pt idx="3">
                    <c:v>5.0734690120093342E-3</c:v>
                  </c:pt>
                  <c:pt idx="4">
                    <c:v>2.6360621376565869E-3</c:v>
                  </c:pt>
                  <c:pt idx="5">
                    <c:v>1.3091274771718923E-2</c:v>
                  </c:pt>
                  <c:pt idx="6">
                    <c:v>5.9403452614365049E-3</c:v>
                  </c:pt>
                  <c:pt idx="7">
                    <c:v>1.9088283134912462E-3</c:v>
                  </c:pt>
                  <c:pt idx="8">
                    <c:v>5.7659783934234723E-3</c:v>
                  </c:pt>
                  <c:pt idx="9">
                    <c:v>1.7975297519550775E-2</c:v>
                  </c:pt>
                  <c:pt idx="10">
                    <c:v>6.1668137778002714E-3</c:v>
                  </c:pt>
                  <c:pt idx="11">
                    <c:v>7.04121979208286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90:$K$92,'[1]Results 7.6.22 (2)'!$K$94:$K$96,'[1]Results 7.6.22 (2)'!$K$98:$K$100,'[1]Results 7.6.22 (2)'!$K$102:$K$104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90:$U$92,'[1]Results 7.6.22 (2)'!$U$94:$U$96,'[1]Results 7.6.22 (2)'!$U$98:$U$100,'[1]Results 7.6.22 (2)'!$U$102:$U$104)</c:f>
              <c:numCache>
                <c:formatCode>General</c:formatCode>
                <c:ptCount val="12"/>
                <c:pt idx="0">
                  <c:v>1.7914602659089972E-2</c:v>
                </c:pt>
                <c:pt idx="1">
                  <c:v>2.4803820147122294E-2</c:v>
                </c:pt>
                <c:pt idx="2">
                  <c:v>2.1514522938213227E-2</c:v>
                </c:pt>
                <c:pt idx="3">
                  <c:v>2.8327565218682429E-2</c:v>
                </c:pt>
                <c:pt idx="4">
                  <c:v>2.8720039443176127E-2</c:v>
                </c:pt>
                <c:pt idx="5">
                  <c:v>8.1075995934822953E-2</c:v>
                </c:pt>
                <c:pt idx="6">
                  <c:v>4.2253471395038461E-2</c:v>
                </c:pt>
                <c:pt idx="7">
                  <c:v>3.263353630918845E-2</c:v>
                </c:pt>
                <c:pt idx="8">
                  <c:v>4.7666458859844996E-2</c:v>
                </c:pt>
                <c:pt idx="9">
                  <c:v>6.9224057570276373E-2</c:v>
                </c:pt>
                <c:pt idx="10">
                  <c:v>8.0550740812358176E-2</c:v>
                </c:pt>
                <c:pt idx="11">
                  <c:v>9.9875082675372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5D-DD4B-9644-8D8A463F9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1350544"/>
        <c:axId val="1"/>
      </c:barChart>
      <c:catAx>
        <c:axId val="87135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18615121026538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871350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FRP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108:$V$110,'[1]Results 7.6.22 (2)'!$V$112:$V$114,'[1]Results 7.6.22 (2)'!$V$116:$V$118,'[1]Results 7.6.22 (2)'!$V$120:$V$122)</c:f>
                <c:numCache>
                  <c:formatCode>General</c:formatCode>
                  <c:ptCount val="12"/>
                  <c:pt idx="0">
                    <c:v>4.4492257017486272E-4</c:v>
                  </c:pt>
                  <c:pt idx="1">
                    <c:v>3.6228032293223692E-3</c:v>
                  </c:pt>
                  <c:pt idx="2">
                    <c:v>3.3346007524360918E-3</c:v>
                  </c:pt>
                  <c:pt idx="3">
                    <c:v>1.3858115599421766E-2</c:v>
                  </c:pt>
                  <c:pt idx="4">
                    <c:v>1.4857303607523596E-2</c:v>
                  </c:pt>
                  <c:pt idx="5">
                    <c:v>2.6285852760123952E-2</c:v>
                  </c:pt>
                  <c:pt idx="6">
                    <c:v>7.5585264397634772E-4</c:v>
                  </c:pt>
                  <c:pt idx="7">
                    <c:v>2.5611706670156621E-3</c:v>
                  </c:pt>
                  <c:pt idx="8">
                    <c:v>5.364344246931929E-3</c:v>
                  </c:pt>
                  <c:pt idx="9">
                    <c:v>4.5225652176710679E-3</c:v>
                  </c:pt>
                  <c:pt idx="10">
                    <c:v>5.8676434500382086E-3</c:v>
                  </c:pt>
                  <c:pt idx="11">
                    <c:v>4.3794989936824534E-2</c:v>
                  </c:pt>
                </c:numCache>
              </c:numRef>
            </c:plus>
            <c:minus>
              <c:numRef>
                <c:f>('[1]Results 7.6.22 (2)'!$V$108:$V$110,'[1]Results 7.6.22 (2)'!$V$112:$V$114,'[1]Results 7.6.22 (2)'!$V$116:$V$118,'[1]Results 7.6.22 (2)'!$V$120:$V$122)</c:f>
                <c:numCache>
                  <c:formatCode>General</c:formatCode>
                  <c:ptCount val="12"/>
                  <c:pt idx="0">
                    <c:v>4.4492257017486272E-4</c:v>
                  </c:pt>
                  <c:pt idx="1">
                    <c:v>3.6228032293223692E-3</c:v>
                  </c:pt>
                  <c:pt idx="2">
                    <c:v>3.3346007524360918E-3</c:v>
                  </c:pt>
                  <c:pt idx="3">
                    <c:v>1.3858115599421766E-2</c:v>
                  </c:pt>
                  <c:pt idx="4">
                    <c:v>1.4857303607523596E-2</c:v>
                  </c:pt>
                  <c:pt idx="5">
                    <c:v>2.6285852760123952E-2</c:v>
                  </c:pt>
                  <c:pt idx="6">
                    <c:v>7.5585264397634772E-4</c:v>
                  </c:pt>
                  <c:pt idx="7">
                    <c:v>2.5611706670156621E-3</c:v>
                  </c:pt>
                  <c:pt idx="8">
                    <c:v>5.364344246931929E-3</c:v>
                  </c:pt>
                  <c:pt idx="9">
                    <c:v>4.5225652176710679E-3</c:v>
                  </c:pt>
                  <c:pt idx="10">
                    <c:v>5.8676434500382086E-3</c:v>
                  </c:pt>
                  <c:pt idx="11">
                    <c:v>4.3794989936824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108:$K$110,'[1]Results 7.6.22 (2)'!$K$112:$K$114,'[1]Results 7.6.22 (2)'!$K$116:$K$118,'[1]Results 7.6.22 (2)'!$K$120:$K$122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108:$U$110,'[1]Results 7.6.22 (2)'!$U$112:$U$114,'[1]Results 7.6.22 (2)'!$U$116:$U$118,'[1]Results 7.6.22 (2)'!$U$120:$U$122)</c:f>
              <c:numCache>
                <c:formatCode>General</c:formatCode>
                <c:ptCount val="12"/>
                <c:pt idx="0">
                  <c:v>3.383758497561663E-3</c:v>
                </c:pt>
                <c:pt idx="1">
                  <c:v>3.0314059240867889E-2</c:v>
                </c:pt>
                <c:pt idx="2">
                  <c:v>5.295908979309908E-2</c:v>
                </c:pt>
                <c:pt idx="3">
                  <c:v>0.1292775263700055</c:v>
                </c:pt>
                <c:pt idx="4">
                  <c:v>0.24994351666983361</c:v>
                </c:pt>
                <c:pt idx="5">
                  <c:v>0.5343321522893465</c:v>
                </c:pt>
                <c:pt idx="6">
                  <c:v>3.6124307289205596E-3</c:v>
                </c:pt>
                <c:pt idx="7">
                  <c:v>9.7477985450212124E-3</c:v>
                </c:pt>
                <c:pt idx="8">
                  <c:v>3.4472701641650942E-2</c:v>
                </c:pt>
                <c:pt idx="9">
                  <c:v>8.9463475827733438E-2</c:v>
                </c:pt>
                <c:pt idx="10">
                  <c:v>0.18290287463699598</c:v>
                </c:pt>
                <c:pt idx="11">
                  <c:v>0.44390684022309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3C-A343-8CD7-20C9BE864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303071"/>
        <c:axId val="1"/>
      </c:barChart>
      <c:catAx>
        <c:axId val="238303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238303071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FRP2</a:t>
            </a:r>
            <a:r>
              <a:rPr lang="en-US"/>
              <a:t>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38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48:$AU$48</c:f>
                <c:numCache>
                  <c:formatCode>General</c:formatCode>
                  <c:ptCount val="4"/>
                  <c:pt idx="0">
                    <c:v>4.1014808257545905E-4</c:v>
                  </c:pt>
                  <c:pt idx="1">
                    <c:v>1.3949723275804172E-3</c:v>
                  </c:pt>
                  <c:pt idx="2">
                    <c:v>1.5073379639702028E-4</c:v>
                  </c:pt>
                  <c:pt idx="3">
                    <c:v>5.8527844273980625E-4</c:v>
                  </c:pt>
                </c:numCache>
              </c:numRef>
            </c:plus>
            <c:minus>
              <c:numRef>
                <c:f>'[1]Results 7.6.22 (2)'!$AR$48:$AU$48</c:f>
                <c:numCache>
                  <c:formatCode>General</c:formatCode>
                  <c:ptCount val="4"/>
                  <c:pt idx="0">
                    <c:v>4.1014808257545905E-4</c:v>
                  </c:pt>
                  <c:pt idx="1">
                    <c:v>1.3949723275804172E-3</c:v>
                  </c:pt>
                  <c:pt idx="2">
                    <c:v>1.5073379639702028E-4</c:v>
                  </c:pt>
                  <c:pt idx="3">
                    <c:v>5.852784427398062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36:$AU$37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38:$AU$38</c:f>
              <c:numCache>
                <c:formatCode>General</c:formatCode>
                <c:ptCount val="4"/>
                <c:pt idx="0">
                  <c:v>2.0152566050768441E-3</c:v>
                </c:pt>
                <c:pt idx="1">
                  <c:v>1.8710812907039742E-2</c:v>
                </c:pt>
                <c:pt idx="2">
                  <c:v>2.6952138107842658E-3</c:v>
                </c:pt>
                <c:pt idx="3">
                  <c:v>5.516368866137605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D0-324A-9372-2E9B1FA67804}"/>
            </c:ext>
          </c:extLst>
        </c:ser>
        <c:ser>
          <c:idx val="1"/>
          <c:order val="1"/>
          <c:tx>
            <c:strRef>
              <c:f>'[1]Results 7.6.22 (2)'!$AQ$39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49:$AU$49</c:f>
                <c:numCache>
                  <c:formatCode>General</c:formatCode>
                  <c:ptCount val="4"/>
                  <c:pt idx="0">
                    <c:v>2.8709650411516642E-4</c:v>
                  </c:pt>
                  <c:pt idx="1">
                    <c:v>1.4138634989678356E-3</c:v>
                  </c:pt>
                  <c:pt idx="2">
                    <c:v>2.6532796625988526E-5</c:v>
                  </c:pt>
                  <c:pt idx="3">
                    <c:v>1.2555830378405234E-4</c:v>
                  </c:pt>
                </c:numCache>
              </c:numRef>
            </c:plus>
            <c:minus>
              <c:numRef>
                <c:f>'[1]Results 7.6.22 (2)'!$AR$49:$AU$49</c:f>
                <c:numCache>
                  <c:formatCode>General</c:formatCode>
                  <c:ptCount val="4"/>
                  <c:pt idx="0">
                    <c:v>2.8709650411516642E-4</c:v>
                  </c:pt>
                  <c:pt idx="1">
                    <c:v>1.4138634989678356E-3</c:v>
                  </c:pt>
                  <c:pt idx="2">
                    <c:v>2.6532796625988526E-5</c:v>
                  </c:pt>
                  <c:pt idx="3">
                    <c:v>1.255583037840523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36:$AU$37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39:$AU$39</c:f>
              <c:numCache>
                <c:formatCode>General</c:formatCode>
                <c:ptCount val="4"/>
                <c:pt idx="0">
                  <c:v>4.4802427894192996E-3</c:v>
                </c:pt>
                <c:pt idx="1">
                  <c:v>1.2769889329403483E-2</c:v>
                </c:pt>
                <c:pt idx="2">
                  <c:v>2.8331961486119648E-3</c:v>
                </c:pt>
                <c:pt idx="3">
                  <c:v>3.39342632977710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D0-324A-9372-2E9B1FA67804}"/>
            </c:ext>
          </c:extLst>
        </c:ser>
        <c:ser>
          <c:idx val="2"/>
          <c:order val="2"/>
          <c:tx>
            <c:strRef>
              <c:f>'[1]Results 7.6.22 (2)'!$AQ$40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50:$AU$50</c:f>
                <c:numCache>
                  <c:formatCode>General</c:formatCode>
                  <c:ptCount val="4"/>
                  <c:pt idx="0">
                    <c:v>1.4947576546306868E-4</c:v>
                  </c:pt>
                  <c:pt idx="1">
                    <c:v>9.4879300271121457E-4</c:v>
                  </c:pt>
                  <c:pt idx="2">
                    <c:v>8.1895426609864393E-5</c:v>
                  </c:pt>
                  <c:pt idx="3">
                    <c:v>2.6111460459676692E-4</c:v>
                  </c:pt>
                </c:numCache>
              </c:numRef>
            </c:plus>
            <c:minus>
              <c:numRef>
                <c:f>'[1]Results 7.6.22 (2)'!$AR$50:$AU$50</c:f>
                <c:numCache>
                  <c:formatCode>General</c:formatCode>
                  <c:ptCount val="4"/>
                  <c:pt idx="0">
                    <c:v>1.4947576546306868E-4</c:v>
                  </c:pt>
                  <c:pt idx="1">
                    <c:v>9.4879300271121457E-4</c:v>
                  </c:pt>
                  <c:pt idx="2">
                    <c:v>8.1895426609864393E-5</c:v>
                  </c:pt>
                  <c:pt idx="3">
                    <c:v>2.61114604596766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36:$AU$37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40:$AU$40</c:f>
              <c:numCache>
                <c:formatCode>General</c:formatCode>
                <c:ptCount val="4"/>
                <c:pt idx="0">
                  <c:v>1.7108060399689282E-3</c:v>
                </c:pt>
                <c:pt idx="1">
                  <c:v>3.7190903660928288E-3</c:v>
                </c:pt>
                <c:pt idx="2">
                  <c:v>1.5079980148836908E-3</c:v>
                </c:pt>
                <c:pt idx="3">
                  <c:v>2.12515365429178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D0-324A-9372-2E9B1FA67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7830927384077"/>
          <c:y val="0.17650408282298044"/>
          <c:w val="0.21160137225505896"/>
          <c:h val="8.10167447610011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RBT5 </a:t>
            </a:r>
            <a:r>
              <a:rPr lang="en-US" i="0"/>
              <a:t>expression</a:t>
            </a:r>
          </a:p>
        </c:rich>
      </c:tx>
      <c:layout>
        <c:manualLayout>
          <c:xMode val="edge"/>
          <c:yMode val="edge"/>
          <c:x val="0.43195122484689419"/>
          <c:y val="2.31481481481481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61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67:$AU$67</c:f>
                <c:numCache>
                  <c:formatCode>General</c:formatCode>
                  <c:ptCount val="4"/>
                  <c:pt idx="0">
                    <c:v>6.2502527591148013E-7</c:v>
                  </c:pt>
                  <c:pt idx="1">
                    <c:v>1.5714511267180166E-4</c:v>
                  </c:pt>
                  <c:pt idx="2">
                    <c:v>0</c:v>
                  </c:pt>
                  <c:pt idx="3">
                    <c:v>3.45958920270611E-5</c:v>
                  </c:pt>
                </c:numCache>
              </c:numRef>
            </c:plus>
            <c:minus>
              <c:numRef>
                <c:f>'[1]Results 7.6.22 (2)'!$AR$67:$AU$67</c:f>
                <c:numCache>
                  <c:formatCode>General</c:formatCode>
                  <c:ptCount val="4"/>
                  <c:pt idx="0">
                    <c:v>6.2502527591148013E-7</c:v>
                  </c:pt>
                  <c:pt idx="1">
                    <c:v>1.5714511267180166E-4</c:v>
                  </c:pt>
                  <c:pt idx="2">
                    <c:v>0</c:v>
                  </c:pt>
                  <c:pt idx="3">
                    <c:v>3.4595892027061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59:$AU$60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61:$AU$61</c:f>
              <c:numCache>
                <c:formatCode>General</c:formatCode>
                <c:ptCount val="4"/>
                <c:pt idx="0">
                  <c:v>2.2486805884460967E-6</c:v>
                </c:pt>
                <c:pt idx="1">
                  <c:v>4.53747480008983E-3</c:v>
                </c:pt>
                <c:pt idx="2">
                  <c:v>0</c:v>
                </c:pt>
                <c:pt idx="3">
                  <c:v>5.678553806753431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1D-E445-A63C-90A7DFF45C9C}"/>
            </c:ext>
          </c:extLst>
        </c:ser>
        <c:ser>
          <c:idx val="1"/>
          <c:order val="1"/>
          <c:tx>
            <c:strRef>
              <c:f>'[1]Results 7.6.22 (2)'!$AQ$62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68:$AU$68</c:f>
                <c:numCache>
                  <c:formatCode>General</c:formatCode>
                  <c:ptCount val="4"/>
                  <c:pt idx="0">
                    <c:v>1.4628732945825939E-5</c:v>
                  </c:pt>
                  <c:pt idx="1">
                    <c:v>1.9360340365180404E-3</c:v>
                  </c:pt>
                  <c:pt idx="2">
                    <c:v>9.4403005900776472E-7</c:v>
                  </c:pt>
                  <c:pt idx="3">
                    <c:v>2.0240998214188753E-3</c:v>
                  </c:pt>
                </c:numCache>
              </c:numRef>
            </c:plus>
            <c:minus>
              <c:numRef>
                <c:f>'[1]Results 7.6.22 (2)'!$AR$68:$AU$68</c:f>
                <c:numCache>
                  <c:formatCode>General</c:formatCode>
                  <c:ptCount val="4"/>
                  <c:pt idx="0">
                    <c:v>1.4628732945825939E-5</c:v>
                  </c:pt>
                  <c:pt idx="1">
                    <c:v>1.9360340365180404E-3</c:v>
                  </c:pt>
                  <c:pt idx="2">
                    <c:v>9.4403005900776472E-7</c:v>
                  </c:pt>
                  <c:pt idx="3">
                    <c:v>2.02409982141887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59:$AU$60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62:$AU$62</c:f>
              <c:numCache>
                <c:formatCode>General</c:formatCode>
                <c:ptCount val="4"/>
                <c:pt idx="0">
                  <c:v>1.0520078084733716E-4</c:v>
                </c:pt>
                <c:pt idx="1">
                  <c:v>2.8094171862031447E-2</c:v>
                </c:pt>
                <c:pt idx="2">
                  <c:v>2.1905623348813011E-5</c:v>
                </c:pt>
                <c:pt idx="3">
                  <c:v>1.7527784343066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1D-E445-A63C-90A7DFF45C9C}"/>
            </c:ext>
          </c:extLst>
        </c:ser>
        <c:ser>
          <c:idx val="2"/>
          <c:order val="2"/>
          <c:tx>
            <c:strRef>
              <c:f>'[1]Results 7.6.22 (2)'!$AQ$63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69:$AU$69</c:f>
                <c:numCache>
                  <c:formatCode>General</c:formatCode>
                  <c:ptCount val="4"/>
                  <c:pt idx="0">
                    <c:v>1.2964661091591166E-4</c:v>
                  </c:pt>
                  <c:pt idx="1">
                    <c:v>1.2415619318450442E-2</c:v>
                  </c:pt>
                  <c:pt idx="2">
                    <c:v>3.3982560606699789E-5</c:v>
                  </c:pt>
                  <c:pt idx="3">
                    <c:v>3.9080389865147856E-3</c:v>
                  </c:pt>
                </c:numCache>
              </c:numRef>
            </c:plus>
            <c:minus>
              <c:numRef>
                <c:f>'[1]Results 7.6.22 (2)'!$AR$69:$AU$69</c:f>
                <c:numCache>
                  <c:formatCode>General</c:formatCode>
                  <c:ptCount val="4"/>
                  <c:pt idx="0">
                    <c:v>1.2964661091591166E-4</c:v>
                  </c:pt>
                  <c:pt idx="1">
                    <c:v>1.2415619318450442E-2</c:v>
                  </c:pt>
                  <c:pt idx="2">
                    <c:v>3.3982560606699789E-5</c:v>
                  </c:pt>
                  <c:pt idx="3">
                    <c:v>3.90803898651478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59:$AU$60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63:$AU$63</c:f>
              <c:numCache>
                <c:formatCode>General</c:formatCode>
                <c:ptCount val="4"/>
                <c:pt idx="0">
                  <c:v>3.4562480645480508E-3</c:v>
                </c:pt>
                <c:pt idx="1">
                  <c:v>9.9525696307082787E-2</c:v>
                </c:pt>
                <c:pt idx="2">
                  <c:v>7.5576348163872544E-4</c:v>
                </c:pt>
                <c:pt idx="3">
                  <c:v>6.37097158568760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1D-E445-A63C-90A7DFF45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227537182852145"/>
          <c:y val="0.17187445319335079"/>
          <c:w val="0.21211570428696414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GA7 expression</a:t>
            </a:r>
            <a:endParaRPr lang="en-US" i="0"/>
          </a:p>
        </c:rich>
      </c:tx>
      <c:layout>
        <c:manualLayout>
          <c:xMode val="edge"/>
          <c:yMode val="edge"/>
          <c:x val="0.43195122484689419"/>
          <c:y val="2.31481481481481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75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81:$AU$81</c:f>
                <c:numCache>
                  <c:formatCode>General</c:formatCode>
                  <c:ptCount val="4"/>
                  <c:pt idx="0">
                    <c:v>9.3125409577767113E-4</c:v>
                  </c:pt>
                  <c:pt idx="1">
                    <c:v>6.9543346939634019E-3</c:v>
                  </c:pt>
                  <c:pt idx="2">
                    <c:v>3.8953075803164751E-4</c:v>
                  </c:pt>
                  <c:pt idx="3">
                    <c:v>1.8107890957454039E-3</c:v>
                  </c:pt>
                </c:numCache>
              </c:numRef>
            </c:plus>
            <c:minus>
              <c:numRef>
                <c:f>'[1]Results 7.6.22 (2)'!$AR$81:$AU$81</c:f>
                <c:numCache>
                  <c:formatCode>General</c:formatCode>
                  <c:ptCount val="4"/>
                  <c:pt idx="0">
                    <c:v>9.3125409577767113E-4</c:v>
                  </c:pt>
                  <c:pt idx="1">
                    <c:v>6.9543346939634019E-3</c:v>
                  </c:pt>
                  <c:pt idx="2">
                    <c:v>3.8953075803164751E-4</c:v>
                  </c:pt>
                  <c:pt idx="3">
                    <c:v>1.81078909574540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73:$AU$74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75:$AU$75</c:f>
              <c:numCache>
                <c:formatCode>General</c:formatCode>
                <c:ptCount val="4"/>
                <c:pt idx="0">
                  <c:v>1.3754338571025395E-3</c:v>
                </c:pt>
                <c:pt idx="1">
                  <c:v>8.7868815278206558E-2</c:v>
                </c:pt>
                <c:pt idx="2">
                  <c:v>7.5552136740846476E-4</c:v>
                </c:pt>
                <c:pt idx="3">
                  <c:v>3.0354979270946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25-7C42-863F-CE191EB99825}"/>
            </c:ext>
          </c:extLst>
        </c:ser>
        <c:ser>
          <c:idx val="1"/>
          <c:order val="1"/>
          <c:tx>
            <c:strRef>
              <c:f>'[1]Results 7.6.22 (2)'!$AQ$76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82:$AU$82</c:f>
                <c:numCache>
                  <c:formatCode>General</c:formatCode>
                  <c:ptCount val="4"/>
                  <c:pt idx="0">
                    <c:v>1.3643655324046173E-3</c:v>
                  </c:pt>
                  <c:pt idx="1">
                    <c:v>5.8147418184713841E-2</c:v>
                  </c:pt>
                  <c:pt idx="2">
                    <c:v>8.3842051520472425E-4</c:v>
                  </c:pt>
                  <c:pt idx="3">
                    <c:v>2.6276048256316922E-2</c:v>
                  </c:pt>
                </c:numCache>
              </c:numRef>
            </c:plus>
            <c:minus>
              <c:numRef>
                <c:f>'[1]Results 7.6.22 (2)'!$AR$82:$AU$82</c:f>
                <c:numCache>
                  <c:formatCode>General</c:formatCode>
                  <c:ptCount val="4"/>
                  <c:pt idx="0">
                    <c:v>1.3643655324046173E-3</c:v>
                  </c:pt>
                  <c:pt idx="1">
                    <c:v>5.8147418184713841E-2</c:v>
                  </c:pt>
                  <c:pt idx="2">
                    <c:v>8.3842051520472425E-4</c:v>
                  </c:pt>
                  <c:pt idx="3">
                    <c:v>2.62760482563169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73:$AU$74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76:$AU$76</c:f>
              <c:numCache>
                <c:formatCode>General</c:formatCode>
                <c:ptCount val="4"/>
                <c:pt idx="0">
                  <c:v>1.4061805026914386E-2</c:v>
                </c:pt>
                <c:pt idx="1">
                  <c:v>0.30227978756996526</c:v>
                </c:pt>
                <c:pt idx="2">
                  <c:v>4.1496702685144618E-3</c:v>
                </c:pt>
                <c:pt idx="3">
                  <c:v>0.20041975212287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25-7C42-863F-CE191EB99825}"/>
            </c:ext>
          </c:extLst>
        </c:ser>
        <c:ser>
          <c:idx val="2"/>
          <c:order val="2"/>
          <c:tx>
            <c:strRef>
              <c:f>'[1]Results 7.6.22 (2)'!$AQ$77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83:$AU$83</c:f>
                <c:numCache>
                  <c:formatCode>General</c:formatCode>
                  <c:ptCount val="4"/>
                  <c:pt idx="0">
                    <c:v>8.7737882159916927E-3</c:v>
                  </c:pt>
                  <c:pt idx="1">
                    <c:v>0.1100602929561711</c:v>
                  </c:pt>
                  <c:pt idx="2">
                    <c:v>3.4405085178100883E-3</c:v>
                  </c:pt>
                  <c:pt idx="3">
                    <c:v>4.0146929792528513E-2</c:v>
                  </c:pt>
                </c:numCache>
              </c:numRef>
            </c:plus>
            <c:minus>
              <c:numRef>
                <c:f>'[1]Results 7.6.22 (2)'!$AR$83:$AU$83</c:f>
                <c:numCache>
                  <c:formatCode>General</c:formatCode>
                  <c:ptCount val="4"/>
                  <c:pt idx="0">
                    <c:v>8.7737882159916927E-3</c:v>
                  </c:pt>
                  <c:pt idx="1">
                    <c:v>0.1100602929561711</c:v>
                  </c:pt>
                  <c:pt idx="2">
                    <c:v>3.4405085178100883E-3</c:v>
                  </c:pt>
                  <c:pt idx="3">
                    <c:v>4.01469297925285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73:$AU$74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77:$AU$77</c:f>
              <c:numCache>
                <c:formatCode>General</c:formatCode>
                <c:ptCount val="4"/>
                <c:pt idx="0">
                  <c:v>5.8420657391807684E-2</c:v>
                </c:pt>
                <c:pt idx="1">
                  <c:v>0.642377010257979</c:v>
                </c:pt>
                <c:pt idx="2">
                  <c:v>3.0086291955849526E-2</c:v>
                </c:pt>
                <c:pt idx="3">
                  <c:v>0.4374578391184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25-7C42-863F-CE191EB99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227537182852145"/>
          <c:y val="0.17187445319335079"/>
          <c:w val="0.21211570428696414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AP1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17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3:$AU$23</c:f>
                <c:numCache>
                  <c:formatCode>General</c:formatCode>
                  <c:ptCount val="4"/>
                  <c:pt idx="0">
                    <c:v>5.6456694930607882E-3</c:v>
                  </c:pt>
                  <c:pt idx="1">
                    <c:v>3.0497266357559852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3:$AU$23</c:f>
                <c:numCache>
                  <c:formatCode>General</c:formatCode>
                  <c:ptCount val="4"/>
                  <c:pt idx="0">
                    <c:v>5.6456694930607882E-3</c:v>
                  </c:pt>
                  <c:pt idx="1">
                    <c:v>3.0497266357559852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U$16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17:$AU$17</c:f>
              <c:numCache>
                <c:formatCode>General</c:formatCode>
                <c:ptCount val="4"/>
                <c:pt idx="0">
                  <c:v>2.7885460770155291E-2</c:v>
                </c:pt>
                <c:pt idx="1">
                  <c:v>5.2364625568159552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7B-4947-B25D-243C935DFB36}"/>
            </c:ext>
          </c:extLst>
        </c:ser>
        <c:ser>
          <c:idx val="1"/>
          <c:order val="1"/>
          <c:tx>
            <c:strRef>
              <c:f>'[1]Results 7.6.22 (2)'!$AQ$18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4:$AU$24</c:f>
                <c:numCache>
                  <c:formatCode>General</c:formatCode>
                  <c:ptCount val="4"/>
                  <c:pt idx="0">
                    <c:v>6.4172553646298558E-4</c:v>
                  </c:pt>
                  <c:pt idx="1">
                    <c:v>3.7003511938690841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4:$AU$24</c:f>
                <c:numCache>
                  <c:formatCode>General</c:formatCode>
                  <c:ptCount val="4"/>
                  <c:pt idx="0">
                    <c:v>6.4172553646298558E-4</c:v>
                  </c:pt>
                  <c:pt idx="1">
                    <c:v>3.7003511938690841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U$16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18:$AU$18</c:f>
              <c:numCache>
                <c:formatCode>General</c:formatCode>
                <c:ptCount val="4"/>
                <c:pt idx="0">
                  <c:v>3.8142876857404195E-2</c:v>
                </c:pt>
                <c:pt idx="1">
                  <c:v>3.4824466722633514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7B-4947-B25D-243C935DFB36}"/>
            </c:ext>
          </c:extLst>
        </c:ser>
        <c:ser>
          <c:idx val="2"/>
          <c:order val="2"/>
          <c:tx>
            <c:strRef>
              <c:f>'[1]Results 7.6.22 (2)'!$AQ$19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5:$AU$25</c:f>
                <c:numCache>
                  <c:formatCode>General</c:formatCode>
                  <c:ptCount val="4"/>
                  <c:pt idx="0">
                    <c:v>1.6654636160439073E-3</c:v>
                  </c:pt>
                  <c:pt idx="1">
                    <c:v>7.215632048766827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5:$AU$25</c:f>
                <c:numCache>
                  <c:formatCode>General</c:formatCode>
                  <c:ptCount val="4"/>
                  <c:pt idx="0">
                    <c:v>1.6654636160439073E-3</c:v>
                  </c:pt>
                  <c:pt idx="1">
                    <c:v>7.215632048766827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U$16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AP1</c:v>
                  </c:pt>
                  <c:pt idx="2">
                    <c:v>hap1-/-</c:v>
                  </c:pt>
                </c:lvl>
              </c:multiLvlStrCache>
            </c:multiLvlStrRef>
          </c:cat>
          <c:val>
            <c:numRef>
              <c:f>'[1]Results 7.6.22 (2)'!$AR$19:$AU$19</c:f>
              <c:numCache>
                <c:formatCode>General</c:formatCode>
                <c:ptCount val="4"/>
                <c:pt idx="0">
                  <c:v>3.5468482249325937E-2</c:v>
                </c:pt>
                <c:pt idx="1">
                  <c:v>4.3975683165490977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7B-4947-B25D-243C935DF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7830927384077"/>
          <c:y val="0.17650408282298044"/>
          <c:w val="0.2110714729556466"/>
          <c:h val="7.79866707179727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FRP1 expression</a:t>
            </a:r>
            <a:endParaRPr lang="en-US" i="0"/>
          </a:p>
        </c:rich>
      </c:tx>
      <c:layout>
        <c:manualLayout>
          <c:xMode val="edge"/>
          <c:yMode val="edge"/>
          <c:x val="0.43195122484689419"/>
          <c:y val="2.31481481481481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109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115:$AU$115</c:f>
                <c:numCache>
                  <c:formatCode>General</c:formatCode>
                  <c:ptCount val="4"/>
                  <c:pt idx="0">
                    <c:v>4.4492257017486272E-4</c:v>
                  </c:pt>
                  <c:pt idx="1">
                    <c:v>1.3858115599421766E-2</c:v>
                  </c:pt>
                  <c:pt idx="2">
                    <c:v>7.5585264397634772E-4</c:v>
                  </c:pt>
                  <c:pt idx="3">
                    <c:v>4.5225652176710679E-3</c:v>
                  </c:pt>
                </c:numCache>
              </c:numRef>
            </c:plus>
            <c:minus>
              <c:numRef>
                <c:f>'[1]Results 7.6.22 (2)'!$AR$115:$AU$115</c:f>
                <c:numCache>
                  <c:formatCode>General</c:formatCode>
                  <c:ptCount val="4"/>
                  <c:pt idx="0">
                    <c:v>4.4492257017486272E-4</c:v>
                  </c:pt>
                  <c:pt idx="1">
                    <c:v>1.3858115599421766E-2</c:v>
                  </c:pt>
                  <c:pt idx="2">
                    <c:v>7.5585264397634772E-4</c:v>
                  </c:pt>
                  <c:pt idx="3">
                    <c:v>4.52256521767106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07:$AU$108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UF1</c:v>
                  </c:pt>
                  <c:pt idx="2">
                    <c:v>huf1-/-</c:v>
                  </c:pt>
                </c:lvl>
              </c:multiLvlStrCache>
            </c:multiLvlStrRef>
          </c:cat>
          <c:val>
            <c:numRef>
              <c:f>'[1]Results 7.6.22 (2)'!$AR$109:$AU$109</c:f>
              <c:numCache>
                <c:formatCode>General</c:formatCode>
                <c:ptCount val="4"/>
                <c:pt idx="0">
                  <c:v>3.383758497561663E-3</c:v>
                </c:pt>
                <c:pt idx="1">
                  <c:v>0.1292775263700055</c:v>
                </c:pt>
                <c:pt idx="2">
                  <c:v>3.6124307289205596E-3</c:v>
                </c:pt>
                <c:pt idx="3">
                  <c:v>8.94634758277334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5D-F34C-927D-C1D84A9047C4}"/>
            </c:ext>
          </c:extLst>
        </c:ser>
        <c:ser>
          <c:idx val="1"/>
          <c:order val="1"/>
          <c:tx>
            <c:strRef>
              <c:f>'[1]Results 7.6.22 (2)'!$AQ$110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116:$AU$116</c:f>
                <c:numCache>
                  <c:formatCode>General</c:formatCode>
                  <c:ptCount val="4"/>
                  <c:pt idx="0">
                    <c:v>3.6228032293223692E-3</c:v>
                  </c:pt>
                  <c:pt idx="1">
                    <c:v>1.4857303607523596E-2</c:v>
                  </c:pt>
                  <c:pt idx="2">
                    <c:v>2.5611706670156621E-3</c:v>
                  </c:pt>
                  <c:pt idx="3">
                    <c:v>5.8676434500382086E-3</c:v>
                  </c:pt>
                </c:numCache>
              </c:numRef>
            </c:plus>
            <c:minus>
              <c:numRef>
                <c:f>'[1]Results 7.6.22 (2)'!$AR$116:$AU$116</c:f>
                <c:numCache>
                  <c:formatCode>General</c:formatCode>
                  <c:ptCount val="4"/>
                  <c:pt idx="0">
                    <c:v>3.6228032293223692E-3</c:v>
                  </c:pt>
                  <c:pt idx="1">
                    <c:v>1.4857303607523596E-2</c:v>
                  </c:pt>
                  <c:pt idx="2">
                    <c:v>2.5611706670156621E-3</c:v>
                  </c:pt>
                  <c:pt idx="3">
                    <c:v>5.86764345003820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07:$AU$108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UF1</c:v>
                  </c:pt>
                  <c:pt idx="2">
                    <c:v>huf1-/-</c:v>
                  </c:pt>
                </c:lvl>
              </c:multiLvlStrCache>
            </c:multiLvlStrRef>
          </c:cat>
          <c:val>
            <c:numRef>
              <c:f>'[1]Results 7.6.22 (2)'!$AR$110:$AU$110</c:f>
              <c:numCache>
                <c:formatCode>General</c:formatCode>
                <c:ptCount val="4"/>
                <c:pt idx="0">
                  <c:v>3.0314059240867889E-2</c:v>
                </c:pt>
                <c:pt idx="1">
                  <c:v>0.24994351666983361</c:v>
                </c:pt>
                <c:pt idx="2">
                  <c:v>9.7477985450212124E-3</c:v>
                </c:pt>
                <c:pt idx="3">
                  <c:v>0.18290287463699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5D-F34C-927D-C1D84A9047C4}"/>
            </c:ext>
          </c:extLst>
        </c:ser>
        <c:ser>
          <c:idx val="2"/>
          <c:order val="2"/>
          <c:tx>
            <c:strRef>
              <c:f>'[1]Results 7.6.22 (2)'!$AQ$111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117:$AU$117</c:f>
                <c:numCache>
                  <c:formatCode>General</c:formatCode>
                  <c:ptCount val="4"/>
                  <c:pt idx="0">
                    <c:v>3.3346007524360918E-3</c:v>
                  </c:pt>
                  <c:pt idx="1">
                    <c:v>2.6285852760123952E-2</c:v>
                  </c:pt>
                  <c:pt idx="2">
                    <c:v>5.364344246931929E-3</c:v>
                  </c:pt>
                  <c:pt idx="3">
                    <c:v>4.3794989936824534E-2</c:v>
                  </c:pt>
                </c:numCache>
              </c:numRef>
            </c:plus>
            <c:minus>
              <c:numRef>
                <c:f>'[1]Results 7.6.22 (2)'!$AR$117:$AU$117</c:f>
                <c:numCache>
                  <c:formatCode>General</c:formatCode>
                  <c:ptCount val="4"/>
                  <c:pt idx="0">
                    <c:v>3.3346007524360918E-3</c:v>
                  </c:pt>
                  <c:pt idx="1">
                    <c:v>2.6285852760123952E-2</c:v>
                  </c:pt>
                  <c:pt idx="2">
                    <c:v>5.364344246931929E-3</c:v>
                  </c:pt>
                  <c:pt idx="3">
                    <c:v>4.3794989936824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07:$AU$108</c:f>
              <c:multiLvlStrCache>
                <c:ptCount val="4"/>
                <c:lvl>
                  <c:pt idx="0">
                    <c:v>YPD</c:v>
                  </c:pt>
                  <c:pt idx="1">
                    <c:v>YPD + Fz</c:v>
                  </c:pt>
                  <c:pt idx="2">
                    <c:v>YPD</c:v>
                  </c:pt>
                  <c:pt idx="3">
                    <c:v>YPD + Fz</c:v>
                  </c:pt>
                </c:lvl>
                <c:lvl>
                  <c:pt idx="0">
                    <c:v>HUF1</c:v>
                  </c:pt>
                  <c:pt idx="2">
                    <c:v>huf1-/-</c:v>
                  </c:pt>
                </c:lvl>
              </c:multiLvlStrCache>
            </c:multiLvlStrRef>
          </c:cat>
          <c:val>
            <c:numRef>
              <c:f>'[1]Results 7.6.22 (2)'!$AR$111:$AU$111</c:f>
              <c:numCache>
                <c:formatCode>General</c:formatCode>
                <c:ptCount val="4"/>
                <c:pt idx="0">
                  <c:v>5.295908979309908E-2</c:v>
                </c:pt>
                <c:pt idx="1">
                  <c:v>0.5343321522893465</c:v>
                </c:pt>
                <c:pt idx="2">
                  <c:v>3.4472701641650942E-2</c:v>
                </c:pt>
                <c:pt idx="3">
                  <c:v>0.44390684022309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5D-F34C-927D-C1D84A904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227537182852145"/>
          <c:y val="0.17187445319335079"/>
          <c:w val="0.21211570428696414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AP1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Results 7.6.22 (2)'!$AQ$17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3:$AU$23</c:f>
                <c:numCache>
                  <c:formatCode>General</c:formatCode>
                  <c:ptCount val="4"/>
                  <c:pt idx="0">
                    <c:v>5.6456694930607882E-3</c:v>
                  </c:pt>
                  <c:pt idx="1">
                    <c:v>3.0497266357559852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3:$AU$23</c:f>
                <c:numCache>
                  <c:formatCode>General</c:formatCode>
                  <c:ptCount val="4"/>
                  <c:pt idx="0">
                    <c:v>5.6456694930607882E-3</c:v>
                  </c:pt>
                  <c:pt idx="1">
                    <c:v>3.0497266357559852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S$16</c:f>
              <c:multiLvlStrCache>
                <c:ptCount val="2"/>
                <c:lvl>
                  <c:pt idx="0">
                    <c:v>YPD</c:v>
                  </c:pt>
                  <c:pt idx="1">
                    <c:v>YPD + Fz</c:v>
                  </c:pt>
                </c:lvl>
                <c:lvl>
                  <c:pt idx="0">
                    <c:v>HAP1</c:v>
                  </c:pt>
                </c:lvl>
              </c:multiLvlStrCache>
            </c:multiLvlStrRef>
          </c:cat>
          <c:val>
            <c:numRef>
              <c:f>'[1]Results 7.6.22 (2)'!$AR$17:$AS$17</c:f>
              <c:numCache>
                <c:formatCode>General</c:formatCode>
                <c:ptCount val="2"/>
                <c:pt idx="0">
                  <c:v>2.7885460770155291E-2</c:v>
                </c:pt>
                <c:pt idx="1">
                  <c:v>5.2364625568159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E6-0E49-91F3-D9D98E1D094A}"/>
            </c:ext>
          </c:extLst>
        </c:ser>
        <c:ser>
          <c:idx val="1"/>
          <c:order val="1"/>
          <c:tx>
            <c:strRef>
              <c:f>'[1]Results 7.6.22 (2)'!$AQ$18</c:f>
              <c:strCache>
                <c:ptCount val="1"/>
                <c:pt idx="0">
                  <c:v>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4:$AU$24</c:f>
                <c:numCache>
                  <c:formatCode>General</c:formatCode>
                  <c:ptCount val="4"/>
                  <c:pt idx="0">
                    <c:v>6.4172553646298558E-4</c:v>
                  </c:pt>
                  <c:pt idx="1">
                    <c:v>3.7003511938690841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4:$AU$24</c:f>
                <c:numCache>
                  <c:formatCode>General</c:formatCode>
                  <c:ptCount val="4"/>
                  <c:pt idx="0">
                    <c:v>6.4172553646298558E-4</c:v>
                  </c:pt>
                  <c:pt idx="1">
                    <c:v>3.7003511938690841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S$16</c:f>
              <c:multiLvlStrCache>
                <c:ptCount val="2"/>
                <c:lvl>
                  <c:pt idx="0">
                    <c:v>YPD</c:v>
                  </c:pt>
                  <c:pt idx="1">
                    <c:v>YPD + Fz</c:v>
                  </c:pt>
                </c:lvl>
                <c:lvl>
                  <c:pt idx="0">
                    <c:v>HAP1</c:v>
                  </c:pt>
                </c:lvl>
              </c:multiLvlStrCache>
            </c:multiLvlStrRef>
          </c:cat>
          <c:val>
            <c:numRef>
              <c:f>'[1]Results 7.6.22 (2)'!$AR$18:$AS$18</c:f>
              <c:numCache>
                <c:formatCode>General</c:formatCode>
                <c:ptCount val="2"/>
                <c:pt idx="0">
                  <c:v>3.8142876857404195E-2</c:v>
                </c:pt>
                <c:pt idx="1">
                  <c:v>3.48244667226335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E6-0E49-91F3-D9D98E1D094A}"/>
            </c:ext>
          </c:extLst>
        </c:ser>
        <c:ser>
          <c:idx val="2"/>
          <c:order val="2"/>
          <c:tx>
            <c:strRef>
              <c:f>'[1]Results 7.6.22 (2)'!$AQ$19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AR$25:$AU$25</c:f>
                <c:numCache>
                  <c:formatCode>General</c:formatCode>
                  <c:ptCount val="4"/>
                  <c:pt idx="0">
                    <c:v>1.6654636160439073E-3</c:v>
                  </c:pt>
                  <c:pt idx="1">
                    <c:v>7.215632048766827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Results 7.6.22 (2)'!$AR$25:$AU$25</c:f>
                <c:numCache>
                  <c:formatCode>General</c:formatCode>
                  <c:ptCount val="4"/>
                  <c:pt idx="0">
                    <c:v>1.6654636160439073E-3</c:v>
                  </c:pt>
                  <c:pt idx="1">
                    <c:v>7.215632048766827E-3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Results 7.6.22 (2)'!$AR$15:$AS$16</c:f>
              <c:multiLvlStrCache>
                <c:ptCount val="2"/>
                <c:lvl>
                  <c:pt idx="0">
                    <c:v>YPD</c:v>
                  </c:pt>
                  <c:pt idx="1">
                    <c:v>YPD + Fz</c:v>
                  </c:pt>
                </c:lvl>
                <c:lvl>
                  <c:pt idx="0">
                    <c:v>HAP1</c:v>
                  </c:pt>
                </c:lvl>
              </c:multiLvlStrCache>
            </c:multiLvlStrRef>
          </c:cat>
          <c:val>
            <c:numRef>
              <c:f>'[1]Results 7.6.22 (2)'!$AR$19:$AS$19</c:f>
              <c:numCache>
                <c:formatCode>General</c:formatCode>
                <c:ptCount val="2"/>
                <c:pt idx="0">
                  <c:v>3.5468482249325937E-2</c:v>
                </c:pt>
                <c:pt idx="1">
                  <c:v>4.3975683165490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E6-0E49-91F3-D9D98E1D0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0990479"/>
        <c:axId val="1960992127"/>
      </c:barChart>
      <c:catAx>
        <c:axId val="1960990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2127"/>
        <c:crosses val="autoZero"/>
        <c:auto val="1"/>
        <c:lblAlgn val="ctr"/>
        <c:lblOffset val="100"/>
        <c:noMultiLvlLbl val="0"/>
      </c:catAx>
      <c:valAx>
        <c:axId val="196099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0990479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7830927384077"/>
          <c:y val="0.17650408282298044"/>
          <c:w val="0.2110714729556466"/>
          <c:h val="7.79866707179727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FRP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36:$V$51</c:f>
                <c:numCache>
                  <c:formatCode>General</c:formatCode>
                  <c:ptCount val="16"/>
                  <c:pt idx="0">
                    <c:v>4.1014808257545905E-4</c:v>
                  </c:pt>
                  <c:pt idx="1">
                    <c:v>2.8709650411516642E-4</c:v>
                  </c:pt>
                  <c:pt idx="2">
                    <c:v>1.4947576546306868E-4</c:v>
                  </c:pt>
                  <c:pt idx="3">
                    <c:v>4.1286505294288706E-2</c:v>
                  </c:pt>
                  <c:pt idx="4">
                    <c:v>1.3949723275804172E-3</c:v>
                  </c:pt>
                  <c:pt idx="5">
                    <c:v>1.4138634989678356E-3</c:v>
                  </c:pt>
                  <c:pt idx="6">
                    <c:v>9.4879300271121457E-4</c:v>
                  </c:pt>
                  <c:pt idx="7">
                    <c:v>0.37732641872888339</c:v>
                  </c:pt>
                  <c:pt idx="8">
                    <c:v>1.5073379639702028E-4</c:v>
                  </c:pt>
                  <c:pt idx="9">
                    <c:v>2.6532796625988526E-5</c:v>
                  </c:pt>
                  <c:pt idx="10">
                    <c:v>8.1895426609864393E-5</c:v>
                  </c:pt>
                  <c:pt idx="11">
                    <c:v>1.5927335683065955E-2</c:v>
                  </c:pt>
                  <c:pt idx="12">
                    <c:v>5.8527844273980625E-4</c:v>
                  </c:pt>
                  <c:pt idx="13">
                    <c:v>1.2555830378405234E-4</c:v>
                  </c:pt>
                  <c:pt idx="14">
                    <c:v>2.6111460459676692E-4</c:v>
                  </c:pt>
                  <c:pt idx="15">
                    <c:v>5.6886348867956262E-3</c:v>
                  </c:pt>
                </c:numCache>
              </c:numRef>
            </c:plus>
            <c:minus>
              <c:numRef>
                <c:f>'[1]Results 7.6.22 (2)'!$V$36:$V$51</c:f>
                <c:numCache>
                  <c:formatCode>General</c:formatCode>
                  <c:ptCount val="16"/>
                  <c:pt idx="0">
                    <c:v>4.1014808257545905E-4</c:v>
                  </c:pt>
                  <c:pt idx="1">
                    <c:v>2.8709650411516642E-4</c:v>
                  </c:pt>
                  <c:pt idx="2">
                    <c:v>1.4947576546306868E-4</c:v>
                  </c:pt>
                  <c:pt idx="3">
                    <c:v>4.1286505294288706E-2</c:v>
                  </c:pt>
                  <c:pt idx="4">
                    <c:v>1.3949723275804172E-3</c:v>
                  </c:pt>
                  <c:pt idx="5">
                    <c:v>1.4138634989678356E-3</c:v>
                  </c:pt>
                  <c:pt idx="6">
                    <c:v>9.4879300271121457E-4</c:v>
                  </c:pt>
                  <c:pt idx="7">
                    <c:v>0.37732641872888339</c:v>
                  </c:pt>
                  <c:pt idx="8">
                    <c:v>1.5073379639702028E-4</c:v>
                  </c:pt>
                  <c:pt idx="9">
                    <c:v>2.6532796625988526E-5</c:v>
                  </c:pt>
                  <c:pt idx="10">
                    <c:v>8.1895426609864393E-5</c:v>
                  </c:pt>
                  <c:pt idx="11">
                    <c:v>1.5927335683065955E-2</c:v>
                  </c:pt>
                  <c:pt idx="12">
                    <c:v>5.8527844273980625E-4</c:v>
                  </c:pt>
                  <c:pt idx="13">
                    <c:v>1.2555830378405234E-4</c:v>
                  </c:pt>
                  <c:pt idx="14">
                    <c:v>2.6111460459676692E-4</c:v>
                  </c:pt>
                  <c:pt idx="15">
                    <c:v>5.68863488679562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36:$K$51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36:$U$51</c:f>
              <c:numCache>
                <c:formatCode>General</c:formatCode>
                <c:ptCount val="16"/>
                <c:pt idx="0">
                  <c:v>2.0152566050768441E-3</c:v>
                </c:pt>
                <c:pt idx="1">
                  <c:v>4.4802427894192996E-3</c:v>
                </c:pt>
                <c:pt idx="2">
                  <c:v>1.7108060399689282E-3</c:v>
                </c:pt>
                <c:pt idx="3">
                  <c:v>0.66694117819813037</c:v>
                </c:pt>
                <c:pt idx="4">
                  <c:v>1.8710812907039742E-2</c:v>
                </c:pt>
                <c:pt idx="5">
                  <c:v>1.2769889329403483E-2</c:v>
                </c:pt>
                <c:pt idx="6">
                  <c:v>3.7190903660928288E-3</c:v>
                </c:pt>
                <c:pt idx="7">
                  <c:v>0.50418904999643754</c:v>
                </c:pt>
                <c:pt idx="8">
                  <c:v>2.6952138107842658E-3</c:v>
                </c:pt>
                <c:pt idx="9">
                  <c:v>2.8331961486119648E-3</c:v>
                </c:pt>
                <c:pt idx="10">
                  <c:v>1.5079980148836908E-3</c:v>
                </c:pt>
                <c:pt idx="11">
                  <c:v>3.2775193666159462E-2</c:v>
                </c:pt>
                <c:pt idx="12">
                  <c:v>5.5163688661376059E-3</c:v>
                </c:pt>
                <c:pt idx="13">
                  <c:v>3.3934263297771016E-3</c:v>
                </c:pt>
                <c:pt idx="14">
                  <c:v>2.1251536542917864E-3</c:v>
                </c:pt>
                <c:pt idx="15">
                  <c:v>7.93407684265855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67-4C4C-8B15-31BA42915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044719"/>
        <c:axId val="1"/>
      </c:barChart>
      <c:catAx>
        <c:axId val="875044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layout>
            <c:manualLayout>
              <c:xMode val="edge"/>
              <c:yMode val="edge"/>
              <c:x val="1.4222172406385146E-2"/>
              <c:y val="0.331577719451735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87504471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RBT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54:$V$69</c:f>
                <c:numCache>
                  <c:formatCode>General</c:formatCode>
                  <c:ptCount val="16"/>
                  <c:pt idx="0">
                    <c:v>6.2502527591148013E-7</c:v>
                  </c:pt>
                  <c:pt idx="1">
                    <c:v>1.4628732945825939E-5</c:v>
                  </c:pt>
                  <c:pt idx="2">
                    <c:v>1.2964661091591166E-4</c:v>
                  </c:pt>
                  <c:pt idx="3">
                    <c:v>9.5688004681102675E-4</c:v>
                  </c:pt>
                  <c:pt idx="4">
                    <c:v>1.5714511267180166E-4</c:v>
                  </c:pt>
                  <c:pt idx="5">
                    <c:v>1.9360340365180404E-3</c:v>
                  </c:pt>
                  <c:pt idx="6">
                    <c:v>1.2415619318450442E-2</c:v>
                  </c:pt>
                  <c:pt idx="7">
                    <c:v>0.25952859550781859</c:v>
                  </c:pt>
                  <c:pt idx="8">
                    <c:v>0</c:v>
                  </c:pt>
                  <c:pt idx="9">
                    <c:v>9.4403005900776472E-7</c:v>
                  </c:pt>
                  <c:pt idx="10">
                    <c:v>3.3982560606699789E-5</c:v>
                  </c:pt>
                  <c:pt idx="11">
                    <c:v>3.7836326489560637E-3</c:v>
                  </c:pt>
                  <c:pt idx="12">
                    <c:v>3.45958920270611E-5</c:v>
                  </c:pt>
                  <c:pt idx="13">
                    <c:v>2.0240998214188753E-3</c:v>
                  </c:pt>
                  <c:pt idx="14">
                    <c:v>3.9080389865147856E-3</c:v>
                  </c:pt>
                  <c:pt idx="15">
                    <c:v>1.4982272849089408E-3</c:v>
                  </c:pt>
                </c:numCache>
              </c:numRef>
            </c:plus>
            <c:minus>
              <c:numRef>
                <c:f>'[1]Results 7.6.22 (2)'!$V$54:$V$69</c:f>
                <c:numCache>
                  <c:formatCode>General</c:formatCode>
                  <c:ptCount val="16"/>
                  <c:pt idx="0">
                    <c:v>6.2502527591148013E-7</c:v>
                  </c:pt>
                  <c:pt idx="1">
                    <c:v>1.4628732945825939E-5</c:v>
                  </c:pt>
                  <c:pt idx="2">
                    <c:v>1.2964661091591166E-4</c:v>
                  </c:pt>
                  <c:pt idx="3">
                    <c:v>9.5688004681102675E-4</c:v>
                  </c:pt>
                  <c:pt idx="4">
                    <c:v>1.5714511267180166E-4</c:v>
                  </c:pt>
                  <c:pt idx="5">
                    <c:v>1.9360340365180404E-3</c:v>
                  </c:pt>
                  <c:pt idx="6">
                    <c:v>1.2415619318450442E-2</c:v>
                  </c:pt>
                  <c:pt idx="7">
                    <c:v>0.25952859550781859</c:v>
                  </c:pt>
                  <c:pt idx="8">
                    <c:v>0</c:v>
                  </c:pt>
                  <c:pt idx="9">
                    <c:v>9.4403005900776472E-7</c:v>
                  </c:pt>
                  <c:pt idx="10">
                    <c:v>3.3982560606699789E-5</c:v>
                  </c:pt>
                  <c:pt idx="11">
                    <c:v>3.7836326489560637E-3</c:v>
                  </c:pt>
                  <c:pt idx="12">
                    <c:v>3.45958920270611E-5</c:v>
                  </c:pt>
                  <c:pt idx="13">
                    <c:v>2.0240998214188753E-3</c:v>
                  </c:pt>
                  <c:pt idx="14">
                    <c:v>3.9080389865147856E-3</c:v>
                  </c:pt>
                  <c:pt idx="15">
                    <c:v>1.49822728490894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54:$K$69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54:$U$69</c:f>
              <c:numCache>
                <c:formatCode>General</c:formatCode>
                <c:ptCount val="16"/>
                <c:pt idx="0">
                  <c:v>2.2486805884460967E-6</c:v>
                </c:pt>
                <c:pt idx="1">
                  <c:v>1.0520078084733716E-4</c:v>
                </c:pt>
                <c:pt idx="2">
                  <c:v>3.4562480645480508E-3</c:v>
                </c:pt>
                <c:pt idx="3">
                  <c:v>3.3840165669939797E-3</c:v>
                </c:pt>
                <c:pt idx="4">
                  <c:v>4.53747480008983E-3</c:v>
                </c:pt>
                <c:pt idx="5">
                  <c:v>2.8094171862031447E-2</c:v>
                </c:pt>
                <c:pt idx="6">
                  <c:v>9.9525696307082787E-2</c:v>
                </c:pt>
                <c:pt idx="7">
                  <c:v>0.41382762947193946</c:v>
                </c:pt>
                <c:pt idx="8">
                  <c:v>0</c:v>
                </c:pt>
                <c:pt idx="9">
                  <c:v>2.1905623348813011E-5</c:v>
                </c:pt>
                <c:pt idx="10">
                  <c:v>7.5576348163872544E-4</c:v>
                </c:pt>
                <c:pt idx="11">
                  <c:v>7.7797819938563465E-3</c:v>
                </c:pt>
                <c:pt idx="12">
                  <c:v>5.6785538067534317E-4</c:v>
                </c:pt>
                <c:pt idx="13">
                  <c:v>1.7527784343066583E-2</c:v>
                </c:pt>
                <c:pt idx="14">
                  <c:v>6.3709715856876084E-2</c:v>
                </c:pt>
                <c:pt idx="15">
                  <c:v>3.17747190136028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3E-5943-AE72-2DE85DF7D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854975"/>
        <c:axId val="1"/>
      </c:barChart>
      <c:catAx>
        <c:axId val="238854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23885497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GA7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72:$V$87</c:f>
                <c:numCache>
                  <c:formatCode>General</c:formatCode>
                  <c:ptCount val="16"/>
                  <c:pt idx="0">
                    <c:v>9.3125409577767113E-4</c:v>
                  </c:pt>
                  <c:pt idx="1">
                    <c:v>1.3643655324046173E-3</c:v>
                  </c:pt>
                  <c:pt idx="2">
                    <c:v>8.7737882159916927E-3</c:v>
                  </c:pt>
                  <c:pt idx="3">
                    <c:v>4.0667474125750801E-2</c:v>
                  </c:pt>
                  <c:pt idx="4">
                    <c:v>6.9543346939634019E-3</c:v>
                  </c:pt>
                  <c:pt idx="5">
                    <c:v>5.8147418184713841E-2</c:v>
                  </c:pt>
                  <c:pt idx="6">
                    <c:v>0.1100602929561711</c:v>
                  </c:pt>
                  <c:pt idx="7">
                    <c:v>4.3824968643581181</c:v>
                  </c:pt>
                  <c:pt idx="8">
                    <c:v>3.8953075803164751E-4</c:v>
                  </c:pt>
                  <c:pt idx="9">
                    <c:v>8.3842051520472425E-4</c:v>
                  </c:pt>
                  <c:pt idx="10">
                    <c:v>3.4405085178100883E-3</c:v>
                  </c:pt>
                  <c:pt idx="11">
                    <c:v>0.81707576956822958</c:v>
                  </c:pt>
                  <c:pt idx="12">
                    <c:v>1.8107890957454039E-3</c:v>
                  </c:pt>
                  <c:pt idx="13">
                    <c:v>2.6276048256316922E-2</c:v>
                  </c:pt>
                  <c:pt idx="14">
                    <c:v>4.0146929792528513E-2</c:v>
                  </c:pt>
                  <c:pt idx="15">
                    <c:v>0.11100668551874636</c:v>
                  </c:pt>
                </c:numCache>
              </c:numRef>
            </c:plus>
            <c:minus>
              <c:numRef>
                <c:f>'[1]Results 7.6.22 (2)'!$V$72:$V$87</c:f>
                <c:numCache>
                  <c:formatCode>General</c:formatCode>
                  <c:ptCount val="16"/>
                  <c:pt idx="0">
                    <c:v>9.3125409577767113E-4</c:v>
                  </c:pt>
                  <c:pt idx="1">
                    <c:v>1.3643655324046173E-3</c:v>
                  </c:pt>
                  <c:pt idx="2">
                    <c:v>8.7737882159916927E-3</c:v>
                  </c:pt>
                  <c:pt idx="3">
                    <c:v>4.0667474125750801E-2</c:v>
                  </c:pt>
                  <c:pt idx="4">
                    <c:v>6.9543346939634019E-3</c:v>
                  </c:pt>
                  <c:pt idx="5">
                    <c:v>5.8147418184713841E-2</c:v>
                  </c:pt>
                  <c:pt idx="6">
                    <c:v>0.1100602929561711</c:v>
                  </c:pt>
                  <c:pt idx="7">
                    <c:v>4.3824968643581181</c:v>
                  </c:pt>
                  <c:pt idx="8">
                    <c:v>3.8953075803164751E-4</c:v>
                  </c:pt>
                  <c:pt idx="9">
                    <c:v>8.3842051520472425E-4</c:v>
                  </c:pt>
                  <c:pt idx="10">
                    <c:v>3.4405085178100883E-3</c:v>
                  </c:pt>
                  <c:pt idx="11">
                    <c:v>0.81707576956822958</c:v>
                  </c:pt>
                  <c:pt idx="12">
                    <c:v>1.8107890957454039E-3</c:v>
                  </c:pt>
                  <c:pt idx="13">
                    <c:v>2.6276048256316922E-2</c:v>
                  </c:pt>
                  <c:pt idx="14">
                    <c:v>4.0146929792528513E-2</c:v>
                  </c:pt>
                  <c:pt idx="15">
                    <c:v>0.11100668551874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72:$K$87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72:$U$87</c:f>
              <c:numCache>
                <c:formatCode>General</c:formatCode>
                <c:ptCount val="16"/>
                <c:pt idx="0">
                  <c:v>1.3754338571025395E-3</c:v>
                </c:pt>
                <c:pt idx="1">
                  <c:v>1.4061805026914386E-2</c:v>
                </c:pt>
                <c:pt idx="2">
                  <c:v>5.8420657391807684E-2</c:v>
                </c:pt>
                <c:pt idx="3">
                  <c:v>0.30909592071969799</c:v>
                </c:pt>
                <c:pt idx="4">
                  <c:v>8.7868815278206558E-2</c:v>
                </c:pt>
                <c:pt idx="5">
                  <c:v>0.30227978756996526</c:v>
                </c:pt>
                <c:pt idx="6">
                  <c:v>0.642377010257979</c:v>
                </c:pt>
                <c:pt idx="7">
                  <c:v>6.7741738984767856</c:v>
                </c:pt>
                <c:pt idx="8">
                  <c:v>7.5552136740846476E-4</c:v>
                </c:pt>
                <c:pt idx="9">
                  <c:v>4.1496702685144618E-3</c:v>
                </c:pt>
                <c:pt idx="10">
                  <c:v>3.0086291955849526E-2</c:v>
                </c:pt>
                <c:pt idx="11">
                  <c:v>1.6719560826041262</c:v>
                </c:pt>
                <c:pt idx="12">
                  <c:v>3.0354979270946516E-2</c:v>
                </c:pt>
                <c:pt idx="13">
                  <c:v>0.20041975212287469</c:v>
                </c:pt>
                <c:pt idx="14">
                  <c:v>0.43745783911842362</c:v>
                </c:pt>
                <c:pt idx="15">
                  <c:v>0.9314679956480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E-2E43-8D34-C1D80F773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609919"/>
        <c:axId val="1"/>
      </c:barChart>
      <c:catAx>
        <c:axId val="874609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87460991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HMX1`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90:$V$105</c:f>
                <c:numCache>
                  <c:formatCode>General</c:formatCode>
                  <c:ptCount val="16"/>
                  <c:pt idx="0">
                    <c:v>4.2757125268195282E-3</c:v>
                  </c:pt>
                  <c:pt idx="1">
                    <c:v>8.0526807375055007E-3</c:v>
                  </c:pt>
                  <c:pt idx="2">
                    <c:v>4.9645899435980211E-3</c:v>
                  </c:pt>
                  <c:pt idx="3">
                    <c:v>0.67878218962432746</c:v>
                  </c:pt>
                  <c:pt idx="4">
                    <c:v>5.0734690120093342E-3</c:v>
                  </c:pt>
                  <c:pt idx="5">
                    <c:v>2.6360621376565869E-3</c:v>
                  </c:pt>
                  <c:pt idx="6">
                    <c:v>1.3091274771718923E-2</c:v>
                  </c:pt>
                  <c:pt idx="7">
                    <c:v>1.1115651176357655</c:v>
                  </c:pt>
                  <c:pt idx="8">
                    <c:v>5.9403452614365049E-3</c:v>
                  </c:pt>
                  <c:pt idx="9">
                    <c:v>1.9088283134912462E-3</c:v>
                  </c:pt>
                  <c:pt idx="10">
                    <c:v>5.7659783934234723E-3</c:v>
                  </c:pt>
                  <c:pt idx="11">
                    <c:v>0.35287001465520984</c:v>
                  </c:pt>
                  <c:pt idx="12">
                    <c:v>1.7975297519550775E-2</c:v>
                  </c:pt>
                  <c:pt idx="13">
                    <c:v>6.1668137778002714E-3</c:v>
                  </c:pt>
                  <c:pt idx="14">
                    <c:v>7.0412197920828676E-3</c:v>
                  </c:pt>
                  <c:pt idx="15">
                    <c:v>8.5058805896957954E-2</c:v>
                  </c:pt>
                </c:numCache>
              </c:numRef>
            </c:plus>
            <c:minus>
              <c:numRef>
                <c:f>'[1]Results 7.6.22 (2)'!$V$90:$V$105</c:f>
                <c:numCache>
                  <c:formatCode>General</c:formatCode>
                  <c:ptCount val="16"/>
                  <c:pt idx="0">
                    <c:v>4.2757125268195282E-3</c:v>
                  </c:pt>
                  <c:pt idx="1">
                    <c:v>8.0526807375055007E-3</c:v>
                  </c:pt>
                  <c:pt idx="2">
                    <c:v>4.9645899435980211E-3</c:v>
                  </c:pt>
                  <c:pt idx="3">
                    <c:v>0.67878218962432746</c:v>
                  </c:pt>
                  <c:pt idx="4">
                    <c:v>5.0734690120093342E-3</c:v>
                  </c:pt>
                  <c:pt idx="5">
                    <c:v>2.6360621376565869E-3</c:v>
                  </c:pt>
                  <c:pt idx="6">
                    <c:v>1.3091274771718923E-2</c:v>
                  </c:pt>
                  <c:pt idx="7">
                    <c:v>1.1115651176357655</c:v>
                  </c:pt>
                  <c:pt idx="8">
                    <c:v>5.9403452614365049E-3</c:v>
                  </c:pt>
                  <c:pt idx="9">
                    <c:v>1.9088283134912462E-3</c:v>
                  </c:pt>
                  <c:pt idx="10">
                    <c:v>5.7659783934234723E-3</c:v>
                  </c:pt>
                  <c:pt idx="11">
                    <c:v>0.35287001465520984</c:v>
                  </c:pt>
                  <c:pt idx="12">
                    <c:v>1.7975297519550775E-2</c:v>
                  </c:pt>
                  <c:pt idx="13">
                    <c:v>6.1668137778002714E-3</c:v>
                  </c:pt>
                  <c:pt idx="14">
                    <c:v>7.0412197920828676E-3</c:v>
                  </c:pt>
                  <c:pt idx="15">
                    <c:v>8.50588058969579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90:$K$105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90:$U$105</c:f>
              <c:numCache>
                <c:formatCode>General</c:formatCode>
                <c:ptCount val="16"/>
                <c:pt idx="0">
                  <c:v>1.7914602659089972E-2</c:v>
                </c:pt>
                <c:pt idx="1">
                  <c:v>2.4803820147122294E-2</c:v>
                </c:pt>
                <c:pt idx="2">
                  <c:v>2.1514522938213227E-2</c:v>
                </c:pt>
                <c:pt idx="3">
                  <c:v>1.4137399585189556</c:v>
                </c:pt>
                <c:pt idx="4">
                  <c:v>2.8327565218682429E-2</c:v>
                </c:pt>
                <c:pt idx="5">
                  <c:v>2.8720039443176127E-2</c:v>
                </c:pt>
                <c:pt idx="6">
                  <c:v>8.1075995934822953E-2</c:v>
                </c:pt>
                <c:pt idx="7">
                  <c:v>1.7168362701092115</c:v>
                </c:pt>
                <c:pt idx="8">
                  <c:v>4.2253471395038461E-2</c:v>
                </c:pt>
                <c:pt idx="9">
                  <c:v>3.263353630918845E-2</c:v>
                </c:pt>
                <c:pt idx="10">
                  <c:v>4.7666458859844996E-2</c:v>
                </c:pt>
                <c:pt idx="11">
                  <c:v>0.68323936583557565</c:v>
                </c:pt>
                <c:pt idx="12">
                  <c:v>6.9224057570276373E-2</c:v>
                </c:pt>
                <c:pt idx="13">
                  <c:v>8.0550740812358176E-2</c:v>
                </c:pt>
                <c:pt idx="14">
                  <c:v>9.9875082675372664E-2</c:v>
                </c:pt>
                <c:pt idx="15">
                  <c:v>0.41954791792467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F-FE40-AFB3-7E3E2A3E7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3555647"/>
        <c:axId val="1"/>
      </c:barChart>
      <c:catAx>
        <c:axId val="1383555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38355564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ZCF20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19:$V$21,'[1]Results 7.6.22 (2)'!$V$23:$V$25,'[1]Results 7.6.22 (2)'!$V$27:$V$29,'[1]Results 7.6.22 (2)'!$V$31:$V$33)</c:f>
                <c:numCache>
                  <c:formatCode>General</c:formatCode>
                  <c:ptCount val="12"/>
                  <c:pt idx="0">
                    <c:v>5.6456694930607882E-3</c:v>
                  </c:pt>
                  <c:pt idx="1">
                    <c:v>6.4172553646298558E-4</c:v>
                  </c:pt>
                  <c:pt idx="2">
                    <c:v>1.6654636160439073E-3</c:v>
                  </c:pt>
                  <c:pt idx="3">
                    <c:v>3.0497266357559852E-3</c:v>
                  </c:pt>
                  <c:pt idx="4">
                    <c:v>3.7003511938690841E-3</c:v>
                  </c:pt>
                  <c:pt idx="5">
                    <c:v>7.215632048766827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('[1]Results 7.6.22 (2)'!$V$19:$V$21,'[1]Results 7.6.22 (2)'!$V$23:$V$25,'[1]Results 7.6.22 (2)'!$V$27:$V$29,'[1]Results 7.6.22 (2)'!$V$31:$V$33)</c:f>
                <c:numCache>
                  <c:formatCode>General</c:formatCode>
                  <c:ptCount val="12"/>
                  <c:pt idx="0">
                    <c:v>5.6456694930607882E-3</c:v>
                  </c:pt>
                  <c:pt idx="1">
                    <c:v>6.4172553646298558E-4</c:v>
                  </c:pt>
                  <c:pt idx="2">
                    <c:v>1.6654636160439073E-3</c:v>
                  </c:pt>
                  <c:pt idx="3">
                    <c:v>3.0497266357559852E-3</c:v>
                  </c:pt>
                  <c:pt idx="4">
                    <c:v>3.7003511938690841E-3</c:v>
                  </c:pt>
                  <c:pt idx="5">
                    <c:v>7.215632048766827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19:$K$21,'[1]Results 7.6.22 (2)'!$K$23:$K$25,'[1]Results 7.6.22 (2)'!$K$27:$K$29,'[1]Results 7.6.22 (2)'!$K$31:$K$33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19:$U$21,'[1]Results 7.6.22 (2)'!$U$23:$U$25,'[1]Results 7.6.22 (2)'!$U$27:$U$29,'[1]Results 7.6.22 (2)'!$U$31:$U$33)</c:f>
              <c:numCache>
                <c:formatCode>General</c:formatCode>
                <c:ptCount val="12"/>
                <c:pt idx="0">
                  <c:v>2.7885460770155291E-2</c:v>
                </c:pt>
                <c:pt idx="1">
                  <c:v>3.8142876857404195E-2</c:v>
                </c:pt>
                <c:pt idx="2">
                  <c:v>3.5468482249325937E-2</c:v>
                </c:pt>
                <c:pt idx="3">
                  <c:v>5.2364625568159552E-2</c:v>
                </c:pt>
                <c:pt idx="4">
                  <c:v>3.4824466722633514E-2</c:v>
                </c:pt>
                <c:pt idx="5">
                  <c:v>4.397568316549097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8-BB4B-8F2D-89E97C688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1334479"/>
        <c:axId val="1"/>
      </c:barChart>
      <c:catAx>
        <c:axId val="1321334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32133447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FRP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36:$V$38,'[1]Results 7.6.22 (2)'!$V$40:$V$42,'[1]Results 7.6.22 (2)'!$V$44:$V$46,'[1]Results 7.6.22 (2)'!$V$48:$V$50)</c:f>
                <c:numCache>
                  <c:formatCode>General</c:formatCode>
                  <c:ptCount val="12"/>
                  <c:pt idx="0">
                    <c:v>4.1014808257545905E-4</c:v>
                  </c:pt>
                  <c:pt idx="1">
                    <c:v>2.8709650411516642E-4</c:v>
                  </c:pt>
                  <c:pt idx="2">
                    <c:v>1.4947576546306868E-4</c:v>
                  </c:pt>
                  <c:pt idx="3">
                    <c:v>1.3949723275804172E-3</c:v>
                  </c:pt>
                  <c:pt idx="4">
                    <c:v>1.4138634989678356E-3</c:v>
                  </c:pt>
                  <c:pt idx="5">
                    <c:v>9.4879300271121457E-4</c:v>
                  </c:pt>
                  <c:pt idx="6">
                    <c:v>1.5073379639702028E-4</c:v>
                  </c:pt>
                  <c:pt idx="7">
                    <c:v>2.6532796625988526E-5</c:v>
                  </c:pt>
                  <c:pt idx="8">
                    <c:v>8.1895426609864393E-5</c:v>
                  </c:pt>
                  <c:pt idx="9">
                    <c:v>5.8527844273980625E-4</c:v>
                  </c:pt>
                  <c:pt idx="10">
                    <c:v>1.2555830378405234E-4</c:v>
                  </c:pt>
                  <c:pt idx="11">
                    <c:v>2.6111460459676692E-4</c:v>
                  </c:pt>
                </c:numCache>
              </c:numRef>
            </c:plus>
            <c:minus>
              <c:numRef>
                <c:f>('[1]Results 7.6.22 (2)'!$V$36:$V$38,'[1]Results 7.6.22 (2)'!$V$40:$V$42,'[1]Results 7.6.22 (2)'!$V$44:$V$46,'[1]Results 7.6.22 (2)'!$V$48:$V$50)</c:f>
                <c:numCache>
                  <c:formatCode>General</c:formatCode>
                  <c:ptCount val="12"/>
                  <c:pt idx="0">
                    <c:v>4.1014808257545905E-4</c:v>
                  </c:pt>
                  <c:pt idx="1">
                    <c:v>2.8709650411516642E-4</c:v>
                  </c:pt>
                  <c:pt idx="2">
                    <c:v>1.4947576546306868E-4</c:v>
                  </c:pt>
                  <c:pt idx="3">
                    <c:v>1.3949723275804172E-3</c:v>
                  </c:pt>
                  <c:pt idx="4">
                    <c:v>1.4138634989678356E-3</c:v>
                  </c:pt>
                  <c:pt idx="5">
                    <c:v>9.4879300271121457E-4</c:v>
                  </c:pt>
                  <c:pt idx="6">
                    <c:v>1.5073379639702028E-4</c:v>
                  </c:pt>
                  <c:pt idx="7">
                    <c:v>2.6532796625988526E-5</c:v>
                  </c:pt>
                  <c:pt idx="8">
                    <c:v>8.1895426609864393E-5</c:v>
                  </c:pt>
                  <c:pt idx="9">
                    <c:v>5.8527844273980625E-4</c:v>
                  </c:pt>
                  <c:pt idx="10">
                    <c:v>1.2555830378405234E-4</c:v>
                  </c:pt>
                  <c:pt idx="11">
                    <c:v>2.61114604596766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36:$K$38,'[1]Results 7.6.22 (2)'!$K$40:$K$42,'[1]Results 7.6.22 (2)'!$K$44:$K$46,'[1]Results 7.6.22 (2)'!$K$48:$K$50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36:$U$38,'[1]Results 7.6.22 (2)'!$U$40:$U$42,'[1]Results 7.6.22 (2)'!$U$44:$U$46,'[1]Results 7.6.22 (2)'!$U$48:$U$50)</c:f>
              <c:numCache>
                <c:formatCode>General</c:formatCode>
                <c:ptCount val="12"/>
                <c:pt idx="0">
                  <c:v>2.0152566050768441E-3</c:v>
                </c:pt>
                <c:pt idx="1">
                  <c:v>4.4802427894192996E-3</c:v>
                </c:pt>
                <c:pt idx="2">
                  <c:v>1.7108060399689282E-3</c:v>
                </c:pt>
                <c:pt idx="3">
                  <c:v>1.8710812907039742E-2</c:v>
                </c:pt>
                <c:pt idx="4">
                  <c:v>1.2769889329403483E-2</c:v>
                </c:pt>
                <c:pt idx="5">
                  <c:v>3.7190903660928288E-3</c:v>
                </c:pt>
                <c:pt idx="6">
                  <c:v>2.6952138107842658E-3</c:v>
                </c:pt>
                <c:pt idx="7">
                  <c:v>2.8331961486119648E-3</c:v>
                </c:pt>
                <c:pt idx="8">
                  <c:v>1.5079980148836908E-3</c:v>
                </c:pt>
                <c:pt idx="9">
                  <c:v>5.5163688661376059E-3</c:v>
                </c:pt>
                <c:pt idx="10">
                  <c:v>3.3934263297771016E-3</c:v>
                </c:pt>
                <c:pt idx="11">
                  <c:v>2.12515365429178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A0-6C4B-8E6C-D06B84D92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065823"/>
        <c:axId val="1"/>
      </c:barChart>
      <c:catAx>
        <c:axId val="189065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layout>
            <c:manualLayout>
              <c:xMode val="edge"/>
              <c:yMode val="edge"/>
              <c:x val="2.1333333333333333E-2"/>
              <c:y val="0.281578083989501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89065823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FRP1`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sults 7.6.22 (2)'!$V$108:$V$123</c:f>
                <c:numCache>
                  <c:formatCode>General</c:formatCode>
                  <c:ptCount val="16"/>
                  <c:pt idx="0">
                    <c:v>4.4492257017486272E-4</c:v>
                  </c:pt>
                  <c:pt idx="1">
                    <c:v>3.6228032293223692E-3</c:v>
                  </c:pt>
                  <c:pt idx="2">
                    <c:v>3.3346007524360918E-3</c:v>
                  </c:pt>
                  <c:pt idx="3">
                    <c:v>0.42551689912819796</c:v>
                  </c:pt>
                  <c:pt idx="4">
                    <c:v>1.3858115599421766E-2</c:v>
                  </c:pt>
                  <c:pt idx="5">
                    <c:v>1.4857303607523596E-2</c:v>
                  </c:pt>
                  <c:pt idx="6">
                    <c:v>2.6285852760123952E-2</c:v>
                  </c:pt>
                  <c:pt idx="7">
                    <c:v>7.3337344292039761</c:v>
                  </c:pt>
                  <c:pt idx="8">
                    <c:v>7.5585264397634772E-4</c:v>
                  </c:pt>
                  <c:pt idx="9">
                    <c:v>2.5611706670156621E-3</c:v>
                  </c:pt>
                  <c:pt idx="10">
                    <c:v>5.364344246931929E-3</c:v>
                  </c:pt>
                  <c:pt idx="11">
                    <c:v>1.3609303945171827</c:v>
                  </c:pt>
                  <c:pt idx="12">
                    <c:v>4.5225652176710679E-3</c:v>
                  </c:pt>
                  <c:pt idx="13">
                    <c:v>5.8676434500382086E-3</c:v>
                  </c:pt>
                  <c:pt idx="14">
                    <c:v>4.3794989936824534E-2</c:v>
                  </c:pt>
                  <c:pt idx="15">
                    <c:v>0.10335597651532015</c:v>
                  </c:pt>
                </c:numCache>
              </c:numRef>
            </c:plus>
            <c:minus>
              <c:numRef>
                <c:f>'[1]Results 7.6.22 (2)'!$V$108:$V$123</c:f>
                <c:numCache>
                  <c:formatCode>General</c:formatCode>
                  <c:ptCount val="16"/>
                  <c:pt idx="0">
                    <c:v>4.4492257017486272E-4</c:v>
                  </c:pt>
                  <c:pt idx="1">
                    <c:v>3.6228032293223692E-3</c:v>
                  </c:pt>
                  <c:pt idx="2">
                    <c:v>3.3346007524360918E-3</c:v>
                  </c:pt>
                  <c:pt idx="3">
                    <c:v>0.42551689912819796</c:v>
                  </c:pt>
                  <c:pt idx="4">
                    <c:v>1.3858115599421766E-2</c:v>
                  </c:pt>
                  <c:pt idx="5">
                    <c:v>1.4857303607523596E-2</c:v>
                  </c:pt>
                  <c:pt idx="6">
                    <c:v>2.6285852760123952E-2</c:v>
                  </c:pt>
                  <c:pt idx="7">
                    <c:v>7.3337344292039761</c:v>
                  </c:pt>
                  <c:pt idx="8">
                    <c:v>7.5585264397634772E-4</c:v>
                  </c:pt>
                  <c:pt idx="9">
                    <c:v>2.5611706670156621E-3</c:v>
                  </c:pt>
                  <c:pt idx="10">
                    <c:v>5.364344246931929E-3</c:v>
                  </c:pt>
                  <c:pt idx="11">
                    <c:v>1.3609303945171827</c:v>
                  </c:pt>
                  <c:pt idx="12">
                    <c:v>4.5225652176710679E-3</c:v>
                  </c:pt>
                  <c:pt idx="13">
                    <c:v>5.8676434500382086E-3</c:v>
                  </c:pt>
                  <c:pt idx="14">
                    <c:v>4.3794989936824534E-2</c:v>
                  </c:pt>
                  <c:pt idx="15">
                    <c:v>0.10335597651532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s 7.6.22 (2)'!$K$108:$K$123</c:f>
              <c:strCache>
                <c:ptCount val="16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24 hr</c:v>
                </c:pt>
                <c:pt idx="4">
                  <c:v>1407 F 2 hr</c:v>
                </c:pt>
                <c:pt idx="5">
                  <c:v>1407 F 4 hr</c:v>
                </c:pt>
                <c:pt idx="6">
                  <c:v>1407 F 6 hr</c:v>
                </c:pt>
                <c:pt idx="7">
                  <c:v>1407 F 24 hr</c:v>
                </c:pt>
                <c:pt idx="8">
                  <c:v>1408 2 hr</c:v>
                </c:pt>
                <c:pt idx="9">
                  <c:v>1408 4 hr</c:v>
                </c:pt>
                <c:pt idx="10">
                  <c:v>1408 6 hr</c:v>
                </c:pt>
                <c:pt idx="11">
                  <c:v>1408 24 hr</c:v>
                </c:pt>
                <c:pt idx="12">
                  <c:v>1408 F 2 hr</c:v>
                </c:pt>
                <c:pt idx="13">
                  <c:v>1408 F 4 hr</c:v>
                </c:pt>
                <c:pt idx="14">
                  <c:v>1408 F 6 hr</c:v>
                </c:pt>
                <c:pt idx="15">
                  <c:v>1408 F 24 hr</c:v>
                </c:pt>
              </c:strCache>
            </c:strRef>
          </c:cat>
          <c:val>
            <c:numRef>
              <c:f>'[1]Results 7.6.22 (2)'!$U$108:$U$123</c:f>
              <c:numCache>
                <c:formatCode>General</c:formatCode>
                <c:ptCount val="16"/>
                <c:pt idx="0">
                  <c:v>3.383758497561663E-3</c:v>
                </c:pt>
                <c:pt idx="1">
                  <c:v>3.0314059240867889E-2</c:v>
                </c:pt>
                <c:pt idx="2">
                  <c:v>5.295908979309908E-2</c:v>
                </c:pt>
                <c:pt idx="3">
                  <c:v>3.2599696525929693</c:v>
                </c:pt>
                <c:pt idx="4">
                  <c:v>0.1292775263700055</c:v>
                </c:pt>
                <c:pt idx="5">
                  <c:v>0.24994351666983361</c:v>
                </c:pt>
                <c:pt idx="6">
                  <c:v>0.5343321522893465</c:v>
                </c:pt>
                <c:pt idx="7">
                  <c:v>9.8143903979541616</c:v>
                </c:pt>
                <c:pt idx="8">
                  <c:v>3.6124307289205596E-3</c:v>
                </c:pt>
                <c:pt idx="9">
                  <c:v>9.7477985450212124E-3</c:v>
                </c:pt>
                <c:pt idx="10">
                  <c:v>3.4472701641650942E-2</c:v>
                </c:pt>
                <c:pt idx="11">
                  <c:v>2.5239899429041253</c:v>
                </c:pt>
                <c:pt idx="12">
                  <c:v>8.9463475827733438E-2</c:v>
                </c:pt>
                <c:pt idx="13">
                  <c:v>0.18290287463699598</c:v>
                </c:pt>
                <c:pt idx="14">
                  <c:v>0.44390684022309629</c:v>
                </c:pt>
                <c:pt idx="15">
                  <c:v>2.1206601540224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D-0644-9454-46469BAB6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0595456"/>
        <c:axId val="1"/>
      </c:barChart>
      <c:catAx>
        <c:axId val="179059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</a:t>
                </a:r>
                <a:r>
                  <a:rPr lang="en-US" sz="1000" b="0" i="0" u="none" strike="noStrike" baseline="0">
                    <a:solidFill>
                      <a:srgbClr val="333333"/>
                    </a:solidFill>
                    <a:latin typeface="Arial" pitchFamily="2" charset="0"/>
                    <a:cs typeface="Arial" pitchFamily="2" charset="0"/>
                  </a:rPr>
                  <a:t>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7905954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RBT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Results 7.6.22 (2)'!$V$54:$V$56,'[1]Results 7.6.22 (2)'!$V$58:$V$60,'[1]Results 7.6.22 (2)'!$V$62:$V$64,'[1]Results 7.6.22 (2)'!$V$66:$V$68)</c:f>
                <c:numCache>
                  <c:formatCode>General</c:formatCode>
                  <c:ptCount val="12"/>
                  <c:pt idx="0">
                    <c:v>6.2502527591148013E-7</c:v>
                  </c:pt>
                  <c:pt idx="1">
                    <c:v>1.4628732945825939E-5</c:v>
                  </c:pt>
                  <c:pt idx="2">
                    <c:v>1.2964661091591166E-4</c:v>
                  </c:pt>
                  <c:pt idx="3">
                    <c:v>1.5714511267180166E-4</c:v>
                  </c:pt>
                  <c:pt idx="4">
                    <c:v>1.9360340365180404E-3</c:v>
                  </c:pt>
                  <c:pt idx="5">
                    <c:v>1.2415619318450442E-2</c:v>
                  </c:pt>
                  <c:pt idx="6">
                    <c:v>0</c:v>
                  </c:pt>
                  <c:pt idx="7">
                    <c:v>9.4403005900776472E-7</c:v>
                  </c:pt>
                  <c:pt idx="8">
                    <c:v>3.3982560606699789E-5</c:v>
                  </c:pt>
                  <c:pt idx="9">
                    <c:v>3.45958920270611E-5</c:v>
                  </c:pt>
                  <c:pt idx="10">
                    <c:v>2.0240998214188753E-3</c:v>
                  </c:pt>
                  <c:pt idx="11">
                    <c:v>3.9080389865147856E-3</c:v>
                  </c:pt>
                </c:numCache>
              </c:numRef>
            </c:plus>
            <c:minus>
              <c:numRef>
                <c:f>('[1]Results 7.6.22 (2)'!$V$54:$V$56,'[1]Results 7.6.22 (2)'!$V$58:$V$60,'[1]Results 7.6.22 (2)'!$V$62:$V$64,'[1]Results 7.6.22 (2)'!$V$66:$V$68)</c:f>
                <c:numCache>
                  <c:formatCode>General</c:formatCode>
                  <c:ptCount val="12"/>
                  <c:pt idx="0">
                    <c:v>6.2502527591148013E-7</c:v>
                  </c:pt>
                  <c:pt idx="1">
                    <c:v>1.4628732945825939E-5</c:v>
                  </c:pt>
                  <c:pt idx="2">
                    <c:v>1.2964661091591166E-4</c:v>
                  </c:pt>
                  <c:pt idx="3">
                    <c:v>1.5714511267180166E-4</c:v>
                  </c:pt>
                  <c:pt idx="4">
                    <c:v>1.9360340365180404E-3</c:v>
                  </c:pt>
                  <c:pt idx="5">
                    <c:v>1.2415619318450442E-2</c:v>
                  </c:pt>
                  <c:pt idx="6">
                    <c:v>0</c:v>
                  </c:pt>
                  <c:pt idx="7">
                    <c:v>9.4403005900776472E-7</c:v>
                  </c:pt>
                  <c:pt idx="8">
                    <c:v>3.3982560606699789E-5</c:v>
                  </c:pt>
                  <c:pt idx="9">
                    <c:v>3.45958920270611E-5</c:v>
                  </c:pt>
                  <c:pt idx="10">
                    <c:v>2.0240998214188753E-3</c:v>
                  </c:pt>
                  <c:pt idx="11">
                    <c:v>3.90803898651478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esults 7.6.22 (2)'!$K$54:$K$56,'[1]Results 7.6.22 (2)'!$K$58:$K$60,'[1]Results 7.6.22 (2)'!$K$62:$K$64,'[1]Results 7.6.22 (2)'!$K$66:$K$68)</c:f>
              <c:strCache>
                <c:ptCount val="12"/>
                <c:pt idx="0">
                  <c:v>1407 2 hr</c:v>
                </c:pt>
                <c:pt idx="1">
                  <c:v>1407 4 hr</c:v>
                </c:pt>
                <c:pt idx="2">
                  <c:v>1407 6 hr</c:v>
                </c:pt>
                <c:pt idx="3">
                  <c:v>1407 F 2 hr</c:v>
                </c:pt>
                <c:pt idx="4">
                  <c:v>1407 F 4 hr</c:v>
                </c:pt>
                <c:pt idx="5">
                  <c:v>1407 F 6 hr</c:v>
                </c:pt>
                <c:pt idx="6">
                  <c:v>1408 2 hr</c:v>
                </c:pt>
                <c:pt idx="7">
                  <c:v>1408 4 hr</c:v>
                </c:pt>
                <c:pt idx="8">
                  <c:v>1408 6 hr</c:v>
                </c:pt>
                <c:pt idx="9">
                  <c:v>1408 F 2 hr</c:v>
                </c:pt>
                <c:pt idx="10">
                  <c:v>1408 F 4 hr</c:v>
                </c:pt>
                <c:pt idx="11">
                  <c:v>1408 F 6 hr</c:v>
                </c:pt>
              </c:strCache>
            </c:strRef>
          </c:cat>
          <c:val>
            <c:numRef>
              <c:f>('[1]Results 7.6.22 (2)'!$U$54:$U$56,'[1]Results 7.6.22 (2)'!$U$58:$U$60,'[1]Results 7.6.22 (2)'!$U$62:$U$64,'[1]Results 7.6.22 (2)'!$U$66:$U$68)</c:f>
              <c:numCache>
                <c:formatCode>General</c:formatCode>
                <c:ptCount val="12"/>
                <c:pt idx="0">
                  <c:v>2.2486805884460967E-6</c:v>
                </c:pt>
                <c:pt idx="1">
                  <c:v>1.0520078084733716E-4</c:v>
                </c:pt>
                <c:pt idx="2">
                  <c:v>3.4562480645480508E-3</c:v>
                </c:pt>
                <c:pt idx="3">
                  <c:v>4.53747480008983E-3</c:v>
                </c:pt>
                <c:pt idx="4">
                  <c:v>2.8094171862031447E-2</c:v>
                </c:pt>
                <c:pt idx="5">
                  <c:v>9.9525696307082787E-2</c:v>
                </c:pt>
                <c:pt idx="6">
                  <c:v>0</c:v>
                </c:pt>
                <c:pt idx="7">
                  <c:v>2.1905623348813011E-5</c:v>
                </c:pt>
                <c:pt idx="8">
                  <c:v>7.5576348163872544E-4</c:v>
                </c:pt>
                <c:pt idx="9">
                  <c:v>5.6785538067534317E-4</c:v>
                </c:pt>
                <c:pt idx="10">
                  <c:v>1.7527784343066583E-2</c:v>
                </c:pt>
                <c:pt idx="11">
                  <c:v>6.37097158568760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0A-3240-B34A-D25684042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191791"/>
        <c:axId val="1"/>
      </c:barChart>
      <c:catAx>
        <c:axId val="1322191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333333"/>
                    </a:solidFill>
                    <a:latin typeface="Calibri" pitchFamily="2" charset="0"/>
                    <a:cs typeface="Calibri" pitchFamily="2" charset="0"/>
                  </a:rPr>
                  <a:t>2^-ΔCT (av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IL"/>
          </a:p>
        </c:txPr>
        <c:crossAx val="1322191791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77800</xdr:colOff>
      <xdr:row>17</xdr:row>
      <xdr:rowOff>63500</xdr:rowOff>
    </xdr:from>
    <xdr:to>
      <xdr:col>31</xdr:col>
      <xdr:colOff>63500</xdr:colOff>
      <xdr:row>33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780792-1914-9C44-8B8A-BA967A69CE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03200</xdr:colOff>
      <xdr:row>34</xdr:row>
      <xdr:rowOff>25400</xdr:rowOff>
    </xdr:from>
    <xdr:to>
      <xdr:col>31</xdr:col>
      <xdr:colOff>88900</xdr:colOff>
      <xdr:row>50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660392-0F71-9642-AF32-99E12B7691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52400</xdr:colOff>
      <xdr:row>52</xdr:row>
      <xdr:rowOff>25400</xdr:rowOff>
    </xdr:from>
    <xdr:to>
      <xdr:col>31</xdr:col>
      <xdr:colOff>25400</xdr:colOff>
      <xdr:row>68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719BEF5-8F6E-7D43-A8B6-FEB4B8FA16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90500</xdr:colOff>
      <xdr:row>69</xdr:row>
      <xdr:rowOff>139700</xdr:rowOff>
    </xdr:from>
    <xdr:to>
      <xdr:col>31</xdr:col>
      <xdr:colOff>63500</xdr:colOff>
      <xdr:row>86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9CE95E7-ED86-9447-966D-B1FCE68E69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27000</xdr:colOff>
      <xdr:row>88</xdr:row>
      <xdr:rowOff>12700</xdr:rowOff>
    </xdr:from>
    <xdr:to>
      <xdr:col>31</xdr:col>
      <xdr:colOff>12700</xdr:colOff>
      <xdr:row>104</xdr:row>
      <xdr:rowOff>889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E73EB30-C915-BF48-A9CF-9147846B80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54000</xdr:colOff>
      <xdr:row>17</xdr:row>
      <xdr:rowOff>38100</xdr:rowOff>
    </xdr:from>
    <xdr:to>
      <xdr:col>38</xdr:col>
      <xdr:colOff>596900</xdr:colOff>
      <xdr:row>33</xdr:row>
      <xdr:rowOff>114300</xdr:rowOff>
    </xdr:to>
    <xdr:graphicFrame macro="">
      <xdr:nvGraphicFramePr>
        <xdr:cNvPr id="7" name="Chart 11">
          <a:extLst>
            <a:ext uri="{FF2B5EF4-FFF2-40B4-BE49-F238E27FC236}">
              <a16:creationId xmlns:a16="http://schemas.microsoft.com/office/drawing/2014/main" id="{A26469DF-726F-E84F-9DA6-5682620697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215900</xdr:colOff>
      <xdr:row>34</xdr:row>
      <xdr:rowOff>63500</xdr:rowOff>
    </xdr:from>
    <xdr:to>
      <xdr:col>39</xdr:col>
      <xdr:colOff>114300</xdr:colOff>
      <xdr:row>50</xdr:row>
      <xdr:rowOff>152400</xdr:rowOff>
    </xdr:to>
    <xdr:graphicFrame macro="">
      <xdr:nvGraphicFramePr>
        <xdr:cNvPr id="8" name="Chart 12">
          <a:extLst>
            <a:ext uri="{FF2B5EF4-FFF2-40B4-BE49-F238E27FC236}">
              <a16:creationId xmlns:a16="http://schemas.microsoft.com/office/drawing/2014/main" id="{5A4C914F-9464-6643-9416-5DF7393874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52400</xdr:colOff>
      <xdr:row>105</xdr:row>
      <xdr:rowOff>152400</xdr:rowOff>
    </xdr:from>
    <xdr:to>
      <xdr:col>31</xdr:col>
      <xdr:colOff>25400</xdr:colOff>
      <xdr:row>122</xdr:row>
      <xdr:rowOff>63500</xdr:rowOff>
    </xdr:to>
    <xdr:graphicFrame macro="">
      <xdr:nvGraphicFramePr>
        <xdr:cNvPr id="9" name="Chart 13">
          <a:extLst>
            <a:ext uri="{FF2B5EF4-FFF2-40B4-BE49-F238E27FC236}">
              <a16:creationId xmlns:a16="http://schemas.microsoft.com/office/drawing/2014/main" id="{69DBFD3C-69C5-FB42-9F7F-DFE14AC6A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304800</xdr:colOff>
      <xdr:row>52</xdr:row>
      <xdr:rowOff>25400</xdr:rowOff>
    </xdr:from>
    <xdr:to>
      <xdr:col>38</xdr:col>
      <xdr:colOff>647700</xdr:colOff>
      <xdr:row>68</xdr:row>
      <xdr:rowOff>101600</xdr:rowOff>
    </xdr:to>
    <xdr:graphicFrame macro="">
      <xdr:nvGraphicFramePr>
        <xdr:cNvPr id="10" name="Chart 14">
          <a:extLst>
            <a:ext uri="{FF2B5EF4-FFF2-40B4-BE49-F238E27FC236}">
              <a16:creationId xmlns:a16="http://schemas.microsoft.com/office/drawing/2014/main" id="{6C592503-5543-424D-A23D-F39A225CE3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1</xdr:col>
      <xdr:colOff>368300</xdr:colOff>
      <xdr:row>70</xdr:row>
      <xdr:rowOff>12700</xdr:rowOff>
    </xdr:from>
    <xdr:to>
      <xdr:col>39</xdr:col>
      <xdr:colOff>50800</xdr:colOff>
      <xdr:row>86</xdr:row>
      <xdr:rowOff>88900</xdr:rowOff>
    </xdr:to>
    <xdr:graphicFrame macro="">
      <xdr:nvGraphicFramePr>
        <xdr:cNvPr id="11" name="Chart 15">
          <a:extLst>
            <a:ext uri="{FF2B5EF4-FFF2-40B4-BE49-F238E27FC236}">
              <a16:creationId xmlns:a16="http://schemas.microsoft.com/office/drawing/2014/main" id="{D197F6D1-E3C9-5440-BC74-9E2A505AA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127000</xdr:colOff>
      <xdr:row>88</xdr:row>
      <xdr:rowOff>50800</xdr:rowOff>
    </xdr:from>
    <xdr:to>
      <xdr:col>38</xdr:col>
      <xdr:colOff>482600</xdr:colOff>
      <xdr:row>104</xdr:row>
      <xdr:rowOff>127000</xdr:rowOff>
    </xdr:to>
    <xdr:graphicFrame macro="">
      <xdr:nvGraphicFramePr>
        <xdr:cNvPr id="12" name="Chart 16">
          <a:extLst>
            <a:ext uri="{FF2B5EF4-FFF2-40B4-BE49-F238E27FC236}">
              <a16:creationId xmlns:a16="http://schemas.microsoft.com/office/drawing/2014/main" id="{CB24EC77-B860-2B41-B312-03B290EB89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203200</xdr:colOff>
      <xdr:row>106</xdr:row>
      <xdr:rowOff>38100</xdr:rowOff>
    </xdr:from>
    <xdr:to>
      <xdr:col>38</xdr:col>
      <xdr:colOff>546100</xdr:colOff>
      <xdr:row>122</xdr:row>
      <xdr:rowOff>114300</xdr:rowOff>
    </xdr:to>
    <xdr:graphicFrame macro="">
      <xdr:nvGraphicFramePr>
        <xdr:cNvPr id="13" name="Chart 17">
          <a:extLst>
            <a:ext uri="{FF2B5EF4-FFF2-40B4-BE49-F238E27FC236}">
              <a16:creationId xmlns:a16="http://schemas.microsoft.com/office/drawing/2014/main" id="{8BF6BD3D-7742-2D4C-8965-516E9AAC5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7</xdr:col>
      <xdr:colOff>520700</xdr:colOff>
      <xdr:row>32</xdr:row>
      <xdr:rowOff>114300</xdr:rowOff>
    </xdr:from>
    <xdr:to>
      <xdr:col>54</xdr:col>
      <xdr:colOff>381000</xdr:colOff>
      <xdr:row>48</xdr:row>
      <xdr:rowOff>1270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B46F1D3-932A-CC42-9381-8CAA68E6F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7</xdr:col>
      <xdr:colOff>412750</xdr:colOff>
      <xdr:row>51</xdr:row>
      <xdr:rowOff>127000</xdr:rowOff>
    </xdr:from>
    <xdr:to>
      <xdr:col>54</xdr:col>
      <xdr:colOff>273050</xdr:colOff>
      <xdr:row>67</xdr:row>
      <xdr:rowOff>1397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2F662B9-6D6A-774B-947C-CC13D2FA9D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7</xdr:col>
      <xdr:colOff>460657</xdr:colOff>
      <xdr:row>68</xdr:row>
      <xdr:rowOff>157661</xdr:rowOff>
    </xdr:from>
    <xdr:to>
      <xdr:col>54</xdr:col>
      <xdr:colOff>298338</xdr:colOff>
      <xdr:row>84</xdr:row>
      <xdr:rowOff>15044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EE5F38BA-16FA-B243-B4BB-30B056E32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7</xdr:col>
      <xdr:colOff>498231</xdr:colOff>
      <xdr:row>13</xdr:row>
      <xdr:rowOff>127602</xdr:rowOff>
    </xdr:from>
    <xdr:to>
      <xdr:col>54</xdr:col>
      <xdr:colOff>335912</xdr:colOff>
      <xdr:row>29</xdr:row>
      <xdr:rowOff>13541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1AE01E4-535C-314C-BF10-AE03EB94CA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8</xdr:col>
      <xdr:colOff>107462</xdr:colOff>
      <xdr:row>101</xdr:row>
      <xdr:rowOff>14878</xdr:rowOff>
    </xdr:from>
    <xdr:to>
      <xdr:col>54</xdr:col>
      <xdr:colOff>621474</xdr:colOff>
      <xdr:row>117</xdr:row>
      <xdr:rowOff>766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7701EA76-A86F-3C47-8C06-D3878183AB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7</xdr:col>
      <xdr:colOff>266986</xdr:colOff>
      <xdr:row>10</xdr:row>
      <xdr:rowOff>15419</xdr:rowOff>
    </xdr:from>
    <xdr:to>
      <xdr:col>61</xdr:col>
      <xdr:colOff>105834</xdr:colOff>
      <xdr:row>26</xdr:row>
      <xdr:rowOff>2323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EEAA8A69-16EC-9E47-9C4D-D8C6EBDAB6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My%20Drive/ZCF20%20HUF1/HUF1%20paper/Figs/Fig%207%202022-05-31_analysis%20w%20S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  <sheetName val="Melt Curve Result"/>
      <sheetName val="(natalie's charts)"/>
      <sheetName val="Results 31.5.22"/>
      <sheetName val="Results 31.5.22 (2)"/>
      <sheetName val="Results 7.6.22"/>
      <sheetName val="Sheet2"/>
      <sheetName val="Sheet3"/>
      <sheetName val="Results 7.6.22 (2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15">
          <cell r="AR15" t="str">
            <v>HAP1</v>
          </cell>
          <cell r="AT15" t="str">
            <v>hap1-/-</v>
          </cell>
        </row>
        <row r="16">
          <cell r="AR16" t="str">
            <v>YPD</v>
          </cell>
          <cell r="AS16" t="str">
            <v>YPD + Fz</v>
          </cell>
          <cell r="AT16" t="str">
            <v>YPD</v>
          </cell>
          <cell r="AU16" t="str">
            <v>YPD + Fz</v>
          </cell>
        </row>
        <row r="17">
          <cell r="AQ17" t="str">
            <v>2 h</v>
          </cell>
          <cell r="AR17">
            <v>2.7885460770155291E-2</v>
          </cell>
          <cell r="AS17">
            <v>5.2364625568159552E-2</v>
          </cell>
          <cell r="AT17" t="e">
            <v>#VALUE!</v>
          </cell>
          <cell r="AU17" t="e">
            <v>#VALUE!</v>
          </cell>
        </row>
        <row r="18">
          <cell r="AQ18" t="str">
            <v>4 h</v>
          </cell>
          <cell r="AR18">
            <v>3.8142876857404195E-2</v>
          </cell>
          <cell r="AS18">
            <v>3.4824466722633514E-2</v>
          </cell>
          <cell r="AT18" t="e">
            <v>#VALUE!</v>
          </cell>
          <cell r="AU18" t="e">
            <v>#VALUE!</v>
          </cell>
        </row>
        <row r="19">
          <cell r="K19" t="str">
            <v>1407 2 hr</v>
          </cell>
          <cell r="U19">
            <v>2.7885460770155291E-2</v>
          </cell>
          <cell r="V19">
            <v>5.6456694930607882E-3</v>
          </cell>
          <cell r="AQ19" t="str">
            <v>6 h</v>
          </cell>
          <cell r="AR19">
            <v>3.5468482249325937E-2</v>
          </cell>
          <cell r="AS19">
            <v>4.3975683165490977E-2</v>
          </cell>
          <cell r="AT19" t="e">
            <v>#VALUE!</v>
          </cell>
          <cell r="AU19" t="e">
            <v>#VALUE!</v>
          </cell>
        </row>
        <row r="20">
          <cell r="K20" t="str">
            <v>1407 4 hr</v>
          </cell>
          <cell r="U20">
            <v>3.8142876857404195E-2</v>
          </cell>
          <cell r="V20">
            <v>6.4172553646298558E-4</v>
          </cell>
        </row>
        <row r="21">
          <cell r="K21" t="str">
            <v>1407 6 hr</v>
          </cell>
          <cell r="U21">
            <v>3.5468482249325937E-2</v>
          </cell>
          <cell r="V21">
            <v>1.6654636160439073E-3</v>
          </cell>
        </row>
        <row r="22">
          <cell r="K22" t="str">
            <v>1407 24 hr</v>
          </cell>
          <cell r="U22">
            <v>0.55732789165395757</v>
          </cell>
          <cell r="V22">
            <v>9.1141742788975799E-2</v>
          </cell>
        </row>
        <row r="23">
          <cell r="K23" t="str">
            <v>1407 F 2 hr</v>
          </cell>
          <cell r="U23">
            <v>5.2364625568159552E-2</v>
          </cell>
          <cell r="V23">
            <v>3.0497266357559852E-3</v>
          </cell>
          <cell r="AR23">
            <v>5.6456694930607882E-3</v>
          </cell>
          <cell r="AS23">
            <v>3.0497266357559852E-3</v>
          </cell>
          <cell r="AT23" t="e">
            <v>#VALUE!</v>
          </cell>
          <cell r="AU23" t="e">
            <v>#VALUE!</v>
          </cell>
        </row>
        <row r="24">
          <cell r="K24" t="str">
            <v>1407 F 4 hr</v>
          </cell>
          <cell r="U24">
            <v>3.4824466722633514E-2</v>
          </cell>
          <cell r="V24">
            <v>3.7003511938690841E-3</v>
          </cell>
          <cell r="AR24">
            <v>6.4172553646298558E-4</v>
          </cell>
          <cell r="AS24">
            <v>3.7003511938690841E-3</v>
          </cell>
          <cell r="AT24" t="e">
            <v>#VALUE!</v>
          </cell>
          <cell r="AU24" t="e">
            <v>#VALUE!</v>
          </cell>
        </row>
        <row r="25">
          <cell r="K25" t="str">
            <v>1407 F 6 hr</v>
          </cell>
          <cell r="U25">
            <v>4.3975683165490977E-2</v>
          </cell>
          <cell r="V25">
            <v>7.215632048766827E-3</v>
          </cell>
          <cell r="AR25">
            <v>1.6654636160439073E-3</v>
          </cell>
          <cell r="AS25">
            <v>7.215632048766827E-3</v>
          </cell>
          <cell r="AT25" t="e">
            <v>#VALUE!</v>
          </cell>
          <cell r="AU25" t="e">
            <v>#VALUE!</v>
          </cell>
        </row>
        <row r="26">
          <cell r="K26" t="str">
            <v>1407 F 24 hr</v>
          </cell>
          <cell r="U26">
            <v>1.5734020229294217</v>
          </cell>
          <cell r="V26">
            <v>1.1161379920051817</v>
          </cell>
        </row>
        <row r="27">
          <cell r="K27" t="str">
            <v>1408 2 hr</v>
          </cell>
          <cell r="U27" t="e">
            <v>#VALUE!</v>
          </cell>
          <cell r="V27" t="e">
            <v>#VALUE!</v>
          </cell>
        </row>
        <row r="28">
          <cell r="K28" t="str">
            <v>1408 4 hr</v>
          </cell>
          <cell r="U28" t="e">
            <v>#VALUE!</v>
          </cell>
          <cell r="V28" t="e">
            <v>#VALUE!</v>
          </cell>
        </row>
        <row r="29">
          <cell r="K29" t="str">
            <v>1408 6 hr</v>
          </cell>
          <cell r="U29" t="e">
            <v>#VALUE!</v>
          </cell>
          <cell r="V29" t="e">
            <v>#VALUE!</v>
          </cell>
        </row>
        <row r="30">
          <cell r="K30" t="str">
            <v>1408 24 hr</v>
          </cell>
          <cell r="U30" t="e">
            <v>#VALUE!</v>
          </cell>
          <cell r="V30" t="e">
            <v>#VALUE!</v>
          </cell>
        </row>
        <row r="31">
          <cell r="K31" t="str">
            <v>1408 F 2 hr</v>
          </cell>
          <cell r="U31" t="e">
            <v>#VALUE!</v>
          </cell>
          <cell r="V31" t="e">
            <v>#VALUE!</v>
          </cell>
        </row>
        <row r="32">
          <cell r="K32" t="str">
            <v>1408 F 4 hr</v>
          </cell>
          <cell r="U32" t="e">
            <v>#VALUE!</v>
          </cell>
          <cell r="V32" t="e">
            <v>#VALUE!</v>
          </cell>
        </row>
        <row r="33">
          <cell r="K33" t="str">
            <v>1408 F 6 hr</v>
          </cell>
          <cell r="U33" t="e">
            <v>#VALUE!</v>
          </cell>
          <cell r="V33" t="e">
            <v>#VALUE!</v>
          </cell>
        </row>
        <row r="34">
          <cell r="K34" t="str">
            <v>1408 F 24 hr</v>
          </cell>
          <cell r="U34" t="e">
            <v>#VALUE!</v>
          </cell>
          <cell r="V34" t="e">
            <v>#VALUE!</v>
          </cell>
        </row>
        <row r="36">
          <cell r="K36" t="str">
            <v>1407 2 hr</v>
          </cell>
          <cell r="U36">
            <v>2.0152566050768441E-3</v>
          </cell>
          <cell r="V36">
            <v>4.1014808257545905E-4</v>
          </cell>
          <cell r="AR36" t="str">
            <v>HAP1</v>
          </cell>
          <cell r="AT36" t="str">
            <v>hap1-/-</v>
          </cell>
        </row>
        <row r="37">
          <cell r="K37" t="str">
            <v>1407 4 hr</v>
          </cell>
          <cell r="U37">
            <v>4.4802427894192996E-3</v>
          </cell>
          <cell r="V37">
            <v>2.8709650411516642E-4</v>
          </cell>
          <cell r="AR37" t="str">
            <v>YPD</v>
          </cell>
          <cell r="AS37" t="str">
            <v>YPD + Fz</v>
          </cell>
          <cell r="AT37" t="str">
            <v>YPD</v>
          </cell>
          <cell r="AU37" t="str">
            <v>YPD + Fz</v>
          </cell>
        </row>
        <row r="38">
          <cell r="K38" t="str">
            <v>1407 6 hr</v>
          </cell>
          <cell r="U38">
            <v>1.7108060399689282E-3</v>
          </cell>
          <cell r="V38">
            <v>1.4947576546306868E-4</v>
          </cell>
          <cell r="AQ38" t="str">
            <v>2 h</v>
          </cell>
          <cell r="AR38">
            <v>2.0152566050768441E-3</v>
          </cell>
          <cell r="AS38">
            <v>1.8710812907039742E-2</v>
          </cell>
          <cell r="AT38">
            <v>2.6952138107842658E-3</v>
          </cell>
          <cell r="AU38">
            <v>5.5163688661376059E-3</v>
          </cell>
        </row>
        <row r="39">
          <cell r="K39" t="str">
            <v>1407 24 hr</v>
          </cell>
          <cell r="U39">
            <v>0.66694117819813037</v>
          </cell>
          <cell r="V39">
            <v>4.1286505294288706E-2</v>
          </cell>
          <cell r="AQ39" t="str">
            <v>4 h</v>
          </cell>
          <cell r="AR39">
            <v>4.4802427894192996E-3</v>
          </cell>
          <cell r="AS39">
            <v>1.2769889329403483E-2</v>
          </cell>
          <cell r="AT39">
            <v>2.8331961486119648E-3</v>
          </cell>
          <cell r="AU39">
            <v>3.3934263297771016E-3</v>
          </cell>
        </row>
        <row r="40">
          <cell r="K40" t="str">
            <v>1407 F 2 hr</v>
          </cell>
          <cell r="U40">
            <v>1.8710812907039742E-2</v>
          </cell>
          <cell r="V40">
            <v>1.3949723275804172E-3</v>
          </cell>
          <cell r="AQ40" t="str">
            <v>6 h</v>
          </cell>
          <cell r="AR40">
            <v>1.7108060399689282E-3</v>
          </cell>
          <cell r="AS40">
            <v>3.7190903660928288E-3</v>
          </cell>
          <cell r="AT40">
            <v>1.5079980148836908E-3</v>
          </cell>
          <cell r="AU40">
            <v>2.1251536542917864E-3</v>
          </cell>
        </row>
        <row r="41">
          <cell r="K41" t="str">
            <v>1407 F 4 hr</v>
          </cell>
          <cell r="U41">
            <v>1.2769889329403483E-2</v>
          </cell>
          <cell r="V41">
            <v>1.4138634989678356E-3</v>
          </cell>
        </row>
        <row r="42">
          <cell r="K42" t="str">
            <v>1407 F 6 hr</v>
          </cell>
          <cell r="U42">
            <v>3.7190903660928288E-3</v>
          </cell>
          <cell r="V42">
            <v>9.4879300271121457E-4</v>
          </cell>
        </row>
        <row r="43">
          <cell r="K43" t="str">
            <v>1407 F 24 hr</v>
          </cell>
          <cell r="U43">
            <v>0.50418904999643754</v>
          </cell>
          <cell r="V43">
            <v>0.37732641872888339</v>
          </cell>
        </row>
        <row r="44">
          <cell r="K44" t="str">
            <v>1408 2 hr</v>
          </cell>
          <cell r="U44">
            <v>2.6952138107842658E-3</v>
          </cell>
          <cell r="V44">
            <v>1.5073379639702028E-4</v>
          </cell>
        </row>
        <row r="45">
          <cell r="K45" t="str">
            <v>1408 4 hr</v>
          </cell>
          <cell r="U45">
            <v>2.8331961486119648E-3</v>
          </cell>
          <cell r="V45">
            <v>2.6532796625988526E-5</v>
          </cell>
        </row>
        <row r="46">
          <cell r="K46" t="str">
            <v>1408 6 hr</v>
          </cell>
          <cell r="U46">
            <v>1.5079980148836908E-3</v>
          </cell>
          <cell r="V46">
            <v>8.1895426609864393E-5</v>
          </cell>
        </row>
        <row r="47">
          <cell r="K47" t="str">
            <v>1408 24 hr</v>
          </cell>
          <cell r="U47">
            <v>3.2775193666159462E-2</v>
          </cell>
          <cell r="V47">
            <v>1.5927335683065955E-2</v>
          </cell>
        </row>
        <row r="48">
          <cell r="K48" t="str">
            <v>1408 F 2 hr</v>
          </cell>
          <cell r="U48">
            <v>5.5163688661376059E-3</v>
          </cell>
          <cell r="V48">
            <v>5.8527844273980625E-4</v>
          </cell>
          <cell r="AR48">
            <v>4.1014808257545905E-4</v>
          </cell>
          <cell r="AS48">
            <v>1.3949723275804172E-3</v>
          </cell>
          <cell r="AT48">
            <v>1.5073379639702028E-4</v>
          </cell>
          <cell r="AU48">
            <v>5.8527844273980625E-4</v>
          </cell>
        </row>
        <row r="49">
          <cell r="K49" t="str">
            <v>1408 F 4 hr</v>
          </cell>
          <cell r="U49">
            <v>3.3934263297771016E-3</v>
          </cell>
          <cell r="V49">
            <v>1.2555830378405234E-4</v>
          </cell>
          <cell r="AR49">
            <v>2.8709650411516642E-4</v>
          </cell>
          <cell r="AS49">
            <v>1.4138634989678356E-3</v>
          </cell>
          <cell r="AT49">
            <v>2.6532796625988526E-5</v>
          </cell>
          <cell r="AU49">
            <v>1.2555830378405234E-4</v>
          </cell>
        </row>
        <row r="50">
          <cell r="K50" t="str">
            <v>1408 F 6 hr</v>
          </cell>
          <cell r="U50">
            <v>2.1251536542917864E-3</v>
          </cell>
          <cell r="V50">
            <v>2.6111460459676692E-4</v>
          </cell>
          <cell r="AR50">
            <v>1.4947576546306868E-4</v>
          </cell>
          <cell r="AS50">
            <v>9.4879300271121457E-4</v>
          </cell>
          <cell r="AT50">
            <v>8.1895426609864393E-5</v>
          </cell>
          <cell r="AU50">
            <v>2.6111460459676692E-4</v>
          </cell>
        </row>
        <row r="51">
          <cell r="K51" t="str">
            <v>1408 F 24 hr</v>
          </cell>
          <cell r="U51">
            <v>7.9340768426585592E-2</v>
          </cell>
          <cell r="V51">
            <v>5.6886348867956262E-3</v>
          </cell>
        </row>
        <row r="54">
          <cell r="K54" t="str">
            <v>1407 2 hr</v>
          </cell>
          <cell r="U54">
            <v>2.2486805884460967E-6</v>
          </cell>
          <cell r="V54">
            <v>6.2502527591148013E-7</v>
          </cell>
        </row>
        <row r="55">
          <cell r="K55" t="str">
            <v>1407 4 hr</v>
          </cell>
          <cell r="U55">
            <v>1.0520078084733716E-4</v>
          </cell>
          <cell r="V55">
            <v>1.4628732945825939E-5</v>
          </cell>
        </row>
        <row r="56">
          <cell r="K56" t="str">
            <v>1407 6 hr</v>
          </cell>
          <cell r="U56">
            <v>3.4562480645480508E-3</v>
          </cell>
          <cell r="V56">
            <v>1.2964661091591166E-4</v>
          </cell>
        </row>
        <row r="57">
          <cell r="K57" t="str">
            <v>1407 24 hr</v>
          </cell>
          <cell r="U57">
            <v>3.3840165669939797E-3</v>
          </cell>
          <cell r="V57">
            <v>9.5688004681102675E-4</v>
          </cell>
        </row>
        <row r="58">
          <cell r="K58" t="str">
            <v>1407 F 2 hr</v>
          </cell>
          <cell r="U58">
            <v>4.53747480008983E-3</v>
          </cell>
          <cell r="V58">
            <v>1.5714511267180166E-4</v>
          </cell>
        </row>
        <row r="59">
          <cell r="K59" t="str">
            <v>1407 F 4 hr</v>
          </cell>
          <cell r="U59">
            <v>2.8094171862031447E-2</v>
          </cell>
          <cell r="V59">
            <v>1.9360340365180404E-3</v>
          </cell>
          <cell r="AR59" t="str">
            <v>HAP1</v>
          </cell>
          <cell r="AT59" t="str">
            <v>hap1-/-</v>
          </cell>
        </row>
        <row r="60">
          <cell r="K60" t="str">
            <v>1407 F 6 hr</v>
          </cell>
          <cell r="U60">
            <v>9.9525696307082787E-2</v>
          </cell>
          <cell r="V60">
            <v>1.2415619318450442E-2</v>
          </cell>
          <cell r="AR60" t="str">
            <v>YPD</v>
          </cell>
          <cell r="AS60" t="str">
            <v>YPD + Fz</v>
          </cell>
          <cell r="AT60" t="str">
            <v>YPD</v>
          </cell>
          <cell r="AU60" t="str">
            <v>YPD + Fz</v>
          </cell>
        </row>
        <row r="61">
          <cell r="K61" t="str">
            <v>1407 F 24 hr</v>
          </cell>
          <cell r="U61">
            <v>0.41382762947193946</v>
          </cell>
          <cell r="V61">
            <v>0.25952859550781859</v>
          </cell>
          <cell r="AQ61" t="str">
            <v>2 h</v>
          </cell>
          <cell r="AR61">
            <v>2.2486805884460967E-6</v>
          </cell>
          <cell r="AS61">
            <v>4.53747480008983E-3</v>
          </cell>
          <cell r="AT61" t="e">
            <v>#VALUE!</v>
          </cell>
          <cell r="AU61">
            <v>5.6785538067534317E-4</v>
          </cell>
        </row>
        <row r="62">
          <cell r="K62" t="str">
            <v>1408 2 hr</v>
          </cell>
          <cell r="U62" t="e">
            <v>#VALUE!</v>
          </cell>
          <cell r="V62" t="e">
            <v>#VALUE!</v>
          </cell>
          <cell r="AQ62" t="str">
            <v>4 h</v>
          </cell>
          <cell r="AR62">
            <v>1.0520078084733716E-4</v>
          </cell>
          <cell r="AS62">
            <v>2.8094171862031447E-2</v>
          </cell>
          <cell r="AT62">
            <v>2.1905623348813011E-5</v>
          </cell>
          <cell r="AU62">
            <v>1.7527784343066583E-2</v>
          </cell>
        </row>
        <row r="63">
          <cell r="K63" t="str">
            <v>1408 4 hr</v>
          </cell>
          <cell r="U63">
            <v>2.1905623348813011E-5</v>
          </cell>
          <cell r="V63">
            <v>9.4403005900776472E-7</v>
          </cell>
          <cell r="AQ63" t="str">
            <v>6 h</v>
          </cell>
          <cell r="AR63">
            <v>3.4562480645480508E-3</v>
          </cell>
          <cell r="AS63">
            <v>9.9525696307082787E-2</v>
          </cell>
          <cell r="AT63">
            <v>7.5576348163872544E-4</v>
          </cell>
          <cell r="AU63">
            <v>6.3709715856876084E-2</v>
          </cell>
        </row>
        <row r="64">
          <cell r="K64" t="str">
            <v>1408 6 hr</v>
          </cell>
          <cell r="U64">
            <v>7.5576348163872544E-4</v>
          </cell>
          <cell r="V64">
            <v>3.3982560606699789E-5</v>
          </cell>
        </row>
        <row r="65">
          <cell r="K65" t="str">
            <v>1408 24 hr</v>
          </cell>
          <cell r="U65">
            <v>7.7797819938563465E-3</v>
          </cell>
          <cell r="V65">
            <v>3.7836326489560637E-3</v>
          </cell>
        </row>
        <row r="66">
          <cell r="K66" t="str">
            <v>1408 F 2 hr</v>
          </cell>
          <cell r="U66">
            <v>5.6785538067534317E-4</v>
          </cell>
          <cell r="V66">
            <v>3.45958920270611E-5</v>
          </cell>
        </row>
        <row r="67">
          <cell r="K67" t="str">
            <v>1408 F 4 hr</v>
          </cell>
          <cell r="U67">
            <v>1.7527784343066583E-2</v>
          </cell>
          <cell r="V67">
            <v>2.0240998214188753E-3</v>
          </cell>
          <cell r="AR67">
            <v>6.2502527591148013E-7</v>
          </cell>
          <cell r="AS67">
            <v>1.5714511267180166E-4</v>
          </cell>
          <cell r="AT67" t="e">
            <v>#VALUE!</v>
          </cell>
          <cell r="AU67">
            <v>3.45958920270611E-5</v>
          </cell>
        </row>
        <row r="68">
          <cell r="K68" t="str">
            <v>1408 F 6 hr</v>
          </cell>
          <cell r="U68">
            <v>6.3709715856876084E-2</v>
          </cell>
          <cell r="V68">
            <v>3.9080389865147856E-3</v>
          </cell>
          <cell r="AR68">
            <v>1.4628732945825939E-5</v>
          </cell>
          <cell r="AS68">
            <v>1.9360340365180404E-3</v>
          </cell>
          <cell r="AT68">
            <v>9.4403005900776472E-7</v>
          </cell>
          <cell r="AU68">
            <v>2.0240998214188753E-3</v>
          </cell>
        </row>
        <row r="69">
          <cell r="K69" t="str">
            <v>1408 F 24 hr</v>
          </cell>
          <cell r="U69">
            <v>3.1774719013602848E-2</v>
          </cell>
          <cell r="V69">
            <v>1.4982272849089408E-3</v>
          </cell>
          <cell r="AR69">
            <v>1.2964661091591166E-4</v>
          </cell>
          <cell r="AS69">
            <v>1.2415619318450442E-2</v>
          </cell>
          <cell r="AT69">
            <v>3.3982560606699789E-5</v>
          </cell>
          <cell r="AU69">
            <v>3.9080389865147856E-3</v>
          </cell>
        </row>
        <row r="72">
          <cell r="K72" t="str">
            <v>1407 2 hr</v>
          </cell>
          <cell r="U72">
            <v>1.3754338571025395E-3</v>
          </cell>
          <cell r="V72">
            <v>9.3125409577767113E-4</v>
          </cell>
        </row>
        <row r="73">
          <cell r="K73" t="str">
            <v>1407 4 hr</v>
          </cell>
          <cell r="U73">
            <v>1.4061805026914386E-2</v>
          </cell>
          <cell r="V73">
            <v>1.3643655324046173E-3</v>
          </cell>
          <cell r="AR73" t="str">
            <v>HAP1</v>
          </cell>
          <cell r="AT73" t="str">
            <v>hap1-/-</v>
          </cell>
        </row>
        <row r="74">
          <cell r="K74" t="str">
            <v>1407 6 hr</v>
          </cell>
          <cell r="U74">
            <v>5.8420657391807684E-2</v>
          </cell>
          <cell r="V74">
            <v>8.7737882159916927E-3</v>
          </cell>
          <cell r="AR74" t="str">
            <v>YPD</v>
          </cell>
          <cell r="AS74" t="str">
            <v>YPD + Fz</v>
          </cell>
          <cell r="AT74" t="str">
            <v>YPD</v>
          </cell>
          <cell r="AU74" t="str">
            <v>YPD + Fz</v>
          </cell>
        </row>
        <row r="75">
          <cell r="K75" t="str">
            <v>1407 24 hr</v>
          </cell>
          <cell r="U75">
            <v>0.30909592071969799</v>
          </cell>
          <cell r="V75">
            <v>4.0667474125750801E-2</v>
          </cell>
          <cell r="AQ75" t="str">
            <v>2 h</v>
          </cell>
          <cell r="AR75">
            <v>1.3754338571025395E-3</v>
          </cell>
          <cell r="AS75">
            <v>8.7868815278206558E-2</v>
          </cell>
          <cell r="AT75">
            <v>7.5552136740846476E-4</v>
          </cell>
          <cell r="AU75">
            <v>3.0354979270946516E-2</v>
          </cell>
        </row>
        <row r="76">
          <cell r="K76" t="str">
            <v>1407 F 2 hr</v>
          </cell>
          <cell r="U76">
            <v>8.7868815278206558E-2</v>
          </cell>
          <cell r="V76">
            <v>6.9543346939634019E-3</v>
          </cell>
          <cell r="AQ76" t="str">
            <v>4 h</v>
          </cell>
          <cell r="AR76">
            <v>1.4061805026914386E-2</v>
          </cell>
          <cell r="AS76">
            <v>0.30227978756996526</v>
          </cell>
          <cell r="AT76">
            <v>4.1496702685144618E-3</v>
          </cell>
          <cell r="AU76">
            <v>0.20041975212287469</v>
          </cell>
        </row>
        <row r="77">
          <cell r="K77" t="str">
            <v>1407 F 4 hr</v>
          </cell>
          <cell r="U77">
            <v>0.30227978756996526</v>
          </cell>
          <cell r="V77">
            <v>5.8147418184713841E-2</v>
          </cell>
          <cell r="AQ77" t="str">
            <v>6 h</v>
          </cell>
          <cell r="AR77">
            <v>5.8420657391807684E-2</v>
          </cell>
          <cell r="AS77">
            <v>0.642377010257979</v>
          </cell>
          <cell r="AT77">
            <v>3.0086291955849526E-2</v>
          </cell>
          <cell r="AU77">
            <v>0.43745783911842362</v>
          </cell>
        </row>
        <row r="78">
          <cell r="K78" t="str">
            <v>1407 F 6 hr</v>
          </cell>
          <cell r="U78">
            <v>0.642377010257979</v>
          </cell>
          <cell r="V78">
            <v>0.1100602929561711</v>
          </cell>
        </row>
        <row r="79">
          <cell r="K79" t="str">
            <v>1407 F 24 hr</v>
          </cell>
          <cell r="U79">
            <v>6.7741738984767856</v>
          </cell>
          <cell r="V79">
            <v>4.3824968643581181</v>
          </cell>
        </row>
        <row r="80">
          <cell r="K80" t="str">
            <v>1408 2 hr</v>
          </cell>
          <cell r="U80">
            <v>7.5552136740846476E-4</v>
          </cell>
          <cell r="V80">
            <v>3.8953075803164751E-4</v>
          </cell>
        </row>
        <row r="81">
          <cell r="K81" t="str">
            <v>1408 4 hr</v>
          </cell>
          <cell r="U81">
            <v>4.1496702685144618E-3</v>
          </cell>
          <cell r="V81">
            <v>8.3842051520472425E-4</v>
          </cell>
          <cell r="AR81">
            <v>9.3125409577767113E-4</v>
          </cell>
          <cell r="AS81">
            <v>6.9543346939634019E-3</v>
          </cell>
          <cell r="AT81">
            <v>3.8953075803164751E-4</v>
          </cell>
          <cell r="AU81">
            <v>1.8107890957454039E-3</v>
          </cell>
        </row>
        <row r="82">
          <cell r="K82" t="str">
            <v>1408 6 hr</v>
          </cell>
          <cell r="U82">
            <v>3.0086291955849526E-2</v>
          </cell>
          <cell r="V82">
            <v>3.4405085178100883E-3</v>
          </cell>
          <cell r="AR82">
            <v>1.3643655324046173E-3</v>
          </cell>
          <cell r="AS82">
            <v>5.8147418184713841E-2</v>
          </cell>
          <cell r="AT82">
            <v>8.3842051520472425E-4</v>
          </cell>
          <cell r="AU82">
            <v>2.6276048256316922E-2</v>
          </cell>
        </row>
        <row r="83">
          <cell r="K83" t="str">
            <v>1408 24 hr</v>
          </cell>
          <cell r="U83">
            <v>1.6719560826041262</v>
          </cell>
          <cell r="V83">
            <v>0.81707576956822958</v>
          </cell>
          <cell r="AR83">
            <v>8.7737882159916927E-3</v>
          </cell>
          <cell r="AS83">
            <v>0.1100602929561711</v>
          </cell>
          <cell r="AT83">
            <v>3.4405085178100883E-3</v>
          </cell>
          <cell r="AU83">
            <v>4.0146929792528513E-2</v>
          </cell>
        </row>
        <row r="84">
          <cell r="K84" t="str">
            <v>1408 F 2 hr</v>
          </cell>
          <cell r="U84">
            <v>3.0354979270946516E-2</v>
          </cell>
          <cell r="V84">
            <v>1.8107890957454039E-3</v>
          </cell>
        </row>
        <row r="85">
          <cell r="K85" t="str">
            <v>1408 F 4 hr</v>
          </cell>
          <cell r="U85">
            <v>0.20041975212287469</v>
          </cell>
          <cell r="V85">
            <v>2.6276048256316922E-2</v>
          </cell>
        </row>
        <row r="86">
          <cell r="K86" t="str">
            <v>1408 F 6 hr</v>
          </cell>
          <cell r="U86">
            <v>0.43745783911842362</v>
          </cell>
          <cell r="V86">
            <v>4.0146929792528513E-2</v>
          </cell>
        </row>
        <row r="87">
          <cell r="K87" t="str">
            <v>1408 F 24 hr</v>
          </cell>
          <cell r="U87">
            <v>0.9314679956480153</v>
          </cell>
          <cell r="V87">
            <v>0.11100668551874636</v>
          </cell>
        </row>
        <row r="90">
          <cell r="K90" t="str">
            <v>1407 2 hr</v>
          </cell>
          <cell r="U90">
            <v>1.7914602659089972E-2</v>
          </cell>
          <cell r="V90">
            <v>4.2757125268195282E-3</v>
          </cell>
        </row>
        <row r="91">
          <cell r="K91" t="str">
            <v>1407 4 hr</v>
          </cell>
          <cell r="U91">
            <v>2.4803820147122294E-2</v>
          </cell>
          <cell r="V91">
            <v>8.0526807375055007E-3</v>
          </cell>
        </row>
        <row r="92">
          <cell r="K92" t="str">
            <v>1407 6 hr</v>
          </cell>
          <cell r="U92">
            <v>2.1514522938213227E-2</v>
          </cell>
          <cell r="V92">
            <v>4.9645899435980211E-3</v>
          </cell>
        </row>
        <row r="93">
          <cell r="K93" t="str">
            <v>1407 24 hr</v>
          </cell>
          <cell r="U93">
            <v>1.4137399585189556</v>
          </cell>
          <cell r="V93">
            <v>0.67878218962432746</v>
          </cell>
        </row>
        <row r="94">
          <cell r="K94" t="str">
            <v>1407 F 2 hr</v>
          </cell>
          <cell r="U94">
            <v>2.8327565218682429E-2</v>
          </cell>
          <cell r="V94">
            <v>5.0734690120093342E-3</v>
          </cell>
        </row>
        <row r="95">
          <cell r="K95" t="str">
            <v>1407 F 4 hr</v>
          </cell>
          <cell r="U95">
            <v>2.8720039443176127E-2</v>
          </cell>
          <cell r="V95">
            <v>2.6360621376565869E-3</v>
          </cell>
        </row>
        <row r="96">
          <cell r="K96" t="str">
            <v>1407 F 6 hr</v>
          </cell>
          <cell r="U96">
            <v>8.1075995934822953E-2</v>
          </cell>
          <cell r="V96">
            <v>1.3091274771718923E-2</v>
          </cell>
        </row>
        <row r="97">
          <cell r="K97" t="str">
            <v>1407 F 24 hr</v>
          </cell>
          <cell r="U97">
            <v>1.7168362701092115</v>
          </cell>
          <cell r="V97">
            <v>1.1115651176357655</v>
          </cell>
        </row>
        <row r="98">
          <cell r="K98" t="str">
            <v>1408 2 hr</v>
          </cell>
          <cell r="U98">
            <v>4.2253471395038461E-2</v>
          </cell>
          <cell r="V98">
            <v>5.9403452614365049E-3</v>
          </cell>
        </row>
        <row r="99">
          <cell r="K99" t="str">
            <v>1408 4 hr</v>
          </cell>
          <cell r="U99">
            <v>3.263353630918845E-2</v>
          </cell>
          <cell r="V99">
            <v>1.9088283134912462E-3</v>
          </cell>
        </row>
        <row r="100">
          <cell r="K100" t="str">
            <v>1408 6 hr</v>
          </cell>
          <cell r="U100">
            <v>4.7666458859844996E-2</v>
          </cell>
          <cell r="V100">
            <v>5.7659783934234723E-3</v>
          </cell>
        </row>
        <row r="101">
          <cell r="K101" t="str">
            <v>1408 24 hr</v>
          </cell>
          <cell r="U101">
            <v>0.68323936583557565</v>
          </cell>
          <cell r="V101">
            <v>0.35287001465520984</v>
          </cell>
        </row>
        <row r="102">
          <cell r="K102" t="str">
            <v>1408 F 2 hr</v>
          </cell>
          <cell r="U102">
            <v>6.9224057570276373E-2</v>
          </cell>
          <cell r="V102">
            <v>1.7975297519550775E-2</v>
          </cell>
        </row>
        <row r="103">
          <cell r="K103" t="str">
            <v>1408 F 4 hr</v>
          </cell>
          <cell r="U103">
            <v>8.0550740812358176E-2</v>
          </cell>
          <cell r="V103">
            <v>6.1668137778002714E-3</v>
          </cell>
        </row>
        <row r="104">
          <cell r="K104" t="str">
            <v>1408 F 6 hr</v>
          </cell>
          <cell r="U104">
            <v>9.9875082675372664E-2</v>
          </cell>
          <cell r="V104">
            <v>7.0412197920828676E-3</v>
          </cell>
        </row>
        <row r="105">
          <cell r="K105" t="str">
            <v>1408 F 24 hr</v>
          </cell>
          <cell r="U105">
            <v>0.41954791792467711</v>
          </cell>
          <cell r="V105">
            <v>8.5058805896957954E-2</v>
          </cell>
        </row>
        <row r="107">
          <cell r="AR107" t="str">
            <v>HUF1</v>
          </cell>
          <cell r="AT107" t="str">
            <v>huf1-/-</v>
          </cell>
        </row>
        <row r="108">
          <cell r="K108" t="str">
            <v>1407 2 hr</v>
          </cell>
          <cell r="U108">
            <v>3.383758497561663E-3</v>
          </cell>
          <cell r="V108">
            <v>4.4492257017486272E-4</v>
          </cell>
          <cell r="AR108" t="str">
            <v>YPD</v>
          </cell>
          <cell r="AS108" t="str">
            <v>YPD + Fz</v>
          </cell>
          <cell r="AT108" t="str">
            <v>YPD</v>
          </cell>
          <cell r="AU108" t="str">
            <v>YPD + Fz</v>
          </cell>
        </row>
        <row r="109">
          <cell r="K109" t="str">
            <v>1407 4 hr</v>
          </cell>
          <cell r="U109">
            <v>3.0314059240867889E-2</v>
          </cell>
          <cell r="V109">
            <v>3.6228032293223692E-3</v>
          </cell>
          <cell r="AQ109" t="str">
            <v>2 h</v>
          </cell>
          <cell r="AR109">
            <v>3.383758497561663E-3</v>
          </cell>
          <cell r="AS109">
            <v>0.1292775263700055</v>
          </cell>
          <cell r="AT109">
            <v>3.6124307289205596E-3</v>
          </cell>
          <cell r="AU109">
            <v>8.9463475827733438E-2</v>
          </cell>
        </row>
        <row r="110">
          <cell r="K110" t="str">
            <v>1407 6 hr</v>
          </cell>
          <cell r="U110">
            <v>5.295908979309908E-2</v>
          </cell>
          <cell r="V110">
            <v>3.3346007524360918E-3</v>
          </cell>
          <cell r="AQ110" t="str">
            <v>4 h</v>
          </cell>
          <cell r="AR110">
            <v>3.0314059240867889E-2</v>
          </cell>
          <cell r="AS110">
            <v>0.24994351666983361</v>
          </cell>
          <cell r="AT110">
            <v>9.7477985450212124E-3</v>
          </cell>
          <cell r="AU110">
            <v>0.18290287463699598</v>
          </cell>
        </row>
        <row r="111">
          <cell r="K111" t="str">
            <v>1407 24 hr</v>
          </cell>
          <cell r="U111">
            <v>3.2599696525929693</v>
          </cell>
          <cell r="V111">
            <v>0.42551689912819796</v>
          </cell>
          <cell r="AQ111" t="str">
            <v>6 h</v>
          </cell>
          <cell r="AR111">
            <v>5.295908979309908E-2</v>
          </cell>
          <cell r="AS111">
            <v>0.5343321522893465</v>
          </cell>
          <cell r="AT111">
            <v>3.4472701641650942E-2</v>
          </cell>
          <cell r="AU111">
            <v>0.44390684022309629</v>
          </cell>
        </row>
        <row r="112">
          <cell r="K112" t="str">
            <v>1407 F 2 hr</v>
          </cell>
          <cell r="U112">
            <v>0.1292775263700055</v>
          </cell>
          <cell r="V112">
            <v>1.3858115599421766E-2</v>
          </cell>
        </row>
        <row r="113">
          <cell r="K113" t="str">
            <v>1407 F 4 hr</v>
          </cell>
          <cell r="U113">
            <v>0.24994351666983361</v>
          </cell>
          <cell r="V113">
            <v>1.4857303607523596E-2</v>
          </cell>
        </row>
        <row r="114">
          <cell r="K114" t="str">
            <v>1407 F 6 hr</v>
          </cell>
          <cell r="U114">
            <v>0.5343321522893465</v>
          </cell>
          <cell r="V114">
            <v>2.6285852760123952E-2</v>
          </cell>
        </row>
        <row r="115">
          <cell r="K115" t="str">
            <v>1407 F 24 hr</v>
          </cell>
          <cell r="U115">
            <v>9.8143903979541616</v>
          </cell>
          <cell r="V115">
            <v>7.3337344292039761</v>
          </cell>
          <cell r="AR115">
            <v>4.4492257017486272E-4</v>
          </cell>
          <cell r="AS115">
            <v>1.3858115599421766E-2</v>
          </cell>
          <cell r="AT115">
            <v>7.5585264397634772E-4</v>
          </cell>
          <cell r="AU115">
            <v>4.5225652176710679E-3</v>
          </cell>
        </row>
        <row r="116">
          <cell r="K116" t="str">
            <v>1408 2 hr</v>
          </cell>
          <cell r="U116">
            <v>3.6124307289205596E-3</v>
          </cell>
          <cell r="V116">
            <v>7.5585264397634772E-4</v>
          </cell>
          <cell r="AR116">
            <v>3.6228032293223692E-3</v>
          </cell>
          <cell r="AS116">
            <v>1.4857303607523596E-2</v>
          </cell>
          <cell r="AT116">
            <v>2.5611706670156621E-3</v>
          </cell>
          <cell r="AU116">
            <v>5.8676434500382086E-3</v>
          </cell>
        </row>
        <row r="117">
          <cell r="K117" t="str">
            <v>1408 4 hr</v>
          </cell>
          <cell r="U117">
            <v>9.7477985450212124E-3</v>
          </cell>
          <cell r="V117">
            <v>2.5611706670156621E-3</v>
          </cell>
          <cell r="AR117">
            <v>3.3346007524360918E-3</v>
          </cell>
          <cell r="AS117">
            <v>2.6285852760123952E-2</v>
          </cell>
          <cell r="AT117">
            <v>5.364344246931929E-3</v>
          </cell>
          <cell r="AU117">
            <v>4.3794989936824534E-2</v>
          </cell>
        </row>
        <row r="118">
          <cell r="K118" t="str">
            <v>1408 6 hr</v>
          </cell>
          <cell r="U118">
            <v>3.4472701641650942E-2</v>
          </cell>
          <cell r="V118">
            <v>5.364344246931929E-3</v>
          </cell>
        </row>
        <row r="119">
          <cell r="K119" t="str">
            <v>1408 24 hr</v>
          </cell>
          <cell r="U119">
            <v>2.5239899429041253</v>
          </cell>
          <cell r="V119">
            <v>1.3609303945171827</v>
          </cell>
        </row>
        <row r="120">
          <cell r="K120" t="str">
            <v>1408 F 2 hr</v>
          </cell>
          <cell r="U120">
            <v>8.9463475827733438E-2</v>
          </cell>
          <cell r="V120">
            <v>4.5225652176710679E-3</v>
          </cell>
        </row>
        <row r="121">
          <cell r="K121" t="str">
            <v>1408 F 4 hr</v>
          </cell>
          <cell r="U121">
            <v>0.18290287463699598</v>
          </cell>
          <cell r="V121">
            <v>5.8676434500382086E-3</v>
          </cell>
        </row>
        <row r="122">
          <cell r="K122" t="str">
            <v>1408 F 6 hr</v>
          </cell>
          <cell r="U122">
            <v>0.44390684022309629</v>
          </cell>
          <cell r="V122">
            <v>4.3794989936824534E-2</v>
          </cell>
        </row>
        <row r="123">
          <cell r="K123" t="str">
            <v>1408 F 24 hr</v>
          </cell>
          <cell r="U123">
            <v>2.1206601540224073</v>
          </cell>
          <cell r="V123">
            <v>0.10335597651532015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natalie endrawes" id="{A515FC91-6D6E-FA4E-B173-4125F438CD45}" userId="4a7adf26ccf7fc03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4" dT="2021-09-01T16:52:19.89" personId="{A515FC91-6D6E-FA4E-B173-4125F438CD45}" id="{F314917F-4A12-544D-8402-16EEEF26B4B1}">
    <text>0.3402</text>
  </threadedComment>
  <threadedComment ref="E9" dT="2021-09-01T16:52:29.51" personId="{A515FC91-6D6E-FA4E-B173-4125F438CD45}" id="{8AE6F4B6-757E-5B46-BAA3-BA461237F19F}">
    <text>0.3929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8B974-7614-D848-A3DD-052E9F4572E8}">
  <dimension ref="A1:P37"/>
  <sheetViews>
    <sheetView workbookViewId="0">
      <selection activeCell="R9" sqref="R9"/>
    </sheetView>
  </sheetViews>
  <sheetFormatPr baseColWidth="10" defaultRowHeight="16" x14ac:dyDescent="0.2"/>
  <sheetData>
    <row r="1" spans="1:16" x14ac:dyDescent="0.2">
      <c r="A1" s="1"/>
      <c r="B1" s="1"/>
      <c r="C1" s="1" t="s">
        <v>15</v>
      </c>
      <c r="D1">
        <v>300</v>
      </c>
      <c r="E1">
        <v>250</v>
      </c>
      <c r="F1">
        <v>200</v>
      </c>
      <c r="G1">
        <v>150</v>
      </c>
      <c r="H1">
        <v>125</v>
      </c>
      <c r="I1">
        <v>100</v>
      </c>
      <c r="J1">
        <v>75</v>
      </c>
      <c r="K1">
        <v>50</v>
      </c>
      <c r="L1">
        <v>25</v>
      </c>
      <c r="M1">
        <v>10</v>
      </c>
      <c r="N1">
        <v>0</v>
      </c>
      <c r="O1" s="1" t="s">
        <v>14</v>
      </c>
      <c r="P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">
      <c r="A3" s="1" t="s">
        <v>13</v>
      </c>
      <c r="B3" s="1" t="s">
        <v>12</v>
      </c>
      <c r="C3" s="1"/>
      <c r="D3">
        <v>0.71740001440048218</v>
      </c>
      <c r="E3">
        <v>0.54820001125335693</v>
      </c>
      <c r="F3">
        <v>0.44279998540878296</v>
      </c>
      <c r="G3">
        <v>0.30630001425743103</v>
      </c>
      <c r="H3">
        <v>0.2304999977350235</v>
      </c>
      <c r="I3">
        <v>0.22920000553131104</v>
      </c>
      <c r="J3">
        <v>0.20659999549388885</v>
      </c>
      <c r="K3">
        <v>0.64469999074935913</v>
      </c>
      <c r="L3">
        <v>0.92890000343322754</v>
      </c>
      <c r="M3">
        <v>0.9944000244140625</v>
      </c>
      <c r="N3">
        <v>0.97560000419616699</v>
      </c>
      <c r="O3">
        <v>9.6100002527236938E-2</v>
      </c>
      <c r="P3" s="1"/>
    </row>
    <row r="4" spans="1:16" x14ac:dyDescent="0.2">
      <c r="A4" s="1"/>
      <c r="B4" s="1"/>
      <c r="C4" s="1"/>
      <c r="D4">
        <v>0.8026999831199646</v>
      </c>
      <c r="E4">
        <v>0.625</v>
      </c>
      <c r="F4">
        <v>0.55820000171661377</v>
      </c>
      <c r="G4">
        <v>0.34319999814033508</v>
      </c>
      <c r="H4">
        <v>0.30570000410079956</v>
      </c>
      <c r="J4">
        <v>0.21840000152587891</v>
      </c>
      <c r="K4">
        <v>0.69580000638961792</v>
      </c>
      <c r="L4">
        <v>0.93279999494552612</v>
      </c>
      <c r="M4">
        <v>1.0592999458312988</v>
      </c>
      <c r="N4">
        <v>1.0293999910354614</v>
      </c>
      <c r="O4">
        <v>9.5299996435642242E-2</v>
      </c>
      <c r="P4" s="1"/>
    </row>
    <row r="5" spans="1:16" x14ac:dyDescent="0.2">
      <c r="A5" s="1"/>
      <c r="B5" s="1"/>
      <c r="C5" s="1"/>
      <c r="D5">
        <v>0.73180001974105835</v>
      </c>
      <c r="E5">
        <v>0.5900999903678894</v>
      </c>
      <c r="F5">
        <v>0.50800001621246338</v>
      </c>
      <c r="G5">
        <v>0.33079999685287476</v>
      </c>
      <c r="H5">
        <v>0.24099999666213989</v>
      </c>
      <c r="I5">
        <v>0.26499998569488525</v>
      </c>
      <c r="J5">
        <v>0.29399999976158142</v>
      </c>
      <c r="K5">
        <v>0.66689997911453247</v>
      </c>
      <c r="L5">
        <v>0.90630000829696655</v>
      </c>
      <c r="M5">
        <v>0.92799997329711914</v>
      </c>
      <c r="N5">
        <v>0.90189999341964722</v>
      </c>
      <c r="O5">
        <v>9.8499998450279236E-2</v>
      </c>
      <c r="P5" s="1"/>
    </row>
    <row r="6" spans="1:16" x14ac:dyDescent="0.2">
      <c r="A6" s="1"/>
      <c r="B6" s="1"/>
      <c r="C6" s="1" t="s">
        <v>3</v>
      </c>
      <c r="D6" s="4">
        <f t="shared" ref="D6:O6" si="0">AVERAGE(D3:D5)</f>
        <v>0.75063333908716834</v>
      </c>
      <c r="E6" s="4">
        <f t="shared" si="0"/>
        <v>0.58776666720708215</v>
      </c>
      <c r="F6" s="4">
        <f t="shared" si="0"/>
        <v>0.50300000111262</v>
      </c>
      <c r="G6" s="4">
        <f t="shared" si="0"/>
        <v>0.32676666975021362</v>
      </c>
      <c r="H6" s="4">
        <f t="shared" si="0"/>
        <v>0.25906666616598767</v>
      </c>
      <c r="I6" s="4">
        <f t="shared" si="0"/>
        <v>0.24709999561309814</v>
      </c>
      <c r="J6" s="4">
        <f t="shared" si="0"/>
        <v>0.23966666559378305</v>
      </c>
      <c r="K6" s="4">
        <f t="shared" si="0"/>
        <v>0.66913332541783654</v>
      </c>
      <c r="L6" s="4">
        <f t="shared" si="0"/>
        <v>0.92266666889190674</v>
      </c>
      <c r="M6" s="4">
        <f t="shared" si="0"/>
        <v>0.99389998118082679</v>
      </c>
      <c r="N6" s="4">
        <f t="shared" si="0"/>
        <v>0.96896666288375854</v>
      </c>
      <c r="O6" s="4">
        <f t="shared" si="0"/>
        <v>9.663333247105281E-2</v>
      </c>
      <c r="P6" s="1"/>
    </row>
    <row r="7" spans="1:16" x14ac:dyDescent="0.2">
      <c r="A7" s="1"/>
      <c r="B7" s="1"/>
      <c r="C7" s="1" t="s">
        <v>2</v>
      </c>
      <c r="D7">
        <v>0.83209997415542603</v>
      </c>
      <c r="E7">
        <v>0.67519998550415039</v>
      </c>
      <c r="F7">
        <v>0.48930001258850098</v>
      </c>
      <c r="G7">
        <v>0.29829999804496765</v>
      </c>
      <c r="H7">
        <v>0.24019999802112579</v>
      </c>
      <c r="I7">
        <v>0.22120000422000885</v>
      </c>
      <c r="J7">
        <v>0.19130000472068787</v>
      </c>
      <c r="K7">
        <v>0.1542000025510788</v>
      </c>
      <c r="L7">
        <v>0.12300000339746475</v>
      </c>
      <c r="M7">
        <v>0.1062999963760376</v>
      </c>
      <c r="N7">
        <v>9.3400001525878906E-2</v>
      </c>
      <c r="O7">
        <v>9.4899997115135193E-2</v>
      </c>
      <c r="P7" s="1"/>
    </row>
    <row r="8" spans="1:16" x14ac:dyDescent="0.2">
      <c r="A8" s="1"/>
      <c r="B8" s="1"/>
      <c r="C8" s="1" t="s">
        <v>1</v>
      </c>
      <c r="D8" s="3">
        <f t="shared" ref="D8:N8" si="1">D6-D7</f>
        <v>-8.1466635068257687E-2</v>
      </c>
      <c r="E8" s="3">
        <f t="shared" si="1"/>
        <v>-8.7433318297068241E-2</v>
      </c>
      <c r="F8" s="3">
        <f t="shared" si="1"/>
        <v>1.3699988524119022E-2</v>
      </c>
      <c r="G8" s="3">
        <f t="shared" si="1"/>
        <v>2.8466671705245972E-2</v>
      </c>
      <c r="H8" s="3">
        <f t="shared" si="1"/>
        <v>1.8866668144861876E-2</v>
      </c>
      <c r="I8" s="3">
        <f t="shared" si="1"/>
        <v>2.5899991393089294E-2</v>
      </c>
      <c r="J8" s="3">
        <f t="shared" si="1"/>
        <v>4.8366660873095185E-2</v>
      </c>
      <c r="K8" s="3">
        <f t="shared" si="1"/>
        <v>0.51493332286675775</v>
      </c>
      <c r="L8" s="3">
        <f t="shared" si="1"/>
        <v>0.79966666549444199</v>
      </c>
      <c r="M8" s="3">
        <f t="shared" si="1"/>
        <v>0.88759998480478919</v>
      </c>
      <c r="N8" s="3">
        <f t="shared" si="1"/>
        <v>0.87556666135787964</v>
      </c>
      <c r="O8" s="3">
        <f>O6-$O6</f>
        <v>0</v>
      </c>
      <c r="P8" s="1"/>
    </row>
    <row r="9" spans="1:16" x14ac:dyDescent="0.2">
      <c r="A9" s="1"/>
      <c r="B9" s="1"/>
      <c r="C9" s="1" t="s">
        <v>0</v>
      </c>
      <c r="D9" s="2">
        <f t="shared" ref="D9:O9" si="2">STDEV(D3:D5)</f>
        <v>4.5662255792728763E-2</v>
      </c>
      <c r="E9" s="2">
        <f t="shared" si="2"/>
        <v>3.8453125563479171E-2</v>
      </c>
      <c r="F9" s="2">
        <f t="shared" si="2"/>
        <v>5.7862259325149934E-2</v>
      </c>
      <c r="G9" s="2">
        <f t="shared" si="2"/>
        <v>1.8777726121057374E-2</v>
      </c>
      <c r="H9" s="2">
        <f t="shared" si="2"/>
        <v>4.0725466842924371E-2</v>
      </c>
      <c r="I9" s="2">
        <f t="shared" si="2"/>
        <v>2.5314408740007215E-2</v>
      </c>
      <c r="J9" s="2">
        <f t="shared" si="2"/>
        <v>4.7422499269133625E-2</v>
      </c>
      <c r="K9" s="2">
        <f t="shared" si="2"/>
        <v>2.5623110201369672E-2</v>
      </c>
      <c r="L9" s="2">
        <f t="shared" si="2"/>
        <v>1.4307451475419238E-2</v>
      </c>
      <c r="M9" s="2">
        <f t="shared" si="2"/>
        <v>6.5651414526234048E-2</v>
      </c>
      <c r="N9" s="2">
        <f t="shared" si="2"/>
        <v>6.4008306185473582E-2</v>
      </c>
      <c r="O9" s="2">
        <f t="shared" si="2"/>
        <v>1.6653329532403365E-3</v>
      </c>
      <c r="P9" s="1"/>
    </row>
    <row r="10" spans="1:16" x14ac:dyDescent="0.2">
      <c r="A10" s="1" t="s">
        <v>11</v>
      </c>
      <c r="B10" s="1" t="s">
        <v>11</v>
      </c>
      <c r="C10" s="1"/>
      <c r="G10">
        <v>0.91039999999999999</v>
      </c>
      <c r="H10">
        <v>0.88109999895095825</v>
      </c>
      <c r="J10">
        <v>1.0863000154495239</v>
      </c>
      <c r="K10">
        <v>1.1204999685287476</v>
      </c>
      <c r="L10">
        <v>1.0951999425888062</v>
      </c>
      <c r="M10">
        <v>1.0391999483108521</v>
      </c>
      <c r="N10">
        <v>0.95920002460479736</v>
      </c>
      <c r="O10">
        <v>9.7499996423721313E-2</v>
      </c>
      <c r="P10" s="1"/>
    </row>
    <row r="11" spans="1:16" x14ac:dyDescent="0.2">
      <c r="A11" s="1" t="s">
        <v>10</v>
      </c>
      <c r="B11" s="1"/>
      <c r="C11" s="1"/>
      <c r="D11">
        <v>0.87309998273849487</v>
      </c>
      <c r="E11">
        <v>0.81440001726150513</v>
      </c>
      <c r="F11">
        <v>0.73930001258850098</v>
      </c>
      <c r="G11">
        <v>0.70899999141693115</v>
      </c>
      <c r="H11">
        <v>0.89660000801086426</v>
      </c>
      <c r="I11">
        <v>0.92589998245239258</v>
      </c>
      <c r="J11">
        <v>1.086899995803833</v>
      </c>
      <c r="K11">
        <v>1.1039999723434448</v>
      </c>
      <c r="L11">
        <v>1.0735000371932983</v>
      </c>
      <c r="M11">
        <v>1.0794999599456787</v>
      </c>
      <c r="N11">
        <v>1.0152000188827515</v>
      </c>
      <c r="O11">
        <v>0.10119999945163727</v>
      </c>
      <c r="P11" s="1"/>
    </row>
    <row r="12" spans="1:16" x14ac:dyDescent="0.2">
      <c r="A12" s="1"/>
      <c r="B12" s="1"/>
      <c r="C12" s="1"/>
      <c r="D12">
        <v>0.86489999294281006</v>
      </c>
      <c r="E12">
        <v>0.80989998579025269</v>
      </c>
      <c r="F12">
        <v>0.73860001564025879</v>
      </c>
      <c r="G12">
        <v>0.72829997539520264</v>
      </c>
      <c r="H12">
        <v>1.0232000350952148</v>
      </c>
      <c r="I12">
        <v>0.94700002670288086</v>
      </c>
      <c r="J12">
        <v>1.0020999908447266</v>
      </c>
      <c r="K12">
        <v>1.1272000074386597</v>
      </c>
      <c r="L12">
        <v>1.0967999696731567</v>
      </c>
      <c r="M12">
        <v>1.1253000497817993</v>
      </c>
      <c r="N12">
        <v>1.0736000537872314</v>
      </c>
      <c r="O12">
        <v>9.6900001168251038E-2</v>
      </c>
      <c r="P12" s="1"/>
    </row>
    <row r="13" spans="1:16" x14ac:dyDescent="0.2">
      <c r="A13" s="1"/>
      <c r="B13" s="1"/>
      <c r="C13" s="1" t="s">
        <v>3</v>
      </c>
      <c r="D13" s="4">
        <f t="shared" ref="D13:O13" si="3">AVERAGE(D10:D12)</f>
        <v>0.86899998784065247</v>
      </c>
      <c r="E13" s="4">
        <f t="shared" si="3"/>
        <v>0.81215000152587891</v>
      </c>
      <c r="F13" s="4">
        <f t="shared" si="3"/>
        <v>0.73895001411437988</v>
      </c>
      <c r="G13" s="4">
        <f t="shared" si="3"/>
        <v>0.78256665560404459</v>
      </c>
      <c r="H13" s="4">
        <f t="shared" si="3"/>
        <v>0.93363334735234582</v>
      </c>
      <c r="I13" s="4">
        <f t="shared" si="3"/>
        <v>0.93645000457763672</v>
      </c>
      <c r="J13" s="4">
        <f t="shared" si="3"/>
        <v>1.0584333340326946</v>
      </c>
      <c r="K13" s="4">
        <f t="shared" si="3"/>
        <v>1.1172333161036174</v>
      </c>
      <c r="L13" s="4">
        <f t="shared" si="3"/>
        <v>1.0884999831517537</v>
      </c>
      <c r="M13" s="4">
        <f t="shared" si="3"/>
        <v>1.0813333193461101</v>
      </c>
      <c r="N13" s="4">
        <f t="shared" si="3"/>
        <v>1.0160000324249268</v>
      </c>
      <c r="O13" s="4">
        <f t="shared" si="3"/>
        <v>9.8533332347869873E-2</v>
      </c>
      <c r="P13" s="1"/>
    </row>
    <row r="14" spans="1:16" x14ac:dyDescent="0.2">
      <c r="A14" s="1"/>
      <c r="B14" s="1"/>
      <c r="C14" s="1" t="s">
        <v>2</v>
      </c>
      <c r="D14">
        <v>0.83209997415542603</v>
      </c>
      <c r="E14">
        <v>0.67519998550415039</v>
      </c>
      <c r="F14">
        <v>0.48930001258850098</v>
      </c>
      <c r="G14">
        <v>0.29829999804496765</v>
      </c>
      <c r="H14">
        <v>0.24019999802112579</v>
      </c>
      <c r="I14">
        <v>0.22120000422000885</v>
      </c>
      <c r="J14">
        <v>0.19130000472068787</v>
      </c>
      <c r="K14">
        <v>0.1542000025510788</v>
      </c>
      <c r="L14">
        <v>0.12300000339746475</v>
      </c>
      <c r="M14">
        <v>0.1062999963760376</v>
      </c>
      <c r="N14">
        <v>9.3400001525878906E-2</v>
      </c>
      <c r="O14">
        <v>9.4899997115135193E-2</v>
      </c>
      <c r="P14" s="1"/>
    </row>
    <row r="15" spans="1:16" x14ac:dyDescent="0.2">
      <c r="A15" s="1"/>
      <c r="B15" s="1"/>
      <c r="C15" s="1" t="s">
        <v>1</v>
      </c>
      <c r="D15" s="3">
        <f t="shared" ref="D15:N15" si="4">D13-D14</f>
        <v>3.690001368522644E-2</v>
      </c>
      <c r="E15" s="3">
        <f t="shared" si="4"/>
        <v>0.13695001602172852</v>
      </c>
      <c r="F15" s="3">
        <f t="shared" si="4"/>
        <v>0.24965000152587891</v>
      </c>
      <c r="G15" s="3">
        <f t="shared" si="4"/>
        <v>0.48426665755907694</v>
      </c>
      <c r="H15" s="3">
        <f t="shared" si="4"/>
        <v>0.69343334933122003</v>
      </c>
      <c r="I15" s="3">
        <f t="shared" si="4"/>
        <v>0.71525000035762787</v>
      </c>
      <c r="J15" s="3">
        <f t="shared" si="4"/>
        <v>0.86713332931200671</v>
      </c>
      <c r="K15" s="3">
        <f t="shared" si="4"/>
        <v>0.96303331355253863</v>
      </c>
      <c r="L15" s="3">
        <f t="shared" si="4"/>
        <v>0.96549997975428892</v>
      </c>
      <c r="M15" s="3">
        <f t="shared" si="4"/>
        <v>0.9750333229700725</v>
      </c>
      <c r="N15" s="3">
        <f t="shared" si="4"/>
        <v>0.92260003089904785</v>
      </c>
      <c r="O15" s="3">
        <f>O13-$O13</f>
        <v>0</v>
      </c>
      <c r="P15" s="1"/>
    </row>
    <row r="16" spans="1:16" x14ac:dyDescent="0.2">
      <c r="A16" s="1"/>
      <c r="B16" s="1"/>
      <c r="C16" s="1" t="s">
        <v>0</v>
      </c>
      <c r="D16" s="2">
        <f t="shared" ref="D16:O16" si="5">STDEV(D10:D12)</f>
        <v>5.7982683901892243E-3</v>
      </c>
      <c r="E16" s="2">
        <f t="shared" si="5"/>
        <v>3.1820027688754778E-3</v>
      </c>
      <c r="F16" s="2">
        <f t="shared" si="5"/>
        <v>4.949725889119395E-4</v>
      </c>
      <c r="G16" s="2">
        <f t="shared" si="5"/>
        <v>0.11112670831074564</v>
      </c>
      <c r="H16" s="2">
        <f t="shared" si="5"/>
        <v>7.7953231075663237E-2</v>
      </c>
      <c r="I16" s="2">
        <f t="shared" si="5"/>
        <v>1.4919984372856488E-2</v>
      </c>
      <c r="J16" s="2">
        <f t="shared" si="5"/>
        <v>4.878702860552607E-2</v>
      </c>
      <c r="K16" s="2">
        <f t="shared" si="5"/>
        <v>1.1940002958741546E-2</v>
      </c>
      <c r="L16" s="2">
        <f t="shared" si="5"/>
        <v>1.3014945475686818E-2</v>
      </c>
      <c r="M16" s="2">
        <f t="shared" si="5"/>
        <v>4.3079319555271722E-2</v>
      </c>
      <c r="N16" s="2">
        <f t="shared" si="5"/>
        <v>5.72042103825076E-2</v>
      </c>
      <c r="O16" s="2">
        <f t="shared" si="5"/>
        <v>2.3288051997500995E-3</v>
      </c>
      <c r="P16" s="1"/>
    </row>
    <row r="17" spans="1:16" x14ac:dyDescent="0.2">
      <c r="A17" s="1" t="s">
        <v>9</v>
      </c>
      <c r="B17" s="1" t="s">
        <v>8</v>
      </c>
      <c r="C17" s="1"/>
      <c r="D17">
        <v>0.71310001611709595</v>
      </c>
      <c r="E17">
        <v>0.54759997129440308</v>
      </c>
      <c r="F17">
        <v>0.46000000834465027</v>
      </c>
      <c r="G17">
        <v>0.28499999642372131</v>
      </c>
      <c r="H17">
        <v>0.23299999535083771</v>
      </c>
      <c r="I17">
        <v>0.24830000102519989</v>
      </c>
      <c r="J17">
        <v>0.20110000669956207</v>
      </c>
      <c r="K17">
        <v>0.63620001077651978</v>
      </c>
      <c r="L17">
        <v>0.83840000629425049</v>
      </c>
      <c r="M17">
        <v>0.90329998731613159</v>
      </c>
      <c r="N17">
        <v>0.97909998893737793</v>
      </c>
      <c r="O17">
        <v>9.8200000822544098E-2</v>
      </c>
      <c r="P17" s="1"/>
    </row>
    <row r="18" spans="1:16" x14ac:dyDescent="0.2">
      <c r="A18" s="1"/>
      <c r="B18" s="1"/>
      <c r="C18" s="1"/>
      <c r="D18">
        <v>0.70069998502731323</v>
      </c>
      <c r="E18">
        <v>0.53700000047683716</v>
      </c>
      <c r="F18">
        <v>0.47279998660087585</v>
      </c>
      <c r="G18">
        <v>0.32199999690055847</v>
      </c>
      <c r="H18">
        <v>0.2418999969959259</v>
      </c>
      <c r="I18">
        <v>0.2257000058889389</v>
      </c>
      <c r="J18">
        <v>0.33520001173019409</v>
      </c>
      <c r="K18">
        <v>0.77259999513626099</v>
      </c>
      <c r="L18">
        <v>0.99580001831054688</v>
      </c>
      <c r="M18">
        <v>1.0473999977111816</v>
      </c>
      <c r="N18">
        <v>1.0990999937057495</v>
      </c>
      <c r="O18">
        <v>9.920000284910202E-2</v>
      </c>
      <c r="P18" s="1"/>
    </row>
    <row r="19" spans="1:16" x14ac:dyDescent="0.2">
      <c r="A19" s="1"/>
      <c r="B19" s="1"/>
      <c r="C19" s="1"/>
      <c r="D19">
        <v>0.61779999732971191</v>
      </c>
      <c r="E19">
        <v>0.55229997634887695</v>
      </c>
      <c r="F19">
        <v>0.43309998512268066</v>
      </c>
      <c r="G19">
        <v>0.36980000138282776</v>
      </c>
      <c r="H19">
        <v>0.22709999978542328</v>
      </c>
      <c r="I19">
        <v>0.21189999580383301</v>
      </c>
      <c r="J19">
        <v>0.24580000340938568</v>
      </c>
      <c r="K19">
        <v>0.44359999895095825</v>
      </c>
      <c r="L19">
        <v>1.0033999681472778</v>
      </c>
      <c r="M19">
        <v>1.0104999542236328</v>
      </c>
      <c r="N19">
        <v>1.0377999544143677</v>
      </c>
      <c r="O19">
        <v>9.6100002527236938E-2</v>
      </c>
      <c r="P19" s="1"/>
    </row>
    <row r="20" spans="1:16" x14ac:dyDescent="0.2">
      <c r="A20" s="1"/>
      <c r="B20" s="1"/>
      <c r="C20" s="1" t="s">
        <v>3</v>
      </c>
      <c r="D20" s="4">
        <f t="shared" ref="D20:O20" si="6">AVERAGE(D17:D19)</f>
        <v>0.67719999949137366</v>
      </c>
      <c r="E20" s="4">
        <f t="shared" si="6"/>
        <v>0.54563331604003906</v>
      </c>
      <c r="F20" s="4">
        <f t="shared" si="6"/>
        <v>0.45529999335606891</v>
      </c>
      <c r="G20" s="4">
        <f t="shared" si="6"/>
        <v>0.32559999823570251</v>
      </c>
      <c r="H20" s="4">
        <f t="shared" si="6"/>
        <v>0.23399999737739563</v>
      </c>
      <c r="I20" s="4">
        <f t="shared" si="6"/>
        <v>0.22863333423932394</v>
      </c>
      <c r="J20" s="4">
        <f t="shared" si="6"/>
        <v>0.26070000727971393</v>
      </c>
      <c r="K20" s="4">
        <f t="shared" si="6"/>
        <v>0.61746666828791297</v>
      </c>
      <c r="L20" s="4">
        <f t="shared" si="6"/>
        <v>0.94586666425069177</v>
      </c>
      <c r="M20" s="4">
        <f t="shared" si="6"/>
        <v>0.98706664641698205</v>
      </c>
      <c r="N20" s="4">
        <f t="shared" si="6"/>
        <v>1.0386666456858318</v>
      </c>
      <c r="O20" s="4">
        <f t="shared" si="6"/>
        <v>9.7833335399627686E-2</v>
      </c>
      <c r="P20" s="1"/>
    </row>
    <row r="21" spans="1:16" x14ac:dyDescent="0.2">
      <c r="A21" s="1"/>
      <c r="B21" s="1"/>
      <c r="C21" s="1" t="s">
        <v>2</v>
      </c>
      <c r="D21">
        <v>0.83209997415542603</v>
      </c>
      <c r="E21">
        <v>0.67519998550415039</v>
      </c>
      <c r="F21">
        <v>0.48930001258850098</v>
      </c>
      <c r="G21">
        <v>0.29829999804496765</v>
      </c>
      <c r="H21">
        <v>0.24019999802112579</v>
      </c>
      <c r="I21">
        <v>0.22120000422000885</v>
      </c>
      <c r="J21">
        <v>0.19130000472068787</v>
      </c>
      <c r="K21">
        <v>0.1542000025510788</v>
      </c>
      <c r="L21">
        <v>0.12300000339746475</v>
      </c>
      <c r="M21">
        <v>0.1062999963760376</v>
      </c>
      <c r="N21">
        <v>9.3400001525878906E-2</v>
      </c>
      <c r="O21">
        <v>9.4899997115135193E-2</v>
      </c>
      <c r="P21" s="1"/>
    </row>
    <row r="22" spans="1:16" x14ac:dyDescent="0.2">
      <c r="A22" s="1"/>
      <c r="B22" s="1"/>
      <c r="C22" s="1" t="s">
        <v>1</v>
      </c>
      <c r="D22" s="3">
        <f t="shared" ref="D22:N22" si="7">D20-D21</f>
        <v>-0.15489997466405236</v>
      </c>
      <c r="E22" s="3">
        <f t="shared" si="7"/>
        <v>-0.12956666946411133</v>
      </c>
      <c r="F22" s="3">
        <f t="shared" si="7"/>
        <v>-3.4000019232432066E-2</v>
      </c>
      <c r="G22" s="3">
        <f t="shared" si="7"/>
        <v>2.7300000190734863E-2</v>
      </c>
      <c r="H22" s="3">
        <f t="shared" si="7"/>
        <v>-6.2000006437301636E-3</v>
      </c>
      <c r="I22" s="3">
        <f t="shared" si="7"/>
        <v>7.4333300193150931E-3</v>
      </c>
      <c r="J22" s="3">
        <f t="shared" si="7"/>
        <v>6.9400002559026064E-2</v>
      </c>
      <c r="K22" s="3">
        <f t="shared" si="7"/>
        <v>0.46326666573683417</v>
      </c>
      <c r="L22" s="3">
        <f t="shared" si="7"/>
        <v>0.82286666085322702</v>
      </c>
      <c r="M22" s="3">
        <f t="shared" si="7"/>
        <v>0.88076665004094445</v>
      </c>
      <c r="N22" s="3">
        <f t="shared" si="7"/>
        <v>0.94526664415995287</v>
      </c>
      <c r="O22" s="3">
        <f>O20-$O20</f>
        <v>0</v>
      </c>
      <c r="P22" s="1"/>
    </row>
    <row r="23" spans="1:16" x14ac:dyDescent="0.2">
      <c r="A23" s="1"/>
      <c r="B23" s="1"/>
      <c r="C23" s="1" t="s">
        <v>0</v>
      </c>
      <c r="D23" s="2">
        <f t="shared" ref="D23:O23" si="8">STDEV(D17:D19)</f>
        <v>5.1814190965033535E-2</v>
      </c>
      <c r="E23" s="2">
        <f t="shared" si="8"/>
        <v>7.8372900347242584E-3</v>
      </c>
      <c r="F23" s="2">
        <f t="shared" si="8"/>
        <v>2.0263023836827564E-2</v>
      </c>
      <c r="G23" s="2">
        <f t="shared" si="8"/>
        <v>4.2514470683237944E-2</v>
      </c>
      <c r="H23" s="2">
        <f t="shared" si="8"/>
        <v>7.4505021574093472E-3</v>
      </c>
      <c r="I23" s="2">
        <f t="shared" si="8"/>
        <v>1.8376436173460388E-2</v>
      </c>
      <c r="J23" s="2">
        <f t="shared" si="8"/>
        <v>6.8280380958264483E-2</v>
      </c>
      <c r="K23" s="2">
        <f t="shared" si="8"/>
        <v>0.1652980730773318</v>
      </c>
      <c r="L23" s="2">
        <f t="shared" si="8"/>
        <v>9.3146399493621107E-2</v>
      </c>
      <c r="M23" s="2">
        <f t="shared" si="8"/>
        <v>7.4853478109132066E-2</v>
      </c>
      <c r="N23" s="2">
        <f t="shared" si="8"/>
        <v>6.0004696911344572E-2</v>
      </c>
      <c r="O23" s="2">
        <f t="shared" si="8"/>
        <v>1.5821925129903618E-3</v>
      </c>
      <c r="P23" s="1"/>
    </row>
    <row r="24" spans="1:16" x14ac:dyDescent="0.2">
      <c r="A24" s="1" t="s">
        <v>7</v>
      </c>
      <c r="B24" s="1" t="s">
        <v>6</v>
      </c>
      <c r="C24" s="1"/>
      <c r="E24">
        <v>0.73040002584457397</v>
      </c>
      <c r="F24">
        <v>0.73629999160766602</v>
      </c>
      <c r="G24">
        <v>0.60839998722076416</v>
      </c>
      <c r="H24">
        <v>0.94059997797012329</v>
      </c>
      <c r="I24">
        <v>0.91729998588562012</v>
      </c>
      <c r="J24">
        <v>0.92400002479553223</v>
      </c>
      <c r="K24">
        <v>1.0214999914169312</v>
      </c>
      <c r="L24">
        <v>1.0377999544143677</v>
      </c>
      <c r="M24">
        <v>1.0247999429702759</v>
      </c>
      <c r="N24">
        <v>0.98659998178482056</v>
      </c>
      <c r="O24">
        <v>0.10069999843835831</v>
      </c>
      <c r="P24" s="1"/>
    </row>
    <row r="25" spans="1:16" x14ac:dyDescent="0.2">
      <c r="A25" s="1"/>
      <c r="B25" s="1"/>
      <c r="C25" s="1"/>
      <c r="E25">
        <v>0.72530001401901245</v>
      </c>
      <c r="F25">
        <v>0.70480000972747803</v>
      </c>
      <c r="G25">
        <v>0.57289999723434448</v>
      </c>
      <c r="H25">
        <v>1.038599967956543</v>
      </c>
      <c r="I25">
        <v>1.0110000371932983</v>
      </c>
      <c r="J25">
        <v>0.93730002641677856</v>
      </c>
      <c r="K25">
        <v>1.0844000577926636</v>
      </c>
      <c r="L25">
        <v>1.0805000066757202</v>
      </c>
      <c r="M25">
        <v>1.1024999618530273</v>
      </c>
      <c r="N25">
        <v>1.0533000230789185</v>
      </c>
      <c r="O25">
        <v>0.10130000114440918</v>
      </c>
      <c r="P25" s="1"/>
    </row>
    <row r="26" spans="1:16" x14ac:dyDescent="0.2">
      <c r="A26" s="1"/>
      <c r="B26" s="1"/>
      <c r="C26" s="1"/>
      <c r="D26">
        <v>0.83009999990463257</v>
      </c>
      <c r="E26">
        <v>0.70429998636245728</v>
      </c>
      <c r="F26">
        <v>0.65240001678466797</v>
      </c>
      <c r="G26">
        <v>0.50529998540878296</v>
      </c>
      <c r="H26">
        <v>0.91589999198913574</v>
      </c>
      <c r="I26">
        <v>0.87790000438690186</v>
      </c>
      <c r="J26">
        <v>0.9375</v>
      </c>
      <c r="K26">
        <v>0.99239999055862427</v>
      </c>
      <c r="L26">
        <v>1.0276999473571777</v>
      </c>
      <c r="M26">
        <v>1.0470999479293823</v>
      </c>
      <c r="N26">
        <v>1.017799973487854</v>
      </c>
      <c r="O26">
        <v>9.960000216960907E-2</v>
      </c>
      <c r="P26" s="1"/>
    </row>
    <row r="27" spans="1:16" x14ac:dyDescent="0.2">
      <c r="A27" s="1"/>
      <c r="B27" s="1"/>
      <c r="C27" s="1" t="s">
        <v>3</v>
      </c>
      <c r="D27" s="4">
        <f t="shared" ref="D27:O27" si="9">AVERAGE(D24:D26)</f>
        <v>0.83009999990463257</v>
      </c>
      <c r="E27" s="4">
        <f t="shared" si="9"/>
        <v>0.72000000874201453</v>
      </c>
      <c r="F27" s="4">
        <f t="shared" si="9"/>
        <v>0.69783333937327063</v>
      </c>
      <c r="G27" s="4">
        <f t="shared" si="9"/>
        <v>0.5621999899546305</v>
      </c>
      <c r="H27" s="4">
        <f t="shared" si="9"/>
        <v>0.9650333126386007</v>
      </c>
      <c r="I27" s="4">
        <f t="shared" si="9"/>
        <v>0.93540000915527344</v>
      </c>
      <c r="J27" s="4">
        <f t="shared" si="9"/>
        <v>0.93293335040410363</v>
      </c>
      <c r="K27" s="4">
        <f t="shared" si="9"/>
        <v>1.0327666799227397</v>
      </c>
      <c r="L27" s="4">
        <f t="shared" si="9"/>
        <v>1.0486666361490886</v>
      </c>
      <c r="M27" s="4">
        <f t="shared" si="9"/>
        <v>1.0581332842508953</v>
      </c>
      <c r="N27" s="4">
        <f t="shared" si="9"/>
        <v>1.0192333261171977</v>
      </c>
      <c r="O27" s="4">
        <f t="shared" si="9"/>
        <v>0.10053333391745885</v>
      </c>
      <c r="P27" s="1"/>
    </row>
    <row r="28" spans="1:16" x14ac:dyDescent="0.2">
      <c r="A28" s="1"/>
      <c r="B28" s="1"/>
      <c r="C28" s="1" t="s">
        <v>2</v>
      </c>
      <c r="D28">
        <v>0.83209997415542603</v>
      </c>
      <c r="E28">
        <v>0.67519998550415039</v>
      </c>
      <c r="F28">
        <v>0.48930001258850098</v>
      </c>
      <c r="G28">
        <v>0.29829999804496765</v>
      </c>
      <c r="H28">
        <v>0.24019999802112579</v>
      </c>
      <c r="I28">
        <v>0.22120000422000885</v>
      </c>
      <c r="J28">
        <v>0.19130000472068787</v>
      </c>
      <c r="K28">
        <v>0.1542000025510788</v>
      </c>
      <c r="L28">
        <v>0.12300000339746475</v>
      </c>
      <c r="M28">
        <v>0.1062999963760376</v>
      </c>
      <c r="N28">
        <v>9.3400001525878906E-2</v>
      </c>
      <c r="O28">
        <v>9.4899997115135193E-2</v>
      </c>
      <c r="P28" s="1"/>
    </row>
    <row r="29" spans="1:16" x14ac:dyDescent="0.2">
      <c r="A29" s="1"/>
      <c r="B29" s="1"/>
      <c r="C29" s="1" t="s">
        <v>1</v>
      </c>
      <c r="D29" s="3">
        <f t="shared" ref="D29:N29" si="10">D27-D28</f>
        <v>-1.999974250793457E-3</v>
      </c>
      <c r="E29" s="3">
        <f t="shared" si="10"/>
        <v>4.4800023237864139E-2</v>
      </c>
      <c r="F29" s="3">
        <f t="shared" si="10"/>
        <v>0.20853332678476966</v>
      </c>
      <c r="G29" s="3">
        <f t="shared" si="10"/>
        <v>0.26389999190966285</v>
      </c>
      <c r="H29" s="3">
        <f t="shared" si="10"/>
        <v>0.72483331461747491</v>
      </c>
      <c r="I29" s="3">
        <f t="shared" si="10"/>
        <v>0.71420000493526459</v>
      </c>
      <c r="J29" s="3">
        <f t="shared" si="10"/>
        <v>0.74163334568341577</v>
      </c>
      <c r="K29" s="3">
        <f t="shared" si="10"/>
        <v>0.87856667737166094</v>
      </c>
      <c r="L29" s="3">
        <f t="shared" si="10"/>
        <v>0.92566663275162386</v>
      </c>
      <c r="M29" s="3">
        <f t="shared" si="10"/>
        <v>0.95183328787485766</v>
      </c>
      <c r="N29" s="3">
        <f t="shared" si="10"/>
        <v>0.92583332459131884</v>
      </c>
      <c r="O29" s="3">
        <f>O27-$O27</f>
        <v>0</v>
      </c>
      <c r="P29" s="1"/>
    </row>
    <row r="30" spans="1:16" x14ac:dyDescent="0.2">
      <c r="A30" s="1"/>
      <c r="B30" s="1"/>
      <c r="C30" s="1" t="s">
        <v>0</v>
      </c>
      <c r="D30" s="2" t="e">
        <f t="shared" ref="D30:O30" si="11">STDEV(D24:D26)</f>
        <v>#DIV/0!</v>
      </c>
      <c r="E30" s="2">
        <f t="shared" si="11"/>
        <v>1.383367475380879E-2</v>
      </c>
      <c r="F30" s="2">
        <f t="shared" si="11"/>
        <v>4.2381627100585351E-2</v>
      </c>
      <c r="G30" s="2">
        <f t="shared" si="11"/>
        <v>5.2376237076054641E-2</v>
      </c>
      <c r="H30" s="2">
        <f t="shared" si="11"/>
        <v>6.4896547734582477E-2</v>
      </c>
      <c r="I30" s="2">
        <f t="shared" si="11"/>
        <v>6.8371140220398904E-2</v>
      </c>
      <c r="J30" s="2">
        <f t="shared" si="11"/>
        <v>7.7371330077790693E-3</v>
      </c>
      <c r="K30" s="2">
        <f t="shared" si="11"/>
        <v>4.7023470684139493E-2</v>
      </c>
      <c r="L30" s="2">
        <f t="shared" si="11"/>
        <v>2.8027221498985379E-2</v>
      </c>
      <c r="M30" s="2">
        <f t="shared" si="11"/>
        <v>4.0007800694148318E-2</v>
      </c>
      <c r="N30" s="2">
        <f t="shared" si="11"/>
        <v>3.3373114208575534E-2</v>
      </c>
      <c r="O30" s="2">
        <f t="shared" si="11"/>
        <v>8.6216699396076378E-4</v>
      </c>
      <c r="P30" s="1"/>
    </row>
    <row r="31" spans="1:16" x14ac:dyDescent="0.2">
      <c r="A31" s="1" t="s">
        <v>5</v>
      </c>
      <c r="B31" s="1" t="s">
        <v>4</v>
      </c>
      <c r="C31" s="1"/>
      <c r="D31">
        <v>0.68610000610351562</v>
      </c>
      <c r="E31">
        <v>0.55909997224807739</v>
      </c>
      <c r="F31">
        <v>0.625</v>
      </c>
      <c r="G31">
        <v>0.32280001044273376</v>
      </c>
      <c r="H31">
        <v>0.25900000333786011</v>
      </c>
      <c r="I31">
        <v>0.2354000061750412</v>
      </c>
      <c r="J31">
        <v>0.18060000240802765</v>
      </c>
      <c r="K31">
        <v>0.38949999213218689</v>
      </c>
      <c r="L31">
        <v>0.89569997787475586</v>
      </c>
      <c r="M31">
        <v>0.92250001430511475</v>
      </c>
      <c r="N31">
        <v>1.031499981880188</v>
      </c>
      <c r="O31">
        <v>9.7000002861022949E-2</v>
      </c>
      <c r="P31" s="1"/>
    </row>
    <row r="32" spans="1:16" x14ac:dyDescent="0.2">
      <c r="A32" s="1"/>
      <c r="B32" s="1"/>
      <c r="C32" s="1"/>
      <c r="D32">
        <v>0.65060001611709595</v>
      </c>
      <c r="E32">
        <v>0.55879998207092285</v>
      </c>
      <c r="F32">
        <v>0.46070000529289246</v>
      </c>
      <c r="G32">
        <v>0.30649998784065247</v>
      </c>
      <c r="H32">
        <v>0.22439999878406525</v>
      </c>
      <c r="I32">
        <v>0.22609999775886536</v>
      </c>
      <c r="J32">
        <v>0.18299999833106995</v>
      </c>
      <c r="K32">
        <v>0.44549998641014099</v>
      </c>
      <c r="L32">
        <v>0.86690002679824829</v>
      </c>
      <c r="M32">
        <v>0.97970002889633179</v>
      </c>
      <c r="N32">
        <v>1.0484000444412231</v>
      </c>
      <c r="O32">
        <v>9.5399998128414154E-2</v>
      </c>
      <c r="P32" s="1"/>
    </row>
    <row r="33" spans="1:16" x14ac:dyDescent="0.2">
      <c r="A33" s="1"/>
      <c r="B33" s="1"/>
      <c r="C33" s="1"/>
      <c r="D33">
        <v>0.67650002241134644</v>
      </c>
      <c r="E33">
        <v>0.55049997568130493</v>
      </c>
      <c r="F33">
        <v>0.46140000224113464</v>
      </c>
      <c r="G33">
        <v>0.31839999556541443</v>
      </c>
      <c r="H33">
        <v>0.23710000514984131</v>
      </c>
      <c r="I33">
        <v>0.21469999849796295</v>
      </c>
      <c r="J33">
        <v>0.20090000331401825</v>
      </c>
      <c r="K33">
        <v>0.46009999513626099</v>
      </c>
      <c r="L33">
        <v>0.91269999742507935</v>
      </c>
      <c r="M33">
        <v>1.0025999546051025</v>
      </c>
      <c r="N33">
        <v>1.1111999750137329</v>
      </c>
      <c r="O33">
        <v>9.4999998807907104E-2</v>
      </c>
      <c r="P33" s="1"/>
    </row>
    <row r="34" spans="1:16" x14ac:dyDescent="0.2">
      <c r="A34" s="1"/>
      <c r="B34" s="1"/>
      <c r="C34" s="1" t="s">
        <v>3</v>
      </c>
      <c r="D34" s="4">
        <f t="shared" ref="D34:O34" si="12">AVERAGE(D31:D33)</f>
        <v>0.67106668154398597</v>
      </c>
      <c r="E34" s="4">
        <f t="shared" si="12"/>
        <v>0.55613331000010169</v>
      </c>
      <c r="F34" s="4">
        <f t="shared" si="12"/>
        <v>0.5157000025113424</v>
      </c>
      <c r="G34" s="4">
        <f t="shared" si="12"/>
        <v>0.31589999794960022</v>
      </c>
      <c r="H34" s="4">
        <f t="shared" si="12"/>
        <v>0.2401666690905889</v>
      </c>
      <c r="I34" s="4">
        <f t="shared" si="12"/>
        <v>0.22540000081062317</v>
      </c>
      <c r="J34" s="4">
        <f t="shared" si="12"/>
        <v>0.18816666801770529</v>
      </c>
      <c r="K34" s="4">
        <f t="shared" si="12"/>
        <v>0.43169999122619629</v>
      </c>
      <c r="L34" s="4">
        <f t="shared" si="12"/>
        <v>0.89176666736602783</v>
      </c>
      <c r="M34" s="4">
        <f t="shared" si="12"/>
        <v>0.96826666593551636</v>
      </c>
      <c r="N34" s="4">
        <f t="shared" si="12"/>
        <v>1.0637000004450481</v>
      </c>
      <c r="O34" s="4">
        <f t="shared" si="12"/>
        <v>9.5799999932448074E-2</v>
      </c>
      <c r="P34" s="1"/>
    </row>
    <row r="35" spans="1:16" x14ac:dyDescent="0.2">
      <c r="A35" s="1"/>
      <c r="B35" s="1"/>
      <c r="C35" s="1" t="s">
        <v>2</v>
      </c>
      <c r="D35">
        <v>0.83209997415542603</v>
      </c>
      <c r="E35">
        <v>0.67519998550415039</v>
      </c>
      <c r="F35">
        <v>0.48930001258850098</v>
      </c>
      <c r="G35">
        <v>0.29829999804496765</v>
      </c>
      <c r="H35">
        <v>0.24019999802112579</v>
      </c>
      <c r="I35">
        <v>0.22120000422000885</v>
      </c>
      <c r="J35">
        <v>0.19130000472068787</v>
      </c>
      <c r="K35">
        <v>0.1542000025510788</v>
      </c>
      <c r="L35">
        <v>0.12300000339746475</v>
      </c>
      <c r="M35">
        <v>0.1062999963760376</v>
      </c>
      <c r="N35">
        <v>9.3400001525878906E-2</v>
      </c>
      <c r="O35">
        <v>9.4899997115135193E-2</v>
      </c>
      <c r="P35" s="1"/>
    </row>
    <row r="36" spans="1:16" x14ac:dyDescent="0.2">
      <c r="A36" s="1"/>
      <c r="B36" s="1"/>
      <c r="C36" s="1" t="s">
        <v>1</v>
      </c>
      <c r="D36" s="3">
        <f t="shared" ref="D36:N36" si="13">D34-D35</f>
        <v>-0.16103329261144006</v>
      </c>
      <c r="E36" s="3">
        <f t="shared" si="13"/>
        <v>-0.1190666755040487</v>
      </c>
      <c r="F36" s="3">
        <f t="shared" si="13"/>
        <v>2.6399989922841427E-2</v>
      </c>
      <c r="G36" s="3">
        <f t="shared" si="13"/>
        <v>1.7599999904632568E-2</v>
      </c>
      <c r="H36" s="3">
        <f t="shared" si="13"/>
        <v>-3.3328930536896673E-5</v>
      </c>
      <c r="I36" s="3">
        <f t="shared" si="13"/>
        <v>4.1999965906143188E-3</v>
      </c>
      <c r="J36" s="3">
        <f t="shared" si="13"/>
        <v>-3.1333367029825754E-3</v>
      </c>
      <c r="K36" s="3">
        <f t="shared" si="13"/>
        <v>0.27749998867511749</v>
      </c>
      <c r="L36" s="3">
        <f t="shared" si="13"/>
        <v>0.76876666396856308</v>
      </c>
      <c r="M36" s="3">
        <f t="shared" si="13"/>
        <v>0.86196666955947876</v>
      </c>
      <c r="N36" s="3">
        <f t="shared" si="13"/>
        <v>0.97029999891916918</v>
      </c>
      <c r="O36" s="3">
        <f>O34-$O34</f>
        <v>0</v>
      </c>
      <c r="P36" s="1"/>
    </row>
    <row r="37" spans="1:16" x14ac:dyDescent="0.2">
      <c r="A37" s="1"/>
      <c r="B37" s="1"/>
      <c r="C37" s="1" t="s">
        <v>0</v>
      </c>
      <c r="D37" s="2">
        <f t="shared" ref="D37:O37" si="14">STDEV(D31:D33)</f>
        <v>1.8363093884056443E-2</v>
      </c>
      <c r="E37" s="2">
        <f t="shared" si="14"/>
        <v>4.8809159168231534E-3</v>
      </c>
      <c r="F37" s="2">
        <f t="shared" si="14"/>
        <v>9.465722152692467E-2</v>
      </c>
      <c r="G37" s="2">
        <f t="shared" si="14"/>
        <v>8.4326849381675499E-3</v>
      </c>
      <c r="H37" s="2">
        <f t="shared" si="14"/>
        <v>1.7502668355846983E-2</v>
      </c>
      <c r="I37" s="2">
        <f t="shared" si="14"/>
        <v>1.0367742100063826E-2</v>
      </c>
      <c r="J37" s="2">
        <f t="shared" si="14"/>
        <v>1.1092491421403136E-2</v>
      </c>
      <c r="K37" s="2">
        <f t="shared" si="14"/>
        <v>3.7268217107228122E-2</v>
      </c>
      <c r="L37" s="2">
        <f t="shared" si="14"/>
        <v>2.3151944324898494E-2</v>
      </c>
      <c r="M37" s="2">
        <f t="shared" si="14"/>
        <v>4.1255805051661661E-2</v>
      </c>
      <c r="N37" s="2">
        <f t="shared" si="14"/>
        <v>4.199510348434695E-2</v>
      </c>
      <c r="O37" s="2">
        <f t="shared" si="14"/>
        <v>1.0583029507389373E-3</v>
      </c>
      <c r="P37" s="1"/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BF6A9-815E-4C43-95B7-696D6113D11F}">
  <dimension ref="A1:U23"/>
  <sheetViews>
    <sheetView workbookViewId="0">
      <selection activeCell="K25" sqref="K25"/>
    </sheetView>
  </sheetViews>
  <sheetFormatPr baseColWidth="10" defaultRowHeight="16" x14ac:dyDescent="0.2"/>
  <sheetData>
    <row r="1" spans="1:21" x14ac:dyDescent="0.2">
      <c r="A1" s="1"/>
      <c r="B1" s="1"/>
      <c r="C1" s="1"/>
      <c r="D1">
        <v>5</v>
      </c>
      <c r="E1">
        <f>D1/2</f>
        <v>2.5</v>
      </c>
      <c r="F1">
        <f t="shared" ref="F1:M1" si="0">E1/2</f>
        <v>1.25</v>
      </c>
      <c r="G1">
        <f t="shared" si="0"/>
        <v>0.625</v>
      </c>
      <c r="H1" s="1">
        <f t="shared" si="0"/>
        <v>0.3125</v>
      </c>
      <c r="I1" s="1">
        <f t="shared" si="0"/>
        <v>0.15625</v>
      </c>
      <c r="J1" s="5">
        <f t="shared" si="0"/>
        <v>7.8125E-2</v>
      </c>
      <c r="K1" s="5">
        <f t="shared" si="0"/>
        <v>3.90625E-2</v>
      </c>
      <c r="L1" s="5">
        <f t="shared" si="0"/>
        <v>1.953125E-2</v>
      </c>
      <c r="M1" s="5">
        <f t="shared" si="0"/>
        <v>9.765625E-3</v>
      </c>
      <c r="N1">
        <v>0</v>
      </c>
      <c r="O1" s="1" t="s">
        <v>17</v>
      </c>
      <c r="P1" s="1"/>
      <c r="Q1" s="1"/>
      <c r="R1" s="1"/>
      <c r="S1" s="1"/>
      <c r="T1" s="1"/>
      <c r="U1" s="1"/>
    </row>
    <row r="2" spans="1:2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/>
      <c r="B3" s="1" t="s">
        <v>147</v>
      </c>
      <c r="C3" s="1"/>
      <c r="D3">
        <v>0.81739997863769531</v>
      </c>
      <c r="E3">
        <v>0.79790002107620239</v>
      </c>
      <c r="F3">
        <v>0.76639997959136963</v>
      </c>
      <c r="G3">
        <v>0.80339998006820679</v>
      </c>
      <c r="H3">
        <v>0.81279999017715454</v>
      </c>
      <c r="I3">
        <v>0.89310002326965332</v>
      </c>
      <c r="J3">
        <v>0.85390001535415649</v>
      </c>
      <c r="K3">
        <v>0.7939000129699707</v>
      </c>
      <c r="L3">
        <v>0.58929997682571411</v>
      </c>
      <c r="M3">
        <v>0.31630000472068787</v>
      </c>
      <c r="N3">
        <v>6.8599998950958252E-2</v>
      </c>
      <c r="O3">
        <v>6.289999932050705E-2</v>
      </c>
      <c r="P3" s="1"/>
      <c r="Q3" s="1"/>
      <c r="R3" s="1"/>
      <c r="S3" s="1"/>
      <c r="T3" s="1"/>
      <c r="U3" s="1"/>
    </row>
    <row r="4" spans="1:21" x14ac:dyDescent="0.2">
      <c r="A4" s="1"/>
      <c r="B4" s="1"/>
      <c r="C4" s="1"/>
      <c r="D4">
        <v>0.80419999361038208</v>
      </c>
      <c r="E4">
        <v>0.76260000467300415</v>
      </c>
      <c r="F4">
        <v>0.75510001182556152</v>
      </c>
      <c r="G4">
        <v>0.74010002613067627</v>
      </c>
      <c r="H4">
        <v>0.74309998750686646</v>
      </c>
      <c r="I4">
        <v>0.87319999933242798</v>
      </c>
      <c r="J4">
        <v>0.83249998092651367</v>
      </c>
      <c r="K4">
        <v>0.7379000186920166</v>
      </c>
      <c r="L4">
        <v>0.55140000581741333</v>
      </c>
      <c r="M4">
        <v>0.36079999804496765</v>
      </c>
      <c r="N4">
        <v>7.1299999952316284E-2</v>
      </c>
      <c r="O4">
        <v>6.4999997615814209E-2</v>
      </c>
      <c r="P4" s="1"/>
      <c r="Q4" s="1"/>
      <c r="R4" s="1"/>
      <c r="S4" s="1"/>
      <c r="T4" s="1"/>
      <c r="U4" s="1"/>
    </row>
    <row r="5" spans="1:21" x14ac:dyDescent="0.2">
      <c r="A5" s="1"/>
      <c r="B5" s="1"/>
      <c r="C5" s="1"/>
      <c r="D5">
        <v>0.79750001430511475</v>
      </c>
      <c r="E5">
        <v>0.80080002546310425</v>
      </c>
      <c r="F5">
        <v>0.75410002470016479</v>
      </c>
      <c r="G5">
        <v>0.79439997673034668</v>
      </c>
      <c r="H5">
        <v>0.78549998998641968</v>
      </c>
      <c r="I5">
        <v>0.89149999618530273</v>
      </c>
      <c r="J5">
        <v>0.84609997272491455</v>
      </c>
      <c r="K5">
        <v>0.76579999923706055</v>
      </c>
      <c r="L5">
        <v>0.57260000705718994</v>
      </c>
      <c r="M5">
        <v>0.33320000767707825</v>
      </c>
      <c r="N5">
        <v>6.9499999284744263E-2</v>
      </c>
      <c r="O5">
        <v>6.1400000005960464E-2</v>
      </c>
      <c r="P5" s="1"/>
      <c r="Q5" s="1"/>
      <c r="R5" s="1"/>
      <c r="S5" s="1"/>
      <c r="T5" s="1"/>
      <c r="U5" s="1"/>
    </row>
    <row r="6" spans="1:21" x14ac:dyDescent="0.2">
      <c r="A6" s="1"/>
      <c r="B6" s="1"/>
      <c r="C6" s="1" t="s">
        <v>3</v>
      </c>
      <c r="D6" s="4">
        <f t="shared" ref="D6:O6" si="1">AVERAGE(D3:D5)</f>
        <v>0.80636666218439734</v>
      </c>
      <c r="E6" s="4">
        <f t="shared" si="1"/>
        <v>0.78710001707077026</v>
      </c>
      <c r="F6" s="4">
        <f t="shared" si="1"/>
        <v>0.75853333870569861</v>
      </c>
      <c r="G6" s="4">
        <f t="shared" si="1"/>
        <v>0.77929999430974328</v>
      </c>
      <c r="H6" s="4">
        <f t="shared" si="1"/>
        <v>0.78046665589014685</v>
      </c>
      <c r="I6" s="4">
        <f t="shared" si="1"/>
        <v>0.88593333959579468</v>
      </c>
      <c r="J6" s="4">
        <f t="shared" si="1"/>
        <v>0.84416665633519494</v>
      </c>
      <c r="K6" s="4">
        <f t="shared" si="1"/>
        <v>0.76586667696634925</v>
      </c>
      <c r="L6" s="4">
        <f t="shared" si="1"/>
        <v>0.57109999656677246</v>
      </c>
      <c r="M6" s="4">
        <f t="shared" si="1"/>
        <v>0.33676667014757794</v>
      </c>
      <c r="N6" s="4">
        <f t="shared" si="1"/>
        <v>6.9799999396006271E-2</v>
      </c>
      <c r="O6" s="4">
        <f t="shared" si="1"/>
        <v>6.3099998980760574E-2</v>
      </c>
      <c r="P6" s="1"/>
      <c r="Q6" s="1"/>
      <c r="R6" s="1"/>
      <c r="S6" s="1"/>
      <c r="T6" s="1"/>
      <c r="U6" s="1"/>
    </row>
    <row r="7" spans="1:21" x14ac:dyDescent="0.2">
      <c r="A7" s="1"/>
      <c r="B7" s="1"/>
      <c r="C7" s="1" t="s">
        <v>1</v>
      </c>
      <c r="D7" s="3">
        <f>D6-$O6</f>
        <v>0.74326666320363677</v>
      </c>
      <c r="E7" s="3">
        <f t="shared" ref="E7:O7" si="2">E6-$O6</f>
        <v>0.72400001809000969</v>
      </c>
      <c r="F7" s="3">
        <f t="shared" si="2"/>
        <v>0.69543333972493804</v>
      </c>
      <c r="G7" s="3">
        <f t="shared" si="2"/>
        <v>0.71619999532898271</v>
      </c>
      <c r="H7" s="3">
        <f t="shared" si="2"/>
        <v>0.71736665690938628</v>
      </c>
      <c r="I7" s="3">
        <f t="shared" si="2"/>
        <v>0.8228333406150341</v>
      </c>
      <c r="J7" s="3">
        <f t="shared" si="2"/>
        <v>0.78106665735443437</v>
      </c>
      <c r="K7" s="3">
        <f t="shared" si="2"/>
        <v>0.70276667798558867</v>
      </c>
      <c r="L7" s="3">
        <f t="shared" si="2"/>
        <v>0.50799999758601189</v>
      </c>
      <c r="M7" s="3">
        <f t="shared" si="2"/>
        <v>0.27366667116681737</v>
      </c>
      <c r="N7" s="3">
        <f t="shared" si="2"/>
        <v>6.7000004152456966E-3</v>
      </c>
      <c r="O7" s="3">
        <f t="shared" si="2"/>
        <v>0</v>
      </c>
      <c r="P7" s="1"/>
      <c r="Q7" s="1"/>
      <c r="R7" s="1"/>
      <c r="S7" s="1"/>
      <c r="T7" s="1"/>
      <c r="U7" s="1"/>
    </row>
    <row r="8" spans="1:21" x14ac:dyDescent="0.2">
      <c r="A8" s="1"/>
      <c r="B8" s="1"/>
      <c r="C8" s="1" t="s">
        <v>0</v>
      </c>
      <c r="D8" s="2">
        <f>STDEV(D3:D5)</f>
        <v>1.012536343257435E-2</v>
      </c>
      <c r="E8" s="2">
        <f t="shared" ref="E8:O8" si="3">STDEV(E3:E5)</f>
        <v>2.1267121619510065E-2</v>
      </c>
      <c r="F8" s="2">
        <f t="shared" si="3"/>
        <v>6.8310337929791071E-3</v>
      </c>
      <c r="G8" s="2">
        <f t="shared" si="3"/>
        <v>3.4245118541921721E-2</v>
      </c>
      <c r="H8" s="2">
        <f t="shared" si="3"/>
        <v>3.5121552245780195E-2</v>
      </c>
      <c r="I8" s="2">
        <f t="shared" si="3"/>
        <v>1.1056377678275579E-2</v>
      </c>
      <c r="J8" s="2">
        <f t="shared" si="3"/>
        <v>1.0830219414819972E-2</v>
      </c>
      <c r="K8" s="2">
        <f t="shared" si="3"/>
        <v>2.8000056682485668E-2</v>
      </c>
      <c r="L8" s="2">
        <f t="shared" si="3"/>
        <v>1.8994459039705022E-2</v>
      </c>
      <c r="M8" s="2">
        <f t="shared" si="3"/>
        <v>2.2463373797118932E-2</v>
      </c>
      <c r="N8" s="2">
        <f t="shared" si="3"/>
        <v>1.3747732183533054E-3</v>
      </c>
      <c r="O8" s="2">
        <f t="shared" si="3"/>
        <v>1.8083129142419771E-3</v>
      </c>
      <c r="P8" s="1"/>
      <c r="Q8" s="1"/>
      <c r="R8" s="1"/>
      <c r="S8" s="1"/>
      <c r="T8" s="1"/>
      <c r="U8" s="1"/>
    </row>
    <row r="9" spans="1:21" x14ac:dyDescent="0.2">
      <c r="A9" s="1"/>
      <c r="B9" s="1" t="s">
        <v>148</v>
      </c>
      <c r="C9" s="1"/>
      <c r="D9">
        <v>0.73439997434616089</v>
      </c>
      <c r="E9">
        <v>0.70980000495910645</v>
      </c>
      <c r="F9">
        <v>0.81129997968673706</v>
      </c>
      <c r="G9">
        <v>0.65700000524520874</v>
      </c>
      <c r="H9">
        <v>0.83380001783370972</v>
      </c>
      <c r="I9">
        <v>0.79250001907348633</v>
      </c>
      <c r="J9">
        <v>0.34839999675750732</v>
      </c>
      <c r="K9">
        <v>0.55769997835159302</v>
      </c>
      <c r="L9">
        <v>0.14219999313354492</v>
      </c>
      <c r="M9">
        <v>0.12809999287128448</v>
      </c>
      <c r="N9">
        <v>7.1900002658367157E-2</v>
      </c>
      <c r="O9">
        <v>6.6200003027915955E-2</v>
      </c>
      <c r="P9" s="1"/>
      <c r="Q9" s="1"/>
      <c r="R9" s="1"/>
      <c r="S9" s="1"/>
      <c r="T9" s="1"/>
      <c r="U9" s="1"/>
    </row>
    <row r="10" spans="1:21" x14ac:dyDescent="0.2">
      <c r="A10" s="1"/>
      <c r="B10" s="1"/>
      <c r="C10" s="1"/>
      <c r="D10">
        <v>0.77939999103546143</v>
      </c>
      <c r="E10">
        <v>0.85909998416900635</v>
      </c>
      <c r="F10">
        <v>0.73400002717971802</v>
      </c>
      <c r="G10">
        <v>0.80159997940063477</v>
      </c>
      <c r="H10">
        <v>0.87910002470016479</v>
      </c>
      <c r="I10">
        <v>0.95270001888275146</v>
      </c>
      <c r="J10">
        <v>0.37270000576972961</v>
      </c>
      <c r="K10">
        <v>0.21130000054836273</v>
      </c>
      <c r="L10">
        <v>0.14169999957084656</v>
      </c>
      <c r="M10">
        <v>0.12749999761581421</v>
      </c>
      <c r="N10">
        <v>7.2899997234344482E-2</v>
      </c>
      <c r="O10">
        <v>6.5300002694129944E-2</v>
      </c>
      <c r="P10" s="1"/>
      <c r="Q10" s="1"/>
      <c r="R10" s="1"/>
      <c r="S10" s="1"/>
      <c r="T10" s="1"/>
      <c r="U10" s="1"/>
    </row>
    <row r="11" spans="1:21" x14ac:dyDescent="0.2">
      <c r="A11" s="1"/>
      <c r="B11" s="1"/>
      <c r="C11" s="1"/>
      <c r="D11">
        <v>0.80449998378753662</v>
      </c>
      <c r="E11">
        <v>0.6590999960899353</v>
      </c>
      <c r="F11">
        <v>0.7304999828338623</v>
      </c>
      <c r="G11">
        <v>0.7872999906539917</v>
      </c>
      <c r="H11">
        <v>0.90219998359680176</v>
      </c>
      <c r="I11">
        <v>0.98600000143051147</v>
      </c>
      <c r="J11">
        <v>0.40329998731613159</v>
      </c>
      <c r="K11">
        <v>0.22220000624656677</v>
      </c>
      <c r="L11">
        <v>0.46459999680519104</v>
      </c>
      <c r="M11">
        <v>0.12569999694824219</v>
      </c>
      <c r="N11">
        <v>8.060000091791153E-2</v>
      </c>
      <c r="O11">
        <v>6.849999725818634E-2</v>
      </c>
      <c r="P11" s="1"/>
      <c r="Q11" s="1"/>
      <c r="R11" s="1"/>
      <c r="S11" s="1"/>
      <c r="T11" s="1"/>
      <c r="U11" s="1"/>
    </row>
    <row r="12" spans="1:21" x14ac:dyDescent="0.2">
      <c r="A12" s="1"/>
      <c r="B12" s="1"/>
      <c r="C12" s="1" t="s">
        <v>3</v>
      </c>
      <c r="D12" s="4">
        <f t="shared" ref="D12:O12" si="4">AVERAGE(D9:D11)</f>
        <v>0.77276664972305298</v>
      </c>
      <c r="E12" s="4">
        <f t="shared" si="4"/>
        <v>0.74266666173934937</v>
      </c>
      <c r="F12" s="4">
        <f t="shared" si="4"/>
        <v>0.75859999656677246</v>
      </c>
      <c r="G12" s="4">
        <f t="shared" si="4"/>
        <v>0.74863332509994507</v>
      </c>
      <c r="H12" s="4">
        <f t="shared" si="4"/>
        <v>0.87170000871022546</v>
      </c>
      <c r="I12" s="4">
        <f t="shared" si="4"/>
        <v>0.91040001312891639</v>
      </c>
      <c r="J12" s="4">
        <f t="shared" si="4"/>
        <v>0.37479999661445618</v>
      </c>
      <c r="K12" s="4">
        <f t="shared" si="4"/>
        <v>0.33039999504884082</v>
      </c>
      <c r="L12" s="4">
        <f t="shared" si="4"/>
        <v>0.24949999650319418</v>
      </c>
      <c r="M12" s="4">
        <f t="shared" si="4"/>
        <v>0.1270999958117803</v>
      </c>
      <c r="N12" s="4">
        <f t="shared" si="4"/>
        <v>7.5133333603541061E-2</v>
      </c>
      <c r="O12" s="4">
        <f t="shared" si="4"/>
        <v>6.6666667660077408E-2</v>
      </c>
      <c r="P12" s="1"/>
      <c r="Q12" s="1"/>
      <c r="R12" s="1"/>
      <c r="S12" s="1"/>
      <c r="T12" s="1"/>
      <c r="U12" s="1"/>
    </row>
    <row r="13" spans="1:21" x14ac:dyDescent="0.2">
      <c r="A13" s="1"/>
      <c r="B13" s="1"/>
      <c r="C13" s="1" t="s">
        <v>1</v>
      </c>
      <c r="D13" s="3">
        <f t="shared" ref="D13:O13" si="5">D12-$O12</f>
        <v>0.70609998206297553</v>
      </c>
      <c r="E13" s="3">
        <f t="shared" si="5"/>
        <v>0.67599999407927192</v>
      </c>
      <c r="F13" s="3">
        <f t="shared" si="5"/>
        <v>0.69193332890669501</v>
      </c>
      <c r="G13" s="3">
        <f t="shared" si="5"/>
        <v>0.68196665743986762</v>
      </c>
      <c r="H13" s="3">
        <f t="shared" si="5"/>
        <v>0.80503334105014801</v>
      </c>
      <c r="I13" s="3">
        <f t="shared" si="5"/>
        <v>0.84373334546883894</v>
      </c>
      <c r="J13" s="3">
        <f t="shared" si="5"/>
        <v>0.30813332895437878</v>
      </c>
      <c r="K13" s="3">
        <f t="shared" si="5"/>
        <v>0.26373332738876343</v>
      </c>
      <c r="L13" s="3">
        <f t="shared" si="5"/>
        <v>0.18283332884311676</v>
      </c>
      <c r="M13" s="3">
        <f t="shared" si="5"/>
        <v>6.0433328151702895E-2</v>
      </c>
      <c r="N13" s="3">
        <f t="shared" si="5"/>
        <v>8.4666659434636526E-3</v>
      </c>
      <c r="O13" s="3">
        <f t="shared" si="5"/>
        <v>0</v>
      </c>
      <c r="P13" s="1"/>
      <c r="Q13" s="1"/>
      <c r="R13" s="1"/>
      <c r="S13" s="1"/>
      <c r="T13" s="1"/>
      <c r="U13" s="1"/>
    </row>
    <row r="14" spans="1:21" x14ac:dyDescent="0.2">
      <c r="A14" s="1"/>
      <c r="B14" s="1"/>
      <c r="C14" s="1" t="s">
        <v>0</v>
      </c>
      <c r="D14" s="2">
        <f t="shared" ref="D14:O14" si="6">STDEV(D9:D11)</f>
        <v>3.5517653971587425E-2</v>
      </c>
      <c r="E14" s="2">
        <f t="shared" si="6"/>
        <v>0.10397192723923057</v>
      </c>
      <c r="F14" s="2">
        <f t="shared" si="6"/>
        <v>4.567306365068096E-2</v>
      </c>
      <c r="G14" s="2">
        <f t="shared" si="6"/>
        <v>7.9678236678774716E-2</v>
      </c>
      <c r="H14" s="2">
        <f t="shared" si="6"/>
        <v>3.4795244022517782E-2</v>
      </c>
      <c r="I14" s="2">
        <f t="shared" si="6"/>
        <v>0.10345302633622237</v>
      </c>
      <c r="J14" s="2">
        <f t="shared" si="6"/>
        <v>2.7510174699467285E-2</v>
      </c>
      <c r="K14" s="2">
        <f t="shared" si="6"/>
        <v>0.1969229908825498</v>
      </c>
      <c r="L14" s="2">
        <f t="shared" si="6"/>
        <v>0.18628223236752872</v>
      </c>
      <c r="M14" s="2">
        <f t="shared" si="6"/>
        <v>1.2489980744891892E-3</v>
      </c>
      <c r="N14" s="2">
        <f t="shared" si="6"/>
        <v>4.7606024757903152E-3</v>
      </c>
      <c r="O14" s="2">
        <f t="shared" si="6"/>
        <v>1.6502494392304497E-3</v>
      </c>
      <c r="P14" s="1"/>
      <c r="Q14" s="1"/>
      <c r="R14" s="1"/>
      <c r="S14" s="1"/>
      <c r="T14" s="1"/>
      <c r="U14" s="1"/>
    </row>
    <row r="15" spans="1:21" x14ac:dyDescent="0.2">
      <c r="A15" s="1"/>
      <c r="B15" s="1" t="s">
        <v>149</v>
      </c>
      <c r="C15" s="1"/>
      <c r="D15">
        <v>0.72990000247955322</v>
      </c>
      <c r="E15">
        <v>0.61809998750686646</v>
      </c>
      <c r="F15">
        <v>0.69199997186660767</v>
      </c>
      <c r="G15">
        <v>0.69489997625350952</v>
      </c>
      <c r="H15">
        <v>0.79220002889633179</v>
      </c>
      <c r="I15">
        <v>0.83410000801086426</v>
      </c>
      <c r="J15">
        <v>0.45789998769760132</v>
      </c>
      <c r="K15">
        <v>0.19020000100135803</v>
      </c>
      <c r="L15">
        <v>0.17059999704360962</v>
      </c>
      <c r="M15">
        <v>0.12460000067949295</v>
      </c>
      <c r="N15">
        <v>7.7299997210502625E-2</v>
      </c>
      <c r="O15">
        <v>7.0699997246265411E-2</v>
      </c>
      <c r="P15" s="1"/>
      <c r="Q15" s="1"/>
      <c r="R15" s="1"/>
      <c r="S15" s="1"/>
      <c r="T15" s="1"/>
      <c r="U15" s="1"/>
    </row>
    <row r="16" spans="1:21" x14ac:dyDescent="0.2">
      <c r="A16" s="1"/>
      <c r="B16" s="1"/>
      <c r="C16" s="1"/>
      <c r="D16">
        <v>0.65329998731613159</v>
      </c>
      <c r="E16">
        <v>0.65789997577667236</v>
      </c>
      <c r="F16">
        <v>0.6064000129699707</v>
      </c>
      <c r="G16">
        <v>0.72180002927780151</v>
      </c>
      <c r="H16">
        <v>0.75940001010894775</v>
      </c>
      <c r="I16">
        <v>0.82990002632141113</v>
      </c>
      <c r="J16">
        <v>0.49290001392364502</v>
      </c>
      <c r="K16">
        <v>0.22640000283718109</v>
      </c>
      <c r="L16">
        <v>0.16169999539852142</v>
      </c>
      <c r="M16">
        <v>0.13549999892711639</v>
      </c>
      <c r="N16">
        <v>7.4100002646446228E-2</v>
      </c>
      <c r="O16">
        <v>6.9399997591972351E-2</v>
      </c>
      <c r="P16" s="1"/>
      <c r="Q16" s="1"/>
      <c r="R16" s="1"/>
      <c r="S16" s="1"/>
      <c r="T16" s="1"/>
      <c r="U16" s="1"/>
    </row>
    <row r="17" spans="1:21" x14ac:dyDescent="0.2">
      <c r="A17" s="1"/>
      <c r="B17" s="1"/>
      <c r="C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 t="s">
        <v>3</v>
      </c>
      <c r="D18" s="4">
        <f t="shared" ref="D18:O18" si="7">AVERAGE(D15:D17)</f>
        <v>0.69159999489784241</v>
      </c>
      <c r="E18" s="4">
        <f t="shared" si="7"/>
        <v>0.63799998164176941</v>
      </c>
      <c r="F18" s="4">
        <f t="shared" si="7"/>
        <v>0.64919999241828918</v>
      </c>
      <c r="G18" s="4">
        <f t="shared" si="7"/>
        <v>0.70835000276565552</v>
      </c>
      <c r="H18" s="4">
        <f t="shared" si="7"/>
        <v>0.77580001950263977</v>
      </c>
      <c r="I18" s="4">
        <f t="shared" si="7"/>
        <v>0.8320000171661377</v>
      </c>
      <c r="J18" s="4">
        <f t="shared" si="7"/>
        <v>0.47540000081062317</v>
      </c>
      <c r="K18" s="4">
        <f t="shared" si="7"/>
        <v>0.20830000191926956</v>
      </c>
      <c r="L18" s="4">
        <f t="shared" si="7"/>
        <v>0.16614999622106552</v>
      </c>
      <c r="M18" s="4">
        <f t="shared" si="7"/>
        <v>0.13004999980330467</v>
      </c>
      <c r="N18" s="4">
        <f t="shared" si="7"/>
        <v>7.5699999928474426E-2</v>
      </c>
      <c r="O18" s="4">
        <f t="shared" si="7"/>
        <v>7.0049997419118881E-2</v>
      </c>
      <c r="P18" s="1"/>
      <c r="Q18" s="1"/>
      <c r="R18" s="1"/>
      <c r="S18" s="1"/>
      <c r="T18" s="1"/>
      <c r="U18" s="1"/>
    </row>
    <row r="19" spans="1:21" x14ac:dyDescent="0.2">
      <c r="A19" s="1"/>
      <c r="B19" s="1"/>
      <c r="C19" s="1" t="s">
        <v>1</v>
      </c>
      <c r="D19" s="3">
        <f t="shared" ref="D19:O19" si="8">D18-$O18</f>
        <v>0.62154999747872353</v>
      </c>
      <c r="E19" s="3">
        <f t="shared" si="8"/>
        <v>0.56794998422265053</v>
      </c>
      <c r="F19" s="3">
        <f t="shared" si="8"/>
        <v>0.5791499949991703</v>
      </c>
      <c r="G19" s="3">
        <f t="shared" si="8"/>
        <v>0.63830000534653664</v>
      </c>
      <c r="H19" s="3">
        <f t="shared" si="8"/>
        <v>0.70575002208352089</v>
      </c>
      <c r="I19" s="3">
        <f t="shared" si="8"/>
        <v>0.76195001974701881</v>
      </c>
      <c r="J19" s="3">
        <f t="shared" si="8"/>
        <v>0.40535000339150429</v>
      </c>
      <c r="K19" s="3">
        <f t="shared" si="8"/>
        <v>0.13825000450015068</v>
      </c>
      <c r="L19" s="3">
        <f t="shared" si="8"/>
        <v>9.609999880194664E-2</v>
      </c>
      <c r="M19" s="3">
        <f t="shared" si="8"/>
        <v>6.0000002384185791E-2</v>
      </c>
      <c r="N19" s="3">
        <f t="shared" si="8"/>
        <v>5.650002509355545E-3</v>
      </c>
      <c r="O19" s="3">
        <f t="shared" si="8"/>
        <v>0</v>
      </c>
      <c r="P19" s="1"/>
      <c r="Q19" s="1"/>
      <c r="R19" s="1"/>
      <c r="S19" s="1"/>
      <c r="T19" s="1"/>
      <c r="U19" s="1"/>
    </row>
    <row r="20" spans="1:21" x14ac:dyDescent="0.2">
      <c r="A20" s="1"/>
      <c r="B20" s="1"/>
      <c r="C20" s="1" t="s">
        <v>0</v>
      </c>
      <c r="D20" s="2">
        <f t="shared" ref="D20:O20" si="9">STDEV(D15:D17)</f>
        <v>5.41643901610478E-2</v>
      </c>
      <c r="E20" s="2">
        <f t="shared" si="9"/>
        <v>2.8142841596724803E-2</v>
      </c>
      <c r="F20" s="2">
        <f t="shared" si="9"/>
        <v>6.0528311405101738E-2</v>
      </c>
      <c r="G20" s="2">
        <f t="shared" si="9"/>
        <v>1.9021209907754563E-2</v>
      </c>
      <c r="H20" s="2">
        <f t="shared" si="9"/>
        <v>2.3193115707605409E-2</v>
      </c>
      <c r="I20" s="2">
        <f t="shared" si="9"/>
        <v>2.9698355334716372E-3</v>
      </c>
      <c r="J20" s="2">
        <f t="shared" si="9"/>
        <v>2.4748755886142507E-2</v>
      </c>
      <c r="K20" s="2">
        <f t="shared" si="9"/>
        <v>2.5597266777075956E-2</v>
      </c>
      <c r="L20" s="2">
        <f t="shared" si="9"/>
        <v>6.293251515813292E-3</v>
      </c>
      <c r="M20" s="2">
        <f t="shared" si="9"/>
        <v>7.7074626758160221E-3</v>
      </c>
      <c r="N20" s="2">
        <f t="shared" si="9"/>
        <v>2.262737856004368E-3</v>
      </c>
      <c r="O20" s="2">
        <f t="shared" si="9"/>
        <v>9.1923857109079039E-4</v>
      </c>
      <c r="P20" s="1"/>
      <c r="Q20" s="1"/>
      <c r="R20" s="1"/>
      <c r="S20" s="1"/>
      <c r="T20" s="1"/>
      <c r="U20" s="1"/>
    </row>
    <row r="21" spans="1:21" x14ac:dyDescent="0.2">
      <c r="A21" s="1"/>
      <c r="B21" s="1"/>
      <c r="C21" s="1"/>
      <c r="P21" s="1"/>
      <c r="Q21" s="1"/>
      <c r="R21" s="1"/>
      <c r="S21" s="1"/>
      <c r="T21" s="1"/>
      <c r="U21" s="1"/>
    </row>
    <row r="22" spans="1:21" x14ac:dyDescent="0.2">
      <c r="A22" s="1"/>
      <c r="B22" s="1"/>
      <c r="C22" s="1"/>
      <c r="P22" s="1"/>
      <c r="Q22" s="1"/>
      <c r="R22" s="1"/>
      <c r="S22" s="1"/>
      <c r="T22" s="1"/>
      <c r="U22" s="1"/>
    </row>
    <row r="23" spans="1:21" x14ac:dyDescent="0.2">
      <c r="A23" s="1"/>
      <c r="B23" s="1"/>
      <c r="C23" s="1"/>
      <c r="P23" s="1"/>
      <c r="Q23" s="1"/>
      <c r="R23" s="1"/>
      <c r="S23" s="1"/>
      <c r="T23" s="1"/>
      <c r="U2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A7A75-9087-DE49-A8D1-B2C0577CE759}">
  <dimension ref="B1:AG29"/>
  <sheetViews>
    <sheetView tabSelected="1" zoomScale="73" zoomScaleNormal="73" workbookViewId="0">
      <selection activeCell="L31" sqref="L31"/>
    </sheetView>
  </sheetViews>
  <sheetFormatPr baseColWidth="10" defaultRowHeight="16" x14ac:dyDescent="0.2"/>
  <sheetData>
    <row r="1" spans="2:33" x14ac:dyDescent="0.2">
      <c r="B1" s="47"/>
      <c r="C1" s="47"/>
      <c r="D1" s="47"/>
      <c r="E1" s="47"/>
      <c r="F1" s="47"/>
      <c r="G1" s="47"/>
      <c r="Q1" s="48"/>
      <c r="R1" s="48"/>
      <c r="S1" s="48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</row>
    <row r="2" spans="2:33" x14ac:dyDescent="0.2">
      <c r="B2" s="47"/>
      <c r="C2" s="47"/>
      <c r="D2" s="47"/>
      <c r="E2" s="47"/>
      <c r="F2" s="47"/>
      <c r="G2" s="47"/>
      <c r="Q2" s="50"/>
      <c r="R2" s="47"/>
      <c r="S2" s="51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</row>
    <row r="3" spans="2:33" x14ac:dyDescent="0.2">
      <c r="B3" s="48"/>
      <c r="C3" s="48"/>
      <c r="D3" s="48"/>
      <c r="E3" s="47"/>
      <c r="F3" s="47"/>
      <c r="G3" s="47"/>
      <c r="Q3" s="50"/>
      <c r="R3" s="47"/>
      <c r="S3" s="51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</row>
    <row r="4" spans="2:33" x14ac:dyDescent="0.2">
      <c r="B4" s="50"/>
      <c r="C4" s="49">
        <v>26</v>
      </c>
      <c r="D4" s="49">
        <v>40</v>
      </c>
      <c r="E4" s="49">
        <v>48</v>
      </c>
      <c r="F4" s="49">
        <v>64</v>
      </c>
      <c r="G4" s="47">
        <v>89</v>
      </c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</row>
    <row r="5" spans="2:33" x14ac:dyDescent="0.2">
      <c r="B5" s="54" t="s">
        <v>146</v>
      </c>
      <c r="C5" s="52">
        <v>1.3</v>
      </c>
      <c r="D5" s="52">
        <v>4.3099999999999996</v>
      </c>
      <c r="E5" s="53">
        <v>6.26</v>
      </c>
      <c r="F5" s="47">
        <v>8.68</v>
      </c>
      <c r="G5" s="47">
        <v>11.35</v>
      </c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</row>
    <row r="6" spans="2:33" x14ac:dyDescent="0.2">
      <c r="B6" s="47" t="s">
        <v>26</v>
      </c>
      <c r="C6" s="52">
        <v>1.5</v>
      </c>
      <c r="D6" s="52">
        <v>7.64</v>
      </c>
      <c r="E6" s="53">
        <v>23.5</v>
      </c>
      <c r="F6" s="47">
        <v>38.1</v>
      </c>
      <c r="G6" s="47">
        <v>35.9</v>
      </c>
      <c r="Q6" s="47"/>
      <c r="R6" s="47"/>
      <c r="S6" s="47"/>
      <c r="T6" s="47"/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</row>
    <row r="7" spans="2:33" x14ac:dyDescent="0.2">
      <c r="B7" s="47" t="s">
        <v>20</v>
      </c>
      <c r="C7" s="52">
        <v>1.772</v>
      </c>
      <c r="D7" s="52">
        <v>15.27</v>
      </c>
      <c r="E7" s="53">
        <v>28</v>
      </c>
      <c r="F7" s="47">
        <v>34.200000000000003</v>
      </c>
      <c r="G7" s="47">
        <v>39.200000000000003</v>
      </c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</row>
    <row r="8" spans="2:33" x14ac:dyDescent="0.2">
      <c r="B8" s="47"/>
      <c r="C8" s="47"/>
      <c r="D8" s="47"/>
      <c r="E8" s="47"/>
      <c r="F8" s="47"/>
      <c r="G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</row>
    <row r="9" spans="2:33" x14ac:dyDescent="0.2"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</row>
    <row r="10" spans="2:33" x14ac:dyDescent="0.2"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</row>
    <row r="11" spans="2:33" x14ac:dyDescent="0.2"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</row>
    <row r="12" spans="2:33" x14ac:dyDescent="0.2"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</row>
    <row r="13" spans="2:33" x14ac:dyDescent="0.2"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</row>
    <row r="14" spans="2:33" x14ac:dyDescent="0.2">
      <c r="W14" s="47"/>
      <c r="X14" s="47"/>
      <c r="Y14" s="47"/>
      <c r="Z14" s="47"/>
      <c r="AA14" s="47"/>
      <c r="AB14" s="47"/>
      <c r="AC14" s="47"/>
      <c r="AD14" s="47"/>
      <c r="AE14" s="47"/>
      <c r="AF14" s="47"/>
      <c r="AG14" s="47"/>
    </row>
    <row r="15" spans="2:33" x14ac:dyDescent="0.2"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</row>
    <row r="16" spans="2:33" x14ac:dyDescent="0.2"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</row>
    <row r="17" spans="17:33" x14ac:dyDescent="0.2"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</row>
    <row r="18" spans="17:33" x14ac:dyDescent="0.2">
      <c r="W18" s="47"/>
      <c r="X18" s="47"/>
      <c r="Y18" s="47"/>
      <c r="Z18" s="47"/>
      <c r="AA18" s="47"/>
      <c r="AB18" s="47"/>
      <c r="AC18" s="47"/>
      <c r="AD18" s="47"/>
      <c r="AE18" s="47"/>
      <c r="AF18" s="47"/>
      <c r="AG18" s="47"/>
    </row>
    <row r="19" spans="17:33" x14ac:dyDescent="0.2">
      <c r="Q19" s="47"/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</row>
    <row r="20" spans="17:33" x14ac:dyDescent="0.2"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</row>
    <row r="21" spans="17:33" x14ac:dyDescent="0.2"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</row>
    <row r="22" spans="17:33" x14ac:dyDescent="0.2"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</row>
    <row r="23" spans="17:33" x14ac:dyDescent="0.2"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</row>
    <row r="24" spans="17:33" x14ac:dyDescent="0.2"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7"/>
      <c r="AF24" s="47"/>
      <c r="AG24" s="47"/>
    </row>
    <row r="25" spans="17:33" x14ac:dyDescent="0.2">
      <c r="Q25" s="48"/>
      <c r="R25" s="48"/>
      <c r="S25" s="48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7"/>
      <c r="AF25" s="47"/>
      <c r="AG25" s="47"/>
    </row>
    <row r="26" spans="17:33" x14ac:dyDescent="0.2">
      <c r="Q26" s="50"/>
      <c r="R26" s="47"/>
      <c r="S26" s="51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</row>
    <row r="27" spans="17:33" x14ac:dyDescent="0.2"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</row>
    <row r="28" spans="17:33" x14ac:dyDescent="0.2"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</row>
    <row r="29" spans="17:33" x14ac:dyDescent="0.2"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130E0-6371-9E47-BFC0-57AD79829DD6}">
  <dimension ref="A1:P38"/>
  <sheetViews>
    <sheetView workbookViewId="0">
      <selection activeCell="Q7" sqref="Q7"/>
    </sheetView>
  </sheetViews>
  <sheetFormatPr baseColWidth="10" defaultRowHeight="16" x14ac:dyDescent="0.2"/>
  <sheetData>
    <row r="1" spans="1:16" x14ac:dyDescent="0.2">
      <c r="A1" s="1"/>
      <c r="B1" s="1" t="s">
        <v>16</v>
      </c>
      <c r="C1" s="1"/>
      <c r="D1">
        <v>200</v>
      </c>
      <c r="E1">
        <v>175</v>
      </c>
      <c r="F1">
        <v>150</v>
      </c>
      <c r="G1">
        <v>125</v>
      </c>
      <c r="H1">
        <v>100</v>
      </c>
      <c r="I1">
        <v>90</v>
      </c>
      <c r="J1">
        <v>80</v>
      </c>
      <c r="K1">
        <v>70</v>
      </c>
      <c r="L1">
        <v>60</v>
      </c>
      <c r="M1">
        <v>50</v>
      </c>
      <c r="N1">
        <v>0</v>
      </c>
      <c r="O1" s="1" t="s">
        <v>14</v>
      </c>
      <c r="P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">
      <c r="A3" s="1" t="s">
        <v>13</v>
      </c>
      <c r="B3" s="1" t="s">
        <v>12</v>
      </c>
      <c r="C3" s="1"/>
      <c r="D3">
        <v>0.80739998817443848</v>
      </c>
      <c r="E3">
        <v>0.85650002956390381</v>
      </c>
      <c r="F3">
        <v>0.80440002679824829</v>
      </c>
      <c r="G3">
        <v>0.81410002708435059</v>
      </c>
      <c r="H3">
        <v>0.82959997653961182</v>
      </c>
      <c r="I3">
        <v>0.76150000095367432</v>
      </c>
      <c r="J3">
        <v>0.81300002336502075</v>
      </c>
      <c r="K3">
        <v>0.72210001945495605</v>
      </c>
      <c r="L3">
        <v>0.79290002584457397</v>
      </c>
      <c r="M3">
        <v>0.6841999888420105</v>
      </c>
      <c r="N3">
        <v>0.86140000820159912</v>
      </c>
      <c r="O3">
        <v>9.3400001525878906E-2</v>
      </c>
      <c r="P3" s="1"/>
    </row>
    <row r="4" spans="1:16" x14ac:dyDescent="0.2">
      <c r="A4" s="1"/>
      <c r="B4" s="1"/>
      <c r="C4" s="1"/>
      <c r="D4">
        <v>0.91200000047683716</v>
      </c>
      <c r="E4">
        <v>0.91990000009536743</v>
      </c>
      <c r="F4">
        <v>0.85420000553131104</v>
      </c>
      <c r="G4">
        <v>0.84359997510910034</v>
      </c>
      <c r="H4">
        <v>0.93250000476837158</v>
      </c>
      <c r="I4">
        <v>0.84570002555847168</v>
      </c>
      <c r="J4">
        <v>0.86330002546310425</v>
      </c>
      <c r="K4">
        <v>0.79290002584457397</v>
      </c>
      <c r="L4">
        <v>0.88239997625350952</v>
      </c>
      <c r="M4">
        <v>0.85030001401901245</v>
      </c>
      <c r="N4">
        <v>0.98919999599456787</v>
      </c>
      <c r="O4">
        <v>9.5399998128414154E-2</v>
      </c>
      <c r="P4" s="1"/>
    </row>
    <row r="5" spans="1:16" x14ac:dyDescent="0.2">
      <c r="A5" s="1"/>
      <c r="B5" s="1"/>
      <c r="C5" s="1"/>
      <c r="D5">
        <v>0.95719999074935913</v>
      </c>
      <c r="E5">
        <v>0.90750002861022949</v>
      </c>
      <c r="F5">
        <v>0.86180001497268677</v>
      </c>
      <c r="G5">
        <v>0.92009997367858887</v>
      </c>
      <c r="H5">
        <v>0.90200001001358032</v>
      </c>
      <c r="I5">
        <v>0.85009998083114624</v>
      </c>
      <c r="J5">
        <v>0.83410000801086426</v>
      </c>
      <c r="K5">
        <v>0.81830000877380371</v>
      </c>
      <c r="L5">
        <v>0.87660002708435059</v>
      </c>
      <c r="M5">
        <v>0.79100000858306885</v>
      </c>
      <c r="N5">
        <v>0.96579998731613159</v>
      </c>
      <c r="O5">
        <v>9.8399996757507324E-2</v>
      </c>
      <c r="P5" s="1"/>
    </row>
    <row r="6" spans="1:16" x14ac:dyDescent="0.2">
      <c r="A6" s="1"/>
      <c r="B6" s="1"/>
      <c r="C6" s="1" t="s">
        <v>3</v>
      </c>
      <c r="D6" s="4">
        <f>AVERAGE(D3:D5)</f>
        <v>0.89219999313354492</v>
      </c>
      <c r="E6" s="4">
        <f t="shared" ref="E6:O6" si="0">AVERAGE(E3:E5)</f>
        <v>0.89463335275650024</v>
      </c>
      <c r="F6" s="4">
        <f t="shared" si="0"/>
        <v>0.84013334910074866</v>
      </c>
      <c r="G6" s="4">
        <f t="shared" si="0"/>
        <v>0.8592666586240133</v>
      </c>
      <c r="H6" s="4">
        <f t="shared" si="0"/>
        <v>0.88803333044052124</v>
      </c>
      <c r="I6" s="4">
        <f t="shared" si="0"/>
        <v>0.81910000244776404</v>
      </c>
      <c r="J6" s="4">
        <f t="shared" si="0"/>
        <v>0.83680001894632972</v>
      </c>
      <c r="K6" s="4">
        <f t="shared" si="0"/>
        <v>0.77776668469111121</v>
      </c>
      <c r="L6" s="4">
        <f t="shared" si="0"/>
        <v>0.8506333430608114</v>
      </c>
      <c r="M6" s="4">
        <f t="shared" si="0"/>
        <v>0.7751666704813639</v>
      </c>
      <c r="N6" s="4">
        <f t="shared" si="0"/>
        <v>0.93879999717076623</v>
      </c>
      <c r="O6" s="4">
        <f t="shared" si="0"/>
        <v>9.5733332137266799E-2</v>
      </c>
      <c r="P6" s="1"/>
    </row>
    <row r="7" spans="1:16" x14ac:dyDescent="0.2">
      <c r="A7" s="1"/>
      <c r="B7" s="1"/>
      <c r="C7" s="1" t="s">
        <v>2</v>
      </c>
      <c r="D7">
        <v>0.42910000681877136</v>
      </c>
      <c r="E7">
        <v>0.3580000102519989</v>
      </c>
      <c r="F7">
        <v>0.27149999141693115</v>
      </c>
      <c r="G7">
        <v>0.30059999227523804</v>
      </c>
      <c r="H7">
        <v>0.25060001015663147</v>
      </c>
      <c r="I7">
        <v>0.21770000457763672</v>
      </c>
      <c r="J7">
        <v>0.19629999995231628</v>
      </c>
      <c r="K7">
        <v>0.17739999294281006</v>
      </c>
      <c r="L7">
        <v>0.17990000545978546</v>
      </c>
      <c r="M7">
        <v>0.15019999444484711</v>
      </c>
      <c r="N7">
        <v>9.9500000476837158E-2</v>
      </c>
      <c r="O7">
        <v>9.8600000143051147E-2</v>
      </c>
      <c r="P7" s="1"/>
    </row>
    <row r="8" spans="1:16" x14ac:dyDescent="0.2">
      <c r="A8" s="1"/>
      <c r="B8" s="1"/>
      <c r="C8" s="1" t="s">
        <v>1</v>
      </c>
      <c r="D8" s="3">
        <f>D6-D7</f>
        <v>0.46309998631477356</v>
      </c>
      <c r="E8" s="3">
        <f>E6-E7</f>
        <v>0.53663334250450134</v>
      </c>
      <c r="F8" s="3">
        <f t="shared" ref="F8:N8" si="1">F6-F7</f>
        <v>0.56863335768381751</v>
      </c>
      <c r="G8" s="3">
        <f t="shared" si="1"/>
        <v>0.55866666634877526</v>
      </c>
      <c r="H8" s="3">
        <f t="shared" si="1"/>
        <v>0.63743332028388977</v>
      </c>
      <c r="I8" s="3">
        <f t="shared" si="1"/>
        <v>0.60139999787012732</v>
      </c>
      <c r="J8" s="3">
        <f t="shared" si="1"/>
        <v>0.64050001899401343</v>
      </c>
      <c r="K8" s="3">
        <f t="shared" si="1"/>
        <v>0.60036669174830115</v>
      </c>
      <c r="L8" s="3">
        <f t="shared" si="1"/>
        <v>0.67073333760102594</v>
      </c>
      <c r="M8" s="3">
        <f t="shared" si="1"/>
        <v>0.62496667603651679</v>
      </c>
      <c r="N8" s="3">
        <f t="shared" si="1"/>
        <v>0.83929999669392907</v>
      </c>
      <c r="O8" s="3">
        <f t="shared" ref="O8" si="2">O6-$O6</f>
        <v>0</v>
      </c>
      <c r="P8" s="1"/>
    </row>
    <row r="9" spans="1:16" x14ac:dyDescent="0.2">
      <c r="A9" s="1"/>
      <c r="B9" s="1"/>
      <c r="C9" s="1" t="s">
        <v>0</v>
      </c>
      <c r="D9" s="2">
        <f>STDEV(D3:D5)</f>
        <v>7.6837753812545678E-2</v>
      </c>
      <c r="E9" s="2">
        <f t="shared" ref="E9:O9" si="3">STDEV(E3:E5)</f>
        <v>3.3601377598118182E-2</v>
      </c>
      <c r="F9" s="2">
        <f t="shared" si="3"/>
        <v>3.1178402427931261E-2</v>
      </c>
      <c r="G9" s="2">
        <f t="shared" si="3"/>
        <v>5.4709056825745728E-2</v>
      </c>
      <c r="H9" s="2">
        <f t="shared" si="3"/>
        <v>5.2852673121539163E-2</v>
      </c>
      <c r="I9" s="2">
        <f t="shared" si="3"/>
        <v>4.9931553457605755E-2</v>
      </c>
      <c r="J9" s="2">
        <f t="shared" si="3"/>
        <v>2.5258465849206397E-2</v>
      </c>
      <c r="K9" s="2">
        <f t="shared" si="3"/>
        <v>4.9853515393469668E-2</v>
      </c>
      <c r="L9" s="2">
        <f t="shared" si="3"/>
        <v>5.0082549757218091E-2</v>
      </c>
      <c r="M9" s="2">
        <f t="shared" si="3"/>
        <v>8.4174375777503377E-2</v>
      </c>
      <c r="N9" s="2">
        <f t="shared" si="3"/>
        <v>6.8043800752589589E-2</v>
      </c>
      <c r="O9" s="2">
        <f t="shared" si="3"/>
        <v>2.5166091770813478E-3</v>
      </c>
      <c r="P9" s="1"/>
    </row>
    <row r="10" spans="1:16" x14ac:dyDescent="0.2">
      <c r="A10" s="1" t="s">
        <v>11</v>
      </c>
      <c r="B10" s="1" t="s">
        <v>11</v>
      </c>
      <c r="C10" s="1"/>
      <c r="D10">
        <v>1.1591999530792236</v>
      </c>
      <c r="E10">
        <v>1.0362999439239502</v>
      </c>
      <c r="F10">
        <v>1.0740000009536743</v>
      </c>
      <c r="G10">
        <v>1.0420000553131104</v>
      </c>
      <c r="H10">
        <v>0.94450002908706665</v>
      </c>
      <c r="I10">
        <v>0.99140000343322754</v>
      </c>
      <c r="J10">
        <v>0.9879000186920166</v>
      </c>
      <c r="K10">
        <v>0.89300000667572021</v>
      </c>
      <c r="L10">
        <v>0.93379998207092285</v>
      </c>
      <c r="M10">
        <v>0.82940000295639038</v>
      </c>
      <c r="N10">
        <v>0.82840001583099365</v>
      </c>
      <c r="O10">
        <v>9.66000035405159E-2</v>
      </c>
      <c r="P10" s="1"/>
    </row>
    <row r="11" spans="1:16" x14ac:dyDescent="0.2">
      <c r="A11" s="1" t="s">
        <v>10</v>
      </c>
      <c r="B11" s="1"/>
      <c r="C11" s="1"/>
      <c r="D11">
        <v>1.3309999704360962</v>
      </c>
      <c r="E11">
        <v>1.2723000049591064</v>
      </c>
      <c r="F11">
        <v>1.0782999992370605</v>
      </c>
      <c r="G11">
        <v>1.128000020980835</v>
      </c>
      <c r="H11">
        <v>1.1074999570846558</v>
      </c>
      <c r="I11">
        <v>1.0669000148773193</v>
      </c>
      <c r="J11">
        <v>1.0805000066757202</v>
      </c>
      <c r="K11">
        <v>0.96429997682571411</v>
      </c>
      <c r="L11">
        <v>1.0311000347137451</v>
      </c>
      <c r="M11">
        <v>0.94179999828338623</v>
      </c>
      <c r="N11">
        <v>0.79579997062683105</v>
      </c>
      <c r="O11">
        <v>0.10029999911785126</v>
      </c>
      <c r="P11" s="1"/>
    </row>
    <row r="12" spans="1:16" x14ac:dyDescent="0.2">
      <c r="A12" s="1"/>
      <c r="B12" s="1"/>
      <c r="C12" s="1"/>
      <c r="D12">
        <v>1.3523000478744507</v>
      </c>
      <c r="E12">
        <v>1.2912000417709351</v>
      </c>
      <c r="F12">
        <v>1.2192000150680542</v>
      </c>
      <c r="G12">
        <v>1.1969000101089478</v>
      </c>
      <c r="H12">
        <v>1.1705000400543213</v>
      </c>
      <c r="I12">
        <v>1.1644999980926514</v>
      </c>
      <c r="J12">
        <v>1.1044000387191772</v>
      </c>
      <c r="K12">
        <v>1.0859999656677246</v>
      </c>
      <c r="L12">
        <v>1.1029000282287598</v>
      </c>
      <c r="M12">
        <v>1.0616999864578247</v>
      </c>
      <c r="N12">
        <v>1.035599946975708</v>
      </c>
      <c r="O12">
        <v>9.8700001835823059E-2</v>
      </c>
      <c r="P12" s="1"/>
    </row>
    <row r="13" spans="1:16" x14ac:dyDescent="0.2">
      <c r="A13" s="1"/>
      <c r="B13" s="1"/>
      <c r="C13" s="1" t="s">
        <v>3</v>
      </c>
      <c r="D13" s="4">
        <f>AVERAGE(D10:D12)</f>
        <v>1.2808333237965901</v>
      </c>
      <c r="E13" s="4">
        <f t="shared" ref="E13:O13" si="4">AVERAGE(E10:E12)</f>
        <v>1.1999333302179973</v>
      </c>
      <c r="F13" s="4">
        <f t="shared" si="4"/>
        <v>1.1238333384195964</v>
      </c>
      <c r="G13" s="4">
        <f t="shared" si="4"/>
        <v>1.1223000288009644</v>
      </c>
      <c r="H13" s="4">
        <f t="shared" si="4"/>
        <v>1.0741666754086812</v>
      </c>
      <c r="I13" s="4">
        <f t="shared" si="4"/>
        <v>1.0742666721343994</v>
      </c>
      <c r="J13" s="4">
        <f t="shared" si="4"/>
        <v>1.0576000213623047</v>
      </c>
      <c r="K13" s="4">
        <f t="shared" si="4"/>
        <v>0.98109998305638635</v>
      </c>
      <c r="L13" s="4">
        <f t="shared" si="4"/>
        <v>1.0226000150044758</v>
      </c>
      <c r="M13" s="4">
        <f t="shared" si="4"/>
        <v>0.94429999589920044</v>
      </c>
      <c r="N13" s="4">
        <f t="shared" si="4"/>
        <v>0.88659997781117761</v>
      </c>
      <c r="O13" s="4">
        <f t="shared" si="4"/>
        <v>9.8533334831396743E-2</v>
      </c>
      <c r="P13" s="1"/>
    </row>
    <row r="14" spans="1:16" x14ac:dyDescent="0.2">
      <c r="A14" s="1"/>
      <c r="B14" s="1"/>
      <c r="C14" s="1" t="s">
        <v>2</v>
      </c>
      <c r="D14">
        <v>0.42910000681877136</v>
      </c>
      <c r="E14">
        <v>0.3580000102519989</v>
      </c>
      <c r="F14">
        <v>0.27149999141693115</v>
      </c>
      <c r="G14">
        <v>0.30059999227523804</v>
      </c>
      <c r="H14">
        <v>0.25060001015663147</v>
      </c>
      <c r="I14">
        <v>0.21770000457763672</v>
      </c>
      <c r="J14">
        <v>0.19629999995231628</v>
      </c>
      <c r="K14">
        <v>0.17739999294281006</v>
      </c>
      <c r="L14">
        <v>0.17990000545978546</v>
      </c>
      <c r="M14">
        <v>0.15019999444484711</v>
      </c>
      <c r="N14">
        <v>9.9500000476837158E-2</v>
      </c>
      <c r="O14">
        <v>9.8600000143051147E-2</v>
      </c>
      <c r="P14" s="1"/>
    </row>
    <row r="15" spans="1:16" x14ac:dyDescent="0.2">
      <c r="A15" s="1"/>
      <c r="B15" s="1"/>
      <c r="C15" s="1" t="s">
        <v>1</v>
      </c>
      <c r="D15" s="3">
        <f>D13-D14</f>
        <v>0.85173331697781873</v>
      </c>
      <c r="E15" s="3">
        <f>E13-E14</f>
        <v>0.84193331996599841</v>
      </c>
      <c r="F15" s="3">
        <f t="shared" ref="F15:M15" si="5">F13-F14</f>
        <v>0.85233334700266528</v>
      </c>
      <c r="G15" s="3">
        <f t="shared" si="5"/>
        <v>0.82170003652572632</v>
      </c>
      <c r="H15" s="3">
        <f t="shared" si="5"/>
        <v>0.82356666525204969</v>
      </c>
      <c r="I15" s="3">
        <f t="shared" si="5"/>
        <v>0.8565666675567627</v>
      </c>
      <c r="J15" s="3">
        <f t="shared" si="5"/>
        <v>0.8613000214099884</v>
      </c>
      <c r="K15" s="3">
        <f t="shared" si="5"/>
        <v>0.80369999011357629</v>
      </c>
      <c r="L15" s="3">
        <f t="shared" si="5"/>
        <v>0.84270000954469038</v>
      </c>
      <c r="M15" s="3">
        <f t="shared" si="5"/>
        <v>0.79410000145435333</v>
      </c>
      <c r="N15" s="3">
        <f>N13-N14</f>
        <v>0.78709997733434045</v>
      </c>
      <c r="O15" s="3">
        <f t="shared" ref="O15" si="6">O13-$O13</f>
        <v>0</v>
      </c>
      <c r="P15" s="1"/>
    </row>
    <row r="16" spans="1:16" x14ac:dyDescent="0.2">
      <c r="A16" s="1"/>
      <c r="B16" s="1"/>
      <c r="C16" s="1" t="s">
        <v>0</v>
      </c>
      <c r="D16" s="2">
        <f>STDEV(D10:D12)</f>
        <v>0.10587460025318261</v>
      </c>
      <c r="E16" s="2">
        <f t="shared" ref="E16:O16" si="7">STDEV(E10:E12)</f>
        <v>0.14202540857330681</v>
      </c>
      <c r="F16" s="2">
        <f t="shared" si="7"/>
        <v>8.2617944525011741E-2</v>
      </c>
      <c r="G16" s="2">
        <f t="shared" si="7"/>
        <v>7.7607128745212944E-2</v>
      </c>
      <c r="H16" s="2">
        <f t="shared" si="7"/>
        <v>0.11662903579198106</v>
      </c>
      <c r="I16" s="2">
        <f t="shared" si="7"/>
        <v>8.6784807236811951E-2</v>
      </c>
      <c r="J16" s="2">
        <f t="shared" si="7"/>
        <v>6.1533492198137051E-2</v>
      </c>
      <c r="K16" s="2">
        <f t="shared" si="7"/>
        <v>9.7590605079289336E-2</v>
      </c>
      <c r="L16" s="2">
        <f t="shared" si="7"/>
        <v>8.4869865994586777E-2</v>
      </c>
      <c r="M16" s="2">
        <f t="shared" si="7"/>
        <v>0.11617016860946261</v>
      </c>
      <c r="N16" s="2">
        <f t="shared" si="7"/>
        <v>0.13006319173809919</v>
      </c>
      <c r="O16" s="2">
        <f t="shared" si="7"/>
        <v>1.8556199060822327E-3</v>
      </c>
      <c r="P16" s="1"/>
    </row>
    <row r="17" spans="1:16" x14ac:dyDescent="0.2">
      <c r="A17" s="1" t="s">
        <v>9</v>
      </c>
      <c r="B17" s="1" t="s">
        <v>8</v>
      </c>
      <c r="C17" s="1"/>
      <c r="D17">
        <v>0.77240002155303955</v>
      </c>
      <c r="E17">
        <v>0.77209997177124023</v>
      </c>
      <c r="F17">
        <v>0.81410002708435059</v>
      </c>
      <c r="G17">
        <v>0.77969998121261597</v>
      </c>
      <c r="H17">
        <v>0.75599998235702515</v>
      </c>
      <c r="I17">
        <v>0.76670002937316895</v>
      </c>
      <c r="J17">
        <v>0.69819998741149902</v>
      </c>
      <c r="K17">
        <v>0.7005000114440918</v>
      </c>
      <c r="L17">
        <v>0.76560002565383911</v>
      </c>
      <c r="M17">
        <v>0.71850001811981201</v>
      </c>
      <c r="N17">
        <v>0.9473000168800354</v>
      </c>
      <c r="O17">
        <v>0.10159999877214432</v>
      </c>
      <c r="P17" s="1"/>
    </row>
    <row r="18" spans="1:16" x14ac:dyDescent="0.2">
      <c r="A18" s="1"/>
      <c r="B18" s="1"/>
      <c r="C18" s="1"/>
      <c r="D18">
        <v>0.80709999799728394</v>
      </c>
      <c r="E18">
        <v>0.80529999732971191</v>
      </c>
      <c r="F18">
        <v>0.83219999074935913</v>
      </c>
      <c r="G18">
        <v>0.85280001163482666</v>
      </c>
      <c r="H18">
        <v>0.82340002059936523</v>
      </c>
      <c r="I18">
        <v>0.80879998207092285</v>
      </c>
      <c r="J18">
        <v>0.78710001707077026</v>
      </c>
      <c r="K18">
        <v>0.79019999504089355</v>
      </c>
      <c r="L18">
        <v>0.78130000829696655</v>
      </c>
      <c r="M18">
        <v>0.74199998378753662</v>
      </c>
      <c r="N18">
        <v>0.96219998598098755</v>
      </c>
      <c r="O18">
        <v>0.10040000081062317</v>
      </c>
      <c r="P18" s="1"/>
    </row>
    <row r="19" spans="1:16" x14ac:dyDescent="0.2">
      <c r="A19" s="1"/>
      <c r="B19" s="1"/>
      <c r="C19" s="1"/>
      <c r="D19">
        <v>0.85540002584457397</v>
      </c>
      <c r="E19">
        <v>0.69569998979568481</v>
      </c>
      <c r="F19">
        <v>0.78210002183914185</v>
      </c>
      <c r="G19">
        <v>0.98720002174377441</v>
      </c>
      <c r="H19">
        <v>0.71880000829696655</v>
      </c>
      <c r="I19">
        <v>0.93879997730255127</v>
      </c>
      <c r="J19">
        <v>0.72630000114440918</v>
      </c>
      <c r="K19">
        <v>0.68349999189376831</v>
      </c>
      <c r="L19">
        <v>0.77810001373291016</v>
      </c>
      <c r="M19">
        <v>0.87150001525878906</v>
      </c>
      <c r="N19">
        <v>1.0398999452590942</v>
      </c>
      <c r="O19">
        <v>9.4899997115135193E-2</v>
      </c>
      <c r="P19" s="1"/>
    </row>
    <row r="20" spans="1:16" x14ac:dyDescent="0.2">
      <c r="A20" s="1"/>
      <c r="B20" s="1"/>
      <c r="C20" s="1" t="s">
        <v>3</v>
      </c>
      <c r="D20" s="4">
        <f>AVERAGE(D17:D19)</f>
        <v>0.81163334846496582</v>
      </c>
      <c r="E20" s="4">
        <f t="shared" ref="E20:O20" si="8">AVERAGE(E17:E19)</f>
        <v>0.75769998629887902</v>
      </c>
      <c r="F20" s="4">
        <f t="shared" si="8"/>
        <v>0.80946667989095056</v>
      </c>
      <c r="G20" s="4">
        <f t="shared" si="8"/>
        <v>0.87323333819707238</v>
      </c>
      <c r="H20" s="4">
        <f t="shared" si="8"/>
        <v>0.76606667041778564</v>
      </c>
      <c r="I20" s="4">
        <f t="shared" si="8"/>
        <v>0.83809999624888099</v>
      </c>
      <c r="J20" s="4">
        <f t="shared" si="8"/>
        <v>0.73720000187555945</v>
      </c>
      <c r="K20" s="4">
        <f t="shared" si="8"/>
        <v>0.72473333279291785</v>
      </c>
      <c r="L20" s="4">
        <f t="shared" si="8"/>
        <v>0.7750000158945719</v>
      </c>
      <c r="M20" s="4">
        <f t="shared" si="8"/>
        <v>0.77733333905537927</v>
      </c>
      <c r="N20" s="4">
        <f t="shared" si="8"/>
        <v>0.98313331604003906</v>
      </c>
      <c r="O20" s="4">
        <f t="shared" si="8"/>
        <v>9.896666556596756E-2</v>
      </c>
      <c r="P20" s="1"/>
    </row>
    <row r="21" spans="1:16" x14ac:dyDescent="0.2">
      <c r="A21" s="1"/>
      <c r="B21" s="1"/>
      <c r="C21" s="1" t="s">
        <v>2</v>
      </c>
      <c r="D21">
        <v>0.42910000681877136</v>
      </c>
      <c r="E21">
        <v>0.3580000102519989</v>
      </c>
      <c r="F21">
        <v>0.27149999141693115</v>
      </c>
      <c r="G21">
        <v>0.30059999227523804</v>
      </c>
      <c r="H21">
        <v>0.25060001015663147</v>
      </c>
      <c r="I21">
        <v>0.21770000457763672</v>
      </c>
      <c r="J21">
        <v>0.19629999995231628</v>
      </c>
      <c r="K21">
        <v>0.17739999294281006</v>
      </c>
      <c r="L21">
        <v>0.17990000545978546</v>
      </c>
      <c r="M21">
        <v>0.15019999444484711</v>
      </c>
      <c r="N21">
        <v>9.9500000476837158E-2</v>
      </c>
      <c r="O21">
        <v>9.8600000143051147E-2</v>
      </c>
      <c r="P21" s="1"/>
    </row>
    <row r="22" spans="1:16" x14ac:dyDescent="0.2">
      <c r="A22" s="1"/>
      <c r="B22" s="1"/>
      <c r="C22" s="1" t="s">
        <v>1</v>
      </c>
      <c r="D22" s="3">
        <f>D20-D21</f>
        <v>0.38253334164619446</v>
      </c>
      <c r="E22" s="3">
        <f>E20-E21</f>
        <v>0.39969997604688012</v>
      </c>
      <c r="F22" s="3">
        <f t="shared" ref="F22:M22" si="9">F20-F21</f>
        <v>0.53796668847401941</v>
      </c>
      <c r="G22" s="3">
        <f t="shared" si="9"/>
        <v>0.57263334592183435</v>
      </c>
      <c r="H22" s="3">
        <f t="shared" si="9"/>
        <v>0.51546666026115417</v>
      </c>
      <c r="I22" s="3">
        <f t="shared" si="9"/>
        <v>0.62039999167124427</v>
      </c>
      <c r="J22" s="3">
        <f t="shared" si="9"/>
        <v>0.54090000192324317</v>
      </c>
      <c r="K22" s="3">
        <f t="shared" si="9"/>
        <v>0.54733333985010779</v>
      </c>
      <c r="L22" s="3">
        <f t="shared" si="9"/>
        <v>0.59510001043478644</v>
      </c>
      <c r="M22" s="3">
        <f t="shared" si="9"/>
        <v>0.62713334461053216</v>
      </c>
      <c r="N22" s="3">
        <f>N20-N21</f>
        <v>0.8836333155632019</v>
      </c>
      <c r="O22" s="3">
        <f t="shared" ref="O22" si="10">O20-$O20</f>
        <v>0</v>
      </c>
      <c r="P22" s="1"/>
    </row>
    <row r="23" spans="1:16" x14ac:dyDescent="0.2">
      <c r="A23" s="1"/>
      <c r="B23" s="1"/>
      <c r="C23" s="1" t="s">
        <v>0</v>
      </c>
      <c r="D23" s="2">
        <f>STDEV(D17:D19)</f>
        <v>4.1685292705531132E-2</v>
      </c>
      <c r="E23" s="2">
        <f t="shared" ref="E23:O23" si="11">STDEV(E17:E19)</f>
        <v>5.6201068486887863E-2</v>
      </c>
      <c r="F23" s="2">
        <f t="shared" si="11"/>
        <v>2.536932499815724E-2</v>
      </c>
      <c r="G23" s="2">
        <f t="shared" si="11"/>
        <v>0.10524831272237875</v>
      </c>
      <c r="H23" s="2">
        <f t="shared" si="11"/>
        <v>5.3021639919941958E-2</v>
      </c>
      <c r="I23" s="2">
        <f t="shared" si="11"/>
        <v>8.9713243963449679E-2</v>
      </c>
      <c r="J23" s="2">
        <f t="shared" si="11"/>
        <v>4.5441295429478404E-2</v>
      </c>
      <c r="K23" s="2">
        <f t="shared" si="11"/>
        <v>5.7329425826496264E-2</v>
      </c>
      <c r="L23" s="2">
        <f t="shared" si="11"/>
        <v>8.2963759375345291E-3</v>
      </c>
      <c r="M23" s="2">
        <f t="shared" si="11"/>
        <v>8.2392865449591152E-2</v>
      </c>
      <c r="N23" s="2">
        <f t="shared" si="11"/>
        <v>4.9722629802461164E-2</v>
      </c>
      <c r="O23" s="2">
        <f t="shared" si="11"/>
        <v>3.5725821185327877E-3</v>
      </c>
      <c r="P23" s="1"/>
    </row>
    <row r="24" spans="1:16" x14ac:dyDescent="0.2">
      <c r="A24" s="1" t="s">
        <v>7</v>
      </c>
      <c r="B24" s="1" t="s">
        <v>6</v>
      </c>
      <c r="C24" s="1"/>
      <c r="D24">
        <v>1.2583999633789062</v>
      </c>
      <c r="E24">
        <v>1.1132999658584595</v>
      </c>
      <c r="F24">
        <v>1.1115000247955322</v>
      </c>
      <c r="G24">
        <v>1.1126999855041504</v>
      </c>
      <c r="H24">
        <v>1.0432000160217285</v>
      </c>
      <c r="I24">
        <v>1.0961999893188477</v>
      </c>
      <c r="J24">
        <v>1.0672999620437622</v>
      </c>
      <c r="K24">
        <v>1.0223000049591064</v>
      </c>
      <c r="L24">
        <v>1.0328999757766724</v>
      </c>
      <c r="M24">
        <v>0.93229997158050537</v>
      </c>
      <c r="N24">
        <v>0.89910000562667847</v>
      </c>
      <c r="O24">
        <v>9.5299996435642242E-2</v>
      </c>
      <c r="P24" s="1"/>
    </row>
    <row r="25" spans="1:16" x14ac:dyDescent="0.2">
      <c r="A25" s="1"/>
      <c r="B25" s="1"/>
      <c r="C25" s="1"/>
      <c r="D25">
        <v>1.3457000255584717</v>
      </c>
      <c r="E25">
        <v>1.2892999649047852</v>
      </c>
      <c r="F25">
        <v>1.2353999614715576</v>
      </c>
      <c r="G25">
        <v>1.111299991607666</v>
      </c>
      <c r="H25">
        <v>1.1907999515533447</v>
      </c>
      <c r="I25">
        <v>1.2017999887466431</v>
      </c>
      <c r="J25">
        <v>1.1548999547958374</v>
      </c>
      <c r="K25">
        <v>1.0645999908447266</v>
      </c>
      <c r="L25">
        <v>1.1138999462127686</v>
      </c>
      <c r="M25">
        <v>1.0533000230789185</v>
      </c>
      <c r="N25">
        <v>1.0228999853134155</v>
      </c>
      <c r="O25">
        <v>9.6000000834465027E-2</v>
      </c>
      <c r="P25" s="1"/>
    </row>
    <row r="26" spans="1:16" x14ac:dyDescent="0.2">
      <c r="A26" s="1"/>
      <c r="B26" s="1"/>
      <c r="C26" s="1"/>
      <c r="D26">
        <v>1.3337999582290649</v>
      </c>
      <c r="E26">
        <v>1.1940000057220459</v>
      </c>
      <c r="F26">
        <v>1.1217999458312988</v>
      </c>
      <c r="G26">
        <v>1.1187000274658203</v>
      </c>
      <c r="H26">
        <v>1.0786999464035034</v>
      </c>
      <c r="I26">
        <v>1.0961999893188477</v>
      </c>
      <c r="J26">
        <v>1.0817999839782715</v>
      </c>
      <c r="K26">
        <v>1.0278999805450439</v>
      </c>
      <c r="L26">
        <v>1.0542000532150269</v>
      </c>
      <c r="M26">
        <v>1.0072000026702881</v>
      </c>
      <c r="N26">
        <v>0.94359999895095825</v>
      </c>
      <c r="O26">
        <v>9.920000284910202E-2</v>
      </c>
      <c r="P26" s="1"/>
    </row>
    <row r="27" spans="1:16" x14ac:dyDescent="0.2">
      <c r="A27" s="1"/>
      <c r="B27" s="1"/>
      <c r="C27" s="1" t="s">
        <v>3</v>
      </c>
      <c r="D27" s="4">
        <f>AVERAGE(D24:D26)</f>
        <v>1.3126333157221477</v>
      </c>
      <c r="E27" s="4">
        <f t="shared" ref="E27:O27" si="12">AVERAGE(E24:E26)</f>
        <v>1.1988666454950969</v>
      </c>
      <c r="F27" s="4">
        <f t="shared" si="12"/>
        <v>1.1562333106994629</v>
      </c>
      <c r="G27" s="4">
        <f t="shared" si="12"/>
        <v>1.1142333348592122</v>
      </c>
      <c r="H27" s="4">
        <f t="shared" si="12"/>
        <v>1.1042333046595256</v>
      </c>
      <c r="I27" s="4">
        <f t="shared" si="12"/>
        <v>1.1313999891281128</v>
      </c>
      <c r="J27" s="4">
        <f t="shared" si="12"/>
        <v>1.1013333002726238</v>
      </c>
      <c r="K27" s="4">
        <f t="shared" si="12"/>
        <v>1.038266658782959</v>
      </c>
      <c r="L27" s="4">
        <f t="shared" si="12"/>
        <v>1.0669999917348225</v>
      </c>
      <c r="M27" s="4">
        <f t="shared" si="12"/>
        <v>0.99759999910990393</v>
      </c>
      <c r="N27" s="4">
        <f t="shared" si="12"/>
        <v>0.95519999663035071</v>
      </c>
      <c r="O27" s="4">
        <f t="shared" si="12"/>
        <v>9.6833333373069763E-2</v>
      </c>
      <c r="P27" s="1"/>
    </row>
    <row r="28" spans="1:16" x14ac:dyDescent="0.2">
      <c r="A28" s="1"/>
      <c r="B28" s="1"/>
      <c r="C28" s="1" t="s">
        <v>2</v>
      </c>
      <c r="D28">
        <v>0.42910000681877136</v>
      </c>
      <c r="E28">
        <v>0.3580000102519989</v>
      </c>
      <c r="F28">
        <v>0.27149999141693115</v>
      </c>
      <c r="G28">
        <v>0.30059999227523804</v>
      </c>
      <c r="H28">
        <v>0.25060001015663147</v>
      </c>
      <c r="I28">
        <v>0.21770000457763672</v>
      </c>
      <c r="J28">
        <v>0.19629999995231628</v>
      </c>
      <c r="K28">
        <v>0.17739999294281006</v>
      </c>
      <c r="L28">
        <v>0.17990000545978546</v>
      </c>
      <c r="M28">
        <v>0.15019999444484711</v>
      </c>
      <c r="N28">
        <v>9.9500000476837158E-2</v>
      </c>
      <c r="O28">
        <v>9.8600000143051147E-2</v>
      </c>
      <c r="P28" s="1"/>
    </row>
    <row r="29" spans="1:16" x14ac:dyDescent="0.2">
      <c r="A29" s="1"/>
      <c r="B29" s="1"/>
      <c r="C29" s="1" t="s">
        <v>1</v>
      </c>
      <c r="D29" s="3">
        <f>D27-D28</f>
        <v>0.88353330890337634</v>
      </c>
      <c r="E29" s="3">
        <f>E27-E28</f>
        <v>0.84086663524309802</v>
      </c>
      <c r="F29" s="3">
        <f>F27-F28</f>
        <v>0.88473331928253174</v>
      </c>
      <c r="G29" s="3">
        <f t="shared" ref="G29:N29" si="13">G27-G28</f>
        <v>0.81363334258397413</v>
      </c>
      <c r="H29" s="3">
        <f t="shared" si="13"/>
        <v>0.85363329450289416</v>
      </c>
      <c r="I29" s="3">
        <f t="shared" si="13"/>
        <v>0.91369998455047607</v>
      </c>
      <c r="J29" s="3">
        <f t="shared" si="13"/>
        <v>0.90503330032030749</v>
      </c>
      <c r="K29" s="3">
        <f t="shared" si="13"/>
        <v>0.86086666584014893</v>
      </c>
      <c r="L29" s="3">
        <f t="shared" si="13"/>
        <v>0.88709998627503706</v>
      </c>
      <c r="M29" s="3">
        <f t="shared" si="13"/>
        <v>0.84740000466505683</v>
      </c>
      <c r="N29" s="3">
        <f t="shared" si="13"/>
        <v>0.85569999615351355</v>
      </c>
      <c r="O29" s="3">
        <f t="shared" ref="O29" si="14">O27-$O27</f>
        <v>0</v>
      </c>
      <c r="P29" s="1"/>
    </row>
    <row r="30" spans="1:16" x14ac:dyDescent="0.2">
      <c r="A30" s="1"/>
      <c r="B30" s="1"/>
      <c r="C30" s="1" t="s">
        <v>0</v>
      </c>
      <c r="D30" s="2">
        <f>STDEV(D24:D26)</f>
        <v>4.7342848249769753E-2</v>
      </c>
      <c r="E30" s="2">
        <f t="shared" ref="E30:O30" si="15">STDEV(E24:E26)</f>
        <v>8.81008686284485E-2</v>
      </c>
      <c r="F30" s="2">
        <f t="shared" si="15"/>
        <v>6.8753480196924302E-2</v>
      </c>
      <c r="G30" s="2">
        <f t="shared" si="15"/>
        <v>3.9310943589532148E-3</v>
      </c>
      <c r="H30" s="2">
        <f t="shared" si="15"/>
        <v>7.7041544183038643E-2</v>
      </c>
      <c r="I30" s="2">
        <f t="shared" si="15"/>
        <v>6.0968188096062005E-2</v>
      </c>
      <c r="J30" s="2">
        <f t="shared" si="15"/>
        <v>4.6953194956598117E-2</v>
      </c>
      <c r="K30" s="2">
        <f t="shared" si="15"/>
        <v>2.2976579700801015E-2</v>
      </c>
      <c r="L30" s="2">
        <f t="shared" si="15"/>
        <v>4.1989613266199856E-2</v>
      </c>
      <c r="M30" s="2">
        <f t="shared" si="15"/>
        <v>6.1068593949133915E-2</v>
      </c>
      <c r="N30" s="2">
        <f t="shared" si="15"/>
        <v>6.2709877230230332E-2</v>
      </c>
      <c r="O30" s="2">
        <f t="shared" si="15"/>
        <v>2.0792654583241437E-3</v>
      </c>
      <c r="P30" s="1"/>
    </row>
    <row r="31" spans="1:16" x14ac:dyDescent="0.2">
      <c r="A31" s="1" t="s">
        <v>5</v>
      </c>
      <c r="B31" s="1" t="s">
        <v>4</v>
      </c>
      <c r="C31" s="1"/>
      <c r="D31">
        <v>0.90100002288818359</v>
      </c>
      <c r="E31">
        <v>0.83899998664855957</v>
      </c>
      <c r="F31">
        <v>0.84719997644424438</v>
      </c>
      <c r="G31">
        <v>0.80529999732971191</v>
      </c>
      <c r="H31">
        <v>0.78880000114440918</v>
      </c>
      <c r="I31">
        <v>0.79600000381469727</v>
      </c>
      <c r="J31">
        <v>0.74540001153945923</v>
      </c>
      <c r="K31">
        <v>0.85189998149871826</v>
      </c>
      <c r="L31">
        <v>0.83170002698898315</v>
      </c>
      <c r="M31">
        <v>0.83160001039505005</v>
      </c>
      <c r="N31">
        <v>0.98970001935958862</v>
      </c>
      <c r="O31">
        <v>9.8399996757507324E-2</v>
      </c>
      <c r="P31" s="1"/>
    </row>
    <row r="32" spans="1:16" x14ac:dyDescent="0.2">
      <c r="A32" s="1"/>
      <c r="B32" s="1"/>
      <c r="C32" s="1"/>
      <c r="D32">
        <v>0.881600022315979</v>
      </c>
      <c r="E32">
        <v>0.86100000143051147</v>
      </c>
      <c r="F32">
        <v>0.86470001935958862</v>
      </c>
      <c r="G32">
        <v>0.83249998092651367</v>
      </c>
      <c r="H32">
        <v>0.81150001287460327</v>
      </c>
      <c r="I32">
        <v>0.83719998598098755</v>
      </c>
      <c r="J32">
        <v>0.80080002546310425</v>
      </c>
      <c r="K32">
        <v>0.8716999888420105</v>
      </c>
      <c r="L32">
        <v>0.82609999179840088</v>
      </c>
      <c r="M32">
        <v>0.89810001850128174</v>
      </c>
      <c r="N32">
        <v>1.0271999835968018</v>
      </c>
      <c r="O32">
        <v>0.1656000018119812</v>
      </c>
      <c r="P32" s="1"/>
    </row>
    <row r="33" spans="1:16" x14ac:dyDescent="0.2">
      <c r="A33" s="1"/>
      <c r="B33" s="1"/>
      <c r="C33" s="1"/>
      <c r="D33">
        <v>0.99320000410079956</v>
      </c>
      <c r="E33">
        <v>0.91289997100830078</v>
      </c>
      <c r="F33">
        <v>0.86949998140335083</v>
      </c>
      <c r="G33">
        <v>0.80369997024536133</v>
      </c>
      <c r="H33">
        <v>0.82340002059936523</v>
      </c>
      <c r="I33">
        <v>0.81730002164840698</v>
      </c>
      <c r="J33">
        <v>0.80110001564025879</v>
      </c>
      <c r="K33">
        <v>0.82529997825622559</v>
      </c>
      <c r="L33">
        <v>0.86879998445510864</v>
      </c>
      <c r="M33">
        <v>0.80349999666213989</v>
      </c>
      <c r="N33">
        <v>1.0819000005722046</v>
      </c>
      <c r="O33">
        <v>9.8200000822544098E-2</v>
      </c>
      <c r="P33" s="1"/>
    </row>
    <row r="34" spans="1:16" x14ac:dyDescent="0.2">
      <c r="A34" s="1"/>
      <c r="B34" s="1"/>
      <c r="C34" s="1" t="s">
        <v>3</v>
      </c>
      <c r="D34" s="4">
        <f>AVERAGE(D31:D33)</f>
        <v>0.92526668310165405</v>
      </c>
      <c r="E34" s="4">
        <f t="shared" ref="E34:O34" si="16">AVERAGE(E31:E33)</f>
        <v>0.87096665302912391</v>
      </c>
      <c r="F34" s="4">
        <f t="shared" si="16"/>
        <v>0.86046665906906128</v>
      </c>
      <c r="G34" s="4">
        <f t="shared" si="16"/>
        <v>0.81383331616719568</v>
      </c>
      <c r="H34" s="4">
        <f t="shared" si="16"/>
        <v>0.80790001153945923</v>
      </c>
      <c r="I34" s="4">
        <f t="shared" si="16"/>
        <v>0.81683333714803064</v>
      </c>
      <c r="J34" s="4">
        <f t="shared" si="16"/>
        <v>0.78243335088094079</v>
      </c>
      <c r="K34" s="4">
        <f t="shared" si="16"/>
        <v>0.84963331619898474</v>
      </c>
      <c r="L34" s="4">
        <f t="shared" si="16"/>
        <v>0.84220000108083093</v>
      </c>
      <c r="M34" s="4">
        <f t="shared" si="16"/>
        <v>0.8444000085194906</v>
      </c>
      <c r="N34" s="4">
        <f t="shared" si="16"/>
        <v>1.0329333345095317</v>
      </c>
      <c r="O34" s="4">
        <f t="shared" si="16"/>
        <v>0.12073333313067754</v>
      </c>
      <c r="P34" s="1"/>
    </row>
    <row r="35" spans="1:16" x14ac:dyDescent="0.2">
      <c r="A35" s="1"/>
      <c r="B35" s="1"/>
      <c r="C35" s="1" t="s">
        <v>2</v>
      </c>
      <c r="D35">
        <v>0.42910000681877136</v>
      </c>
      <c r="E35">
        <v>0.3580000102519989</v>
      </c>
      <c r="F35">
        <v>0.27149999141693115</v>
      </c>
      <c r="G35">
        <v>0.30059999227523804</v>
      </c>
      <c r="H35">
        <v>0.25060001015663147</v>
      </c>
      <c r="I35">
        <v>0.21770000457763672</v>
      </c>
      <c r="J35">
        <v>0.19629999995231628</v>
      </c>
      <c r="K35">
        <v>0.17739999294281006</v>
      </c>
      <c r="L35">
        <v>0.17990000545978546</v>
      </c>
      <c r="M35">
        <v>0.15019999444484711</v>
      </c>
      <c r="N35">
        <v>9.9500000476837158E-2</v>
      </c>
      <c r="O35">
        <v>9.8600000143051147E-2</v>
      </c>
      <c r="P35" s="1"/>
    </row>
    <row r="36" spans="1:16" x14ac:dyDescent="0.2">
      <c r="A36" s="1"/>
      <c r="B36" s="1"/>
      <c r="C36" s="1" t="s">
        <v>1</v>
      </c>
      <c r="D36" s="3">
        <f>D34-D35</f>
        <v>0.49616667628288269</v>
      </c>
      <c r="E36" s="3">
        <f>E34-E35</f>
        <v>0.512966642777125</v>
      </c>
      <c r="F36" s="3">
        <f t="shared" ref="F36:N36" si="17">F34-F35</f>
        <v>0.58896666765213013</v>
      </c>
      <c r="G36" s="3">
        <f t="shared" si="17"/>
        <v>0.51323332389195764</v>
      </c>
      <c r="H36" s="3">
        <f t="shared" si="17"/>
        <v>0.55730000138282776</v>
      </c>
      <c r="I36" s="3">
        <f t="shared" si="17"/>
        <v>0.59913333257039392</v>
      </c>
      <c r="J36" s="3">
        <f t="shared" si="17"/>
        <v>0.58613335092862451</v>
      </c>
      <c r="K36" s="3">
        <f t="shared" si="17"/>
        <v>0.67223332325617469</v>
      </c>
      <c r="L36" s="3">
        <f t="shared" si="17"/>
        <v>0.66229999562104547</v>
      </c>
      <c r="M36" s="3">
        <f t="shared" si="17"/>
        <v>0.69420001407464349</v>
      </c>
      <c r="N36" s="3">
        <f t="shared" si="17"/>
        <v>0.93343333403269457</v>
      </c>
      <c r="O36" s="3">
        <f t="shared" ref="O36" si="18">O34-$O34</f>
        <v>0</v>
      </c>
      <c r="P36" s="1"/>
    </row>
    <row r="37" spans="1:16" x14ac:dyDescent="0.2">
      <c r="A37" s="1"/>
      <c r="B37" s="1"/>
      <c r="C37" s="1" t="s">
        <v>0</v>
      </c>
      <c r="D37" s="2">
        <f>STDEV(D31:D33)</f>
        <v>5.9626270066390138E-2</v>
      </c>
      <c r="E37" s="2">
        <f t="shared" ref="E37:O37" si="19">STDEV(E31:E33)</f>
        <v>3.7944729939196988E-2</v>
      </c>
      <c r="F37" s="2">
        <f t="shared" si="19"/>
        <v>1.1737272247251631E-2</v>
      </c>
      <c r="G37" s="2">
        <f t="shared" si="19"/>
        <v>1.6185589318750127E-2</v>
      </c>
      <c r="H37" s="2">
        <f t="shared" si="19"/>
        <v>1.757869004734464E-2</v>
      </c>
      <c r="I37" s="2">
        <f t="shared" si="19"/>
        <v>2.0603955407708201E-2</v>
      </c>
      <c r="J37" s="2">
        <f t="shared" si="19"/>
        <v>3.2072163407113496E-2</v>
      </c>
      <c r="K37" s="2">
        <f t="shared" si="19"/>
        <v>2.3282903046570456E-2</v>
      </c>
      <c r="L37" s="2">
        <f t="shared" si="19"/>
        <v>2.3205806065892853E-2</v>
      </c>
      <c r="M37" s="2">
        <f t="shared" si="19"/>
        <v>4.8581591132658357E-2</v>
      </c>
      <c r="N37" s="2">
        <f t="shared" si="19"/>
        <v>4.6366611030115842E-2</v>
      </c>
      <c r="O37" s="2">
        <f t="shared" si="19"/>
        <v>3.8855803537076739E-2</v>
      </c>
      <c r="P37" s="1"/>
    </row>
    <row r="38" spans="1:1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B225-901B-C14F-A2DC-9D1A0D7384EC}">
  <dimension ref="A1:R30"/>
  <sheetViews>
    <sheetView workbookViewId="0">
      <selection activeCell="R11" sqref="R11"/>
    </sheetView>
  </sheetViews>
  <sheetFormatPr baseColWidth="10" defaultRowHeight="16" x14ac:dyDescent="0.2"/>
  <sheetData>
    <row r="1" spans="1:18" x14ac:dyDescent="0.2">
      <c r="A1" s="1"/>
      <c r="B1" s="1" t="s">
        <v>21</v>
      </c>
      <c r="C1" s="1"/>
      <c r="D1">
        <v>5</v>
      </c>
      <c r="E1">
        <f>D1/2</f>
        <v>2.5</v>
      </c>
      <c r="F1">
        <f t="shared" ref="F1:M1" si="0">E1/2</f>
        <v>1.25</v>
      </c>
      <c r="G1">
        <f t="shared" si="0"/>
        <v>0.625</v>
      </c>
      <c r="H1" s="1">
        <f t="shared" si="0"/>
        <v>0.3125</v>
      </c>
      <c r="I1" s="1">
        <f t="shared" si="0"/>
        <v>0.15625</v>
      </c>
      <c r="J1" s="5">
        <f t="shared" si="0"/>
        <v>7.8125E-2</v>
      </c>
      <c r="K1" s="5">
        <f t="shared" si="0"/>
        <v>3.90625E-2</v>
      </c>
      <c r="L1" s="5">
        <f t="shared" si="0"/>
        <v>1.953125E-2</v>
      </c>
      <c r="M1" s="5">
        <f t="shared" si="0"/>
        <v>9.765625E-3</v>
      </c>
      <c r="N1">
        <v>0</v>
      </c>
      <c r="O1" s="1" t="s">
        <v>17</v>
      </c>
      <c r="P1" s="1"/>
      <c r="Q1" s="1"/>
      <c r="R1" s="1"/>
    </row>
    <row r="2" spans="1:1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s="1" t="s">
        <v>13</v>
      </c>
      <c r="B3" s="1" t="s">
        <v>18</v>
      </c>
      <c r="C3" s="1"/>
      <c r="D3">
        <v>0.57520002126693726</v>
      </c>
      <c r="E3">
        <v>0.63760000467300415</v>
      </c>
      <c r="F3">
        <v>0.63010001182556152</v>
      </c>
      <c r="G3">
        <v>0.46950000524520874</v>
      </c>
      <c r="H3">
        <v>0.57400000095367432</v>
      </c>
      <c r="I3">
        <v>0.65979999303817749</v>
      </c>
      <c r="J3">
        <v>0.57349997758865356</v>
      </c>
      <c r="K3">
        <v>0.34119999408721924</v>
      </c>
      <c r="L3">
        <v>0.12039999663829803</v>
      </c>
      <c r="M3">
        <v>0.12210000306367874</v>
      </c>
      <c r="N3">
        <v>0.10300000011920929</v>
      </c>
      <c r="O3">
        <v>5.7599999010562897E-2</v>
      </c>
      <c r="P3" s="1"/>
      <c r="Q3" s="1"/>
      <c r="R3" s="1"/>
    </row>
    <row r="4" spans="1:18" x14ac:dyDescent="0.2">
      <c r="A4" s="1"/>
      <c r="B4" s="1"/>
      <c r="C4" s="1"/>
      <c r="D4">
        <v>0.54729998111724854</v>
      </c>
      <c r="E4">
        <v>0.5909000039100647</v>
      </c>
      <c r="F4">
        <v>0.5493999719619751</v>
      </c>
      <c r="G4">
        <v>0.58600002527236938</v>
      </c>
      <c r="H4">
        <v>0.58170002698898315</v>
      </c>
      <c r="I4">
        <v>0.61330002546310425</v>
      </c>
      <c r="K4">
        <v>0.29269999265670776</v>
      </c>
      <c r="L4">
        <v>0.13629999756813049</v>
      </c>
      <c r="M4">
        <v>0.13079999387264252</v>
      </c>
      <c r="N4">
        <v>0.1160999983549118</v>
      </c>
      <c r="O4">
        <v>5.9900000691413879E-2</v>
      </c>
      <c r="P4" s="1"/>
      <c r="Q4" s="1"/>
      <c r="R4" s="1"/>
    </row>
    <row r="5" spans="1:18" x14ac:dyDescent="0.2">
      <c r="A5" s="1"/>
      <c r="B5" s="1"/>
      <c r="C5" s="1"/>
      <c r="D5">
        <v>0.58170002698898315</v>
      </c>
      <c r="E5">
        <v>0.55470001697540283</v>
      </c>
      <c r="F5">
        <v>0.67150002717971802</v>
      </c>
      <c r="G5">
        <v>0.68730002641677856</v>
      </c>
      <c r="H5">
        <v>0.65030002593994141</v>
      </c>
      <c r="I5">
        <v>0.60439997911453247</v>
      </c>
      <c r="J5">
        <v>0.57810002565383911</v>
      </c>
      <c r="K5">
        <v>0.34900000691413879</v>
      </c>
      <c r="L5">
        <v>0.22139999270439148</v>
      </c>
      <c r="M5">
        <v>0.14710000157356262</v>
      </c>
      <c r="N5">
        <v>0.11860000342130661</v>
      </c>
      <c r="O5">
        <v>6.1099998652935028E-2</v>
      </c>
      <c r="P5" s="1"/>
      <c r="Q5" s="1"/>
      <c r="R5" s="1"/>
    </row>
    <row r="6" spans="1:18" x14ac:dyDescent="0.2">
      <c r="A6" s="1"/>
      <c r="B6" s="1"/>
      <c r="C6" s="1" t="s">
        <v>3</v>
      </c>
      <c r="D6" s="4">
        <f t="shared" ref="D6:O6" si="1">AVERAGE(D3:D5)</f>
        <v>0.56806667645772302</v>
      </c>
      <c r="E6" s="4">
        <f t="shared" si="1"/>
        <v>0.5944000085194906</v>
      </c>
      <c r="F6" s="4">
        <f t="shared" si="1"/>
        <v>0.61700000365575158</v>
      </c>
      <c r="G6" s="4">
        <f t="shared" si="1"/>
        <v>0.58093335231145227</v>
      </c>
      <c r="H6" s="4">
        <f t="shared" si="1"/>
        <v>0.60200001796086633</v>
      </c>
      <c r="I6" s="4">
        <f t="shared" si="1"/>
        <v>0.62583333253860474</v>
      </c>
      <c r="J6" s="4">
        <f t="shared" si="1"/>
        <v>0.57580000162124634</v>
      </c>
      <c r="K6" s="4">
        <f t="shared" si="1"/>
        <v>0.32763333121935528</v>
      </c>
      <c r="L6" s="4">
        <f t="shared" si="1"/>
        <v>0.15936666230360666</v>
      </c>
      <c r="M6" s="4">
        <f t="shared" si="1"/>
        <v>0.13333333283662796</v>
      </c>
      <c r="N6" s="4">
        <f t="shared" si="1"/>
        <v>0.11256666729847591</v>
      </c>
      <c r="O6" s="4">
        <f t="shared" si="1"/>
        <v>5.9533332784970604E-2</v>
      </c>
      <c r="P6" s="1"/>
      <c r="Q6" s="1"/>
      <c r="R6" s="1"/>
    </row>
    <row r="7" spans="1:18" x14ac:dyDescent="0.2">
      <c r="A7" s="1"/>
      <c r="B7" s="1"/>
      <c r="C7" s="1" t="s">
        <v>1</v>
      </c>
      <c r="D7" s="3">
        <f>D6-$O6</f>
        <v>0.50853334367275238</v>
      </c>
      <c r="E7" s="3">
        <f t="shared" ref="E7:O7" si="2">E6-$O6</f>
        <v>0.53486667573451996</v>
      </c>
      <c r="F7" s="3">
        <f t="shared" si="2"/>
        <v>0.55746667087078094</v>
      </c>
      <c r="G7" s="3">
        <f t="shared" si="2"/>
        <v>0.52140001952648163</v>
      </c>
      <c r="H7" s="3">
        <f t="shared" si="2"/>
        <v>0.54246668517589569</v>
      </c>
      <c r="I7" s="3">
        <f t="shared" si="2"/>
        <v>0.5662999997536341</v>
      </c>
      <c r="J7" s="3">
        <f t="shared" si="2"/>
        <v>0.5162666688362757</v>
      </c>
      <c r="K7" s="3">
        <f t="shared" si="2"/>
        <v>0.2680999984343847</v>
      </c>
      <c r="L7" s="3">
        <f t="shared" si="2"/>
        <v>9.9833329518636049E-2</v>
      </c>
      <c r="M7" s="3">
        <f t="shared" si="2"/>
        <v>7.380000005165735E-2</v>
      </c>
      <c r="N7" s="3">
        <f t="shared" si="2"/>
        <v>5.3033334513505302E-2</v>
      </c>
      <c r="O7" s="3">
        <f t="shared" si="2"/>
        <v>0</v>
      </c>
      <c r="P7" s="1"/>
      <c r="Q7" s="1"/>
      <c r="R7" s="1"/>
    </row>
    <row r="8" spans="1:18" x14ac:dyDescent="0.2">
      <c r="A8" s="1"/>
      <c r="B8" s="1"/>
      <c r="C8" s="1" t="s">
        <v>0</v>
      </c>
      <c r="D8" s="2">
        <f>STDEV(D3:D5)</f>
        <v>1.8275783023436222E-2</v>
      </c>
      <c r="E8" s="2">
        <f t="shared" ref="E8:O8" si="3">STDEV(E3:E5)</f>
        <v>4.1560672687832118E-2</v>
      </c>
      <c r="F8" s="2">
        <f t="shared" si="3"/>
        <v>6.2095197331039895E-2</v>
      </c>
      <c r="G8" s="2">
        <f t="shared" si="3"/>
        <v>0.10898837408987148</v>
      </c>
      <c r="H8" s="2">
        <f t="shared" si="3"/>
        <v>4.2005841002414751E-2</v>
      </c>
      <c r="I8" s="2">
        <f t="shared" si="3"/>
        <v>2.9750684452153509E-2</v>
      </c>
      <c r="J8" s="2">
        <f t="shared" si="3"/>
        <v>3.252725180676758E-3</v>
      </c>
      <c r="K8" s="2">
        <f t="shared" si="3"/>
        <v>3.0503502378816168E-2</v>
      </c>
      <c r="L8" s="2">
        <f t="shared" si="3"/>
        <v>5.430748629656753E-2</v>
      </c>
      <c r="M8" s="2">
        <f t="shared" si="3"/>
        <v>1.2691073087150046E-2</v>
      </c>
      <c r="N8" s="2">
        <f t="shared" si="3"/>
        <v>8.3787437615756369E-3</v>
      </c>
      <c r="O8" s="2">
        <f t="shared" si="3"/>
        <v>1.7785762253451169E-3</v>
      </c>
      <c r="P8" s="1"/>
      <c r="Q8" s="1"/>
      <c r="R8" s="1"/>
    </row>
    <row r="9" spans="1:18" x14ac:dyDescent="0.2">
      <c r="A9" s="1" t="s">
        <v>10</v>
      </c>
      <c r="B9" s="1" t="s">
        <v>19</v>
      </c>
      <c r="C9" s="1"/>
      <c r="D9">
        <v>0.47369998693466187</v>
      </c>
      <c r="F9">
        <v>0.4982999861240387</v>
      </c>
      <c r="G9">
        <v>0.4359000027179718</v>
      </c>
      <c r="H9">
        <v>0.27489998936653137</v>
      </c>
      <c r="I9">
        <v>0.27619999647140503</v>
      </c>
      <c r="J9">
        <v>0.15350000560283661</v>
      </c>
      <c r="K9">
        <v>0.15800000727176666</v>
      </c>
      <c r="L9">
        <v>0.16889999806880951</v>
      </c>
      <c r="M9">
        <v>0.14309999346733093</v>
      </c>
      <c r="N9">
        <v>0.14239999651908875</v>
      </c>
      <c r="O9">
        <v>6.0499999672174454E-2</v>
      </c>
      <c r="P9" s="1"/>
      <c r="Q9" s="1"/>
      <c r="R9" s="1"/>
    </row>
    <row r="10" spans="1:18" x14ac:dyDescent="0.2">
      <c r="A10" s="1"/>
      <c r="B10" s="1"/>
      <c r="C10" s="1"/>
      <c r="D10">
        <v>0.62989997863769531</v>
      </c>
      <c r="E10">
        <v>0.6283000111579895</v>
      </c>
      <c r="F10">
        <v>0.54750001430511475</v>
      </c>
      <c r="G10">
        <v>0.53030002117156982</v>
      </c>
      <c r="H10">
        <v>0.44780001044273376</v>
      </c>
      <c r="I10">
        <v>0.35710000991821289</v>
      </c>
      <c r="J10">
        <v>0.20119999349117279</v>
      </c>
      <c r="K10">
        <v>0.18420000374317169</v>
      </c>
      <c r="L10">
        <v>0.13850000500679016</v>
      </c>
      <c r="M10">
        <v>0.1395999938249588</v>
      </c>
      <c r="N10">
        <v>0.13590000569820404</v>
      </c>
      <c r="O10">
        <v>6.0899998992681503E-2</v>
      </c>
      <c r="P10" s="1"/>
      <c r="Q10" s="1"/>
      <c r="R10" s="1"/>
    </row>
    <row r="11" spans="1:18" x14ac:dyDescent="0.2">
      <c r="A11" s="1"/>
      <c r="B11" s="1"/>
      <c r="C11" s="1"/>
      <c r="D11">
        <v>0.66820001602172852</v>
      </c>
      <c r="E11">
        <v>0.60479998588562012</v>
      </c>
      <c r="F11">
        <v>0.56220000982284546</v>
      </c>
      <c r="G11">
        <v>0.45570001006126404</v>
      </c>
      <c r="H11">
        <v>0.44920000433921814</v>
      </c>
      <c r="I11">
        <v>0.31940001249313354</v>
      </c>
      <c r="J11">
        <v>0.24490000307559967</v>
      </c>
      <c r="K11">
        <v>0.16979999840259552</v>
      </c>
      <c r="L11">
        <v>0.15729999542236328</v>
      </c>
      <c r="M11">
        <v>0.13470000028610229</v>
      </c>
      <c r="N11">
        <v>0.12319999933242798</v>
      </c>
      <c r="O11">
        <v>5.6899998337030411E-2</v>
      </c>
      <c r="P11" s="1"/>
      <c r="Q11" s="1"/>
      <c r="R11" s="1"/>
    </row>
    <row r="12" spans="1:18" x14ac:dyDescent="0.2">
      <c r="A12" s="1"/>
      <c r="B12" s="1"/>
      <c r="C12" s="1" t="s">
        <v>3</v>
      </c>
      <c r="D12" s="4">
        <f t="shared" ref="D12:O12" si="4">AVERAGE(D9:D11)</f>
        <v>0.59059999386469519</v>
      </c>
      <c r="E12" s="4">
        <f t="shared" si="4"/>
        <v>0.61654999852180481</v>
      </c>
      <c r="F12" s="4">
        <f t="shared" si="4"/>
        <v>0.536000003417333</v>
      </c>
      <c r="G12" s="4">
        <f t="shared" si="4"/>
        <v>0.47396667798360187</v>
      </c>
      <c r="H12" s="4">
        <f t="shared" si="4"/>
        <v>0.39063333471616107</v>
      </c>
      <c r="I12" s="4">
        <f t="shared" si="4"/>
        <v>0.31756667296091717</v>
      </c>
      <c r="J12" s="4">
        <f t="shared" si="4"/>
        <v>0.19986666738986969</v>
      </c>
      <c r="K12" s="4">
        <f t="shared" si="4"/>
        <v>0.17066666980584463</v>
      </c>
      <c r="L12" s="4">
        <f t="shared" si="4"/>
        <v>0.15489999949932098</v>
      </c>
      <c r="M12" s="4">
        <f t="shared" si="4"/>
        <v>0.13913332919279733</v>
      </c>
      <c r="N12" s="4">
        <f t="shared" si="4"/>
        <v>0.13383333384990692</v>
      </c>
      <c r="O12" s="4">
        <f t="shared" si="4"/>
        <v>5.943333233396212E-2</v>
      </c>
      <c r="P12" s="1"/>
      <c r="Q12" s="1"/>
      <c r="R12" s="1"/>
    </row>
    <row r="13" spans="1:18" x14ac:dyDescent="0.2">
      <c r="A13" s="1"/>
      <c r="B13" s="1"/>
      <c r="C13" s="1" t="s">
        <v>1</v>
      </c>
      <c r="D13" s="3">
        <f t="shared" ref="D13:O13" si="5">D12-$O12</f>
        <v>0.53116666153073311</v>
      </c>
      <c r="E13" s="3">
        <f t="shared" si="5"/>
        <v>0.55711666618784272</v>
      </c>
      <c r="F13" s="3">
        <f t="shared" si="5"/>
        <v>0.47656667108337086</v>
      </c>
      <c r="G13" s="3">
        <f t="shared" si="5"/>
        <v>0.41453334564963973</v>
      </c>
      <c r="H13" s="3">
        <f t="shared" si="5"/>
        <v>0.33120000238219893</v>
      </c>
      <c r="I13" s="3">
        <f t="shared" si="5"/>
        <v>0.25813334062695503</v>
      </c>
      <c r="J13" s="3">
        <f t="shared" si="5"/>
        <v>0.14043333505590758</v>
      </c>
      <c r="K13" s="3">
        <f t="shared" si="5"/>
        <v>0.11123333747188252</v>
      </c>
      <c r="L13" s="3">
        <f t="shared" si="5"/>
        <v>9.5466667165358871E-2</v>
      </c>
      <c r="M13" s="3">
        <f t="shared" si="5"/>
        <v>7.969999685883522E-2</v>
      </c>
      <c r="N13" s="3">
        <f t="shared" si="5"/>
        <v>7.4400001515944808E-2</v>
      </c>
      <c r="O13" s="3">
        <f t="shared" si="5"/>
        <v>0</v>
      </c>
      <c r="P13" s="1"/>
      <c r="Q13" s="1"/>
      <c r="R13" s="1"/>
    </row>
    <row r="14" spans="1:18" x14ac:dyDescent="0.2">
      <c r="A14" s="1"/>
      <c r="B14" s="1"/>
      <c r="C14" s="1" t="s">
        <v>0</v>
      </c>
      <c r="D14" s="2">
        <f t="shared" ref="D14:O14" si="6">STDEV(D9:D11)</f>
        <v>0.10303364465593755</v>
      </c>
      <c r="E14" s="2">
        <f t="shared" si="6"/>
        <v>1.6617027228147636E-2</v>
      </c>
      <c r="F14" s="2">
        <f t="shared" si="6"/>
        <v>3.3466265776021999E-2</v>
      </c>
      <c r="G14" s="2">
        <f t="shared" si="6"/>
        <v>4.9780460411175752E-2</v>
      </c>
      <c r="H14" s="2">
        <f t="shared" si="6"/>
        <v>0.1002304615129056</v>
      </c>
      <c r="I14" s="2">
        <f t="shared" si="6"/>
        <v>4.0481154804473195E-2</v>
      </c>
      <c r="J14" s="2">
        <f t="shared" si="6"/>
        <v>4.5714584143078295E-2</v>
      </c>
      <c r="K14" s="2">
        <f t="shared" si="6"/>
        <v>1.3121482129177188E-2</v>
      </c>
      <c r="L14" s="2">
        <f t="shared" si="6"/>
        <v>1.534144321325966E-2</v>
      </c>
      <c r="M14" s="2">
        <f t="shared" si="6"/>
        <v>4.2193960788665828E-3</v>
      </c>
      <c r="N14" s="2">
        <f t="shared" si="6"/>
        <v>9.7654146040172408E-3</v>
      </c>
      <c r="O14" s="2">
        <f t="shared" si="6"/>
        <v>2.2030287603908008E-3</v>
      </c>
      <c r="P14" s="1"/>
      <c r="Q14" s="1"/>
      <c r="R14" s="1"/>
    </row>
    <row r="15" spans="1:18" x14ac:dyDescent="0.2">
      <c r="A15" s="1"/>
      <c r="R15" s="1"/>
    </row>
    <row r="16" spans="1:18" x14ac:dyDescent="0.2">
      <c r="A16" s="1"/>
      <c r="R16" s="1"/>
    </row>
    <row r="17" spans="1:18" x14ac:dyDescent="0.2">
      <c r="A17" s="1"/>
      <c r="R17" s="1"/>
    </row>
    <row r="18" spans="1:18" x14ac:dyDescent="0.2">
      <c r="A18" s="1"/>
      <c r="R18" s="1"/>
    </row>
    <row r="19" spans="1:18" x14ac:dyDescent="0.2">
      <c r="A19" s="1"/>
      <c r="R19" s="1"/>
    </row>
    <row r="20" spans="1:18" x14ac:dyDescent="0.2">
      <c r="A20" s="1"/>
      <c r="R20" s="1"/>
    </row>
    <row r="21" spans="1:18" x14ac:dyDescent="0.2">
      <c r="A21" s="1" t="s">
        <v>7</v>
      </c>
      <c r="B21" s="1" t="s">
        <v>20</v>
      </c>
      <c r="C21" s="1"/>
      <c r="D21">
        <v>0.48719999194145203</v>
      </c>
      <c r="E21">
        <v>0.37680000066757202</v>
      </c>
      <c r="F21">
        <v>0.53979998826980591</v>
      </c>
      <c r="G21">
        <v>0.54570001363754272</v>
      </c>
      <c r="H21">
        <v>0.39449998736381531</v>
      </c>
      <c r="I21">
        <v>0.30160000920295715</v>
      </c>
      <c r="J21">
        <v>0.23690000176429749</v>
      </c>
      <c r="K21">
        <v>0.17949999868869781</v>
      </c>
      <c r="L21">
        <v>0.14749999344348907</v>
      </c>
      <c r="M21">
        <v>0.15520000457763672</v>
      </c>
      <c r="N21">
        <v>0.15479999780654907</v>
      </c>
      <c r="O21">
        <v>6.0699999332427979E-2</v>
      </c>
      <c r="P21" s="1"/>
      <c r="Q21" s="1"/>
      <c r="R21" s="1"/>
    </row>
    <row r="22" spans="1:18" x14ac:dyDescent="0.2">
      <c r="A22" s="1"/>
      <c r="B22" s="1"/>
      <c r="C22" s="1"/>
      <c r="D22">
        <v>0.54769998788833618</v>
      </c>
      <c r="E22">
        <v>0.62480002641677856</v>
      </c>
      <c r="F22">
        <v>0.54640001058578491</v>
      </c>
      <c r="G22">
        <v>0.57130002975463867</v>
      </c>
      <c r="H22">
        <v>0.43479999899864197</v>
      </c>
      <c r="I22">
        <v>0.33100000023841858</v>
      </c>
      <c r="J22">
        <v>0.23260000348091125</v>
      </c>
      <c r="K22">
        <v>0.19269999861717224</v>
      </c>
      <c r="L22">
        <v>0.18739999830722809</v>
      </c>
      <c r="M22">
        <v>0.16099999845027924</v>
      </c>
      <c r="N22">
        <v>0.15739999711513519</v>
      </c>
      <c r="O22">
        <v>6.1299998313188553E-2</v>
      </c>
      <c r="P22" s="1"/>
      <c r="Q22" s="1"/>
      <c r="R22" s="1"/>
    </row>
    <row r="23" spans="1:18" x14ac:dyDescent="0.2">
      <c r="A23" s="1"/>
      <c r="B23" s="1"/>
      <c r="C23" s="1"/>
      <c r="D23">
        <v>0.50700002908706665</v>
      </c>
      <c r="E23">
        <v>0.61729997396469116</v>
      </c>
      <c r="F23">
        <v>0.52609997987747192</v>
      </c>
      <c r="G23">
        <v>0.55150002241134644</v>
      </c>
      <c r="H23">
        <v>0.40149998664855957</v>
      </c>
      <c r="I23">
        <v>0.35350000858306885</v>
      </c>
      <c r="J23">
        <v>0.18539999425411224</v>
      </c>
      <c r="K23">
        <v>0.19269999861717224</v>
      </c>
      <c r="L23">
        <v>0.16809999942779541</v>
      </c>
      <c r="M23">
        <v>0.16509999334812164</v>
      </c>
      <c r="N23">
        <v>0.11919999867677689</v>
      </c>
      <c r="O23">
        <v>5.5900000035762787E-2</v>
      </c>
      <c r="P23" s="1"/>
      <c r="Q23" s="1"/>
      <c r="R23" s="1"/>
    </row>
    <row r="24" spans="1:18" x14ac:dyDescent="0.2">
      <c r="A24" s="1"/>
      <c r="B24" s="1"/>
      <c r="C24" s="1" t="s">
        <v>3</v>
      </c>
      <c r="D24" s="4">
        <f t="shared" ref="D24:O24" si="7">AVERAGE(D21:D23)</f>
        <v>0.51396666963895166</v>
      </c>
      <c r="E24" s="4">
        <f t="shared" si="7"/>
        <v>0.53963333368301392</v>
      </c>
      <c r="F24" s="4">
        <f t="shared" si="7"/>
        <v>0.53743332624435425</v>
      </c>
      <c r="G24" s="4">
        <f t="shared" si="7"/>
        <v>0.55616668860117591</v>
      </c>
      <c r="H24" s="4">
        <f t="shared" si="7"/>
        <v>0.41026665767033893</v>
      </c>
      <c r="I24" s="4">
        <f t="shared" si="7"/>
        <v>0.32870000600814819</v>
      </c>
      <c r="J24" s="4">
        <f t="shared" si="7"/>
        <v>0.21829999983310699</v>
      </c>
      <c r="K24" s="4">
        <f t="shared" si="7"/>
        <v>0.1882999986410141</v>
      </c>
      <c r="L24" s="4">
        <f t="shared" si="7"/>
        <v>0.16766666372617087</v>
      </c>
      <c r="M24" s="4">
        <f t="shared" si="7"/>
        <v>0.16043333212534586</v>
      </c>
      <c r="N24" s="4">
        <f t="shared" si="7"/>
        <v>0.14379999786615372</v>
      </c>
      <c r="O24" s="4">
        <f t="shared" si="7"/>
        <v>5.9299999227126442E-2</v>
      </c>
      <c r="P24" s="1"/>
      <c r="Q24" s="1"/>
      <c r="R24" s="1"/>
    </row>
    <row r="25" spans="1:18" x14ac:dyDescent="0.2">
      <c r="A25" s="1"/>
      <c r="B25" s="1"/>
      <c r="C25" s="1" t="s">
        <v>1</v>
      </c>
      <c r="D25" s="3">
        <f t="shared" ref="D25:O25" si="8">D24-$O24</f>
        <v>0.45466667041182524</v>
      </c>
      <c r="E25" s="3">
        <f t="shared" si="8"/>
        <v>0.4803333344558875</v>
      </c>
      <c r="F25" s="3">
        <f t="shared" si="8"/>
        <v>0.47813332701722783</v>
      </c>
      <c r="G25" s="3">
        <f t="shared" si="8"/>
        <v>0.49686668937404949</v>
      </c>
      <c r="H25" s="3">
        <f t="shared" si="8"/>
        <v>0.35096665844321251</v>
      </c>
      <c r="I25" s="3">
        <f t="shared" si="8"/>
        <v>0.26940000678102177</v>
      </c>
      <c r="J25" s="3">
        <f t="shared" si="8"/>
        <v>0.15900000060598055</v>
      </c>
      <c r="K25" s="3">
        <f t="shared" si="8"/>
        <v>0.12899999941388765</v>
      </c>
      <c r="L25" s="3">
        <f t="shared" si="8"/>
        <v>0.10836666449904442</v>
      </c>
      <c r="M25" s="3">
        <f t="shared" si="8"/>
        <v>0.10113333289821941</v>
      </c>
      <c r="N25" s="3">
        <f t="shared" si="8"/>
        <v>8.4499998639027268E-2</v>
      </c>
      <c r="O25" s="3">
        <f t="shared" si="8"/>
        <v>0</v>
      </c>
      <c r="P25" s="1"/>
      <c r="Q25" s="1"/>
      <c r="R25" s="1"/>
    </row>
    <row r="26" spans="1:18" x14ac:dyDescent="0.2">
      <c r="A26" s="1"/>
      <c r="B26" s="1"/>
      <c r="C26" s="1" t="s">
        <v>0</v>
      </c>
      <c r="D26" s="2">
        <f t="shared" ref="D26:O26" si="9">STDEV(D21:D23)</f>
        <v>3.0845792870789136E-2</v>
      </c>
      <c r="E26" s="2">
        <f t="shared" si="9"/>
        <v>0.14106765558548268</v>
      </c>
      <c r="F26" s="2">
        <f t="shared" si="9"/>
        <v>1.0354884284561021E-2</v>
      </c>
      <c r="G26" s="2">
        <f t="shared" si="9"/>
        <v>1.3422873622826317E-2</v>
      </c>
      <c r="H26" s="2">
        <f t="shared" si="9"/>
        <v>2.1532849905316082E-2</v>
      </c>
      <c r="I26" s="2">
        <f t="shared" si="9"/>
        <v>2.602633212745039E-2</v>
      </c>
      <c r="J26" s="2">
        <f t="shared" si="9"/>
        <v>2.8573243981611457E-2</v>
      </c>
      <c r="K26" s="2">
        <f t="shared" si="9"/>
        <v>7.6210235120077506E-3</v>
      </c>
      <c r="L26" s="2">
        <f t="shared" si="9"/>
        <v>1.9953531815303426E-2</v>
      </c>
      <c r="M26" s="2">
        <f t="shared" si="9"/>
        <v>4.9742614986339456E-3</v>
      </c>
      <c r="N26" s="2">
        <f t="shared" si="9"/>
        <v>2.1343850851923783E-2</v>
      </c>
      <c r="O26" s="2">
        <f t="shared" si="9"/>
        <v>2.9597289690415154E-3</v>
      </c>
      <c r="P26" s="1"/>
      <c r="Q26" s="1"/>
      <c r="R26" s="1"/>
    </row>
    <row r="27" spans="1:18" x14ac:dyDescent="0.2">
      <c r="A27" s="1"/>
      <c r="Q27" s="1"/>
      <c r="R27" s="1"/>
    </row>
    <row r="28" spans="1:18" x14ac:dyDescent="0.2">
      <c r="A28" s="1"/>
      <c r="Q28" s="1"/>
      <c r="R28" s="1"/>
    </row>
    <row r="29" spans="1:18" x14ac:dyDescent="0.2">
      <c r="A29" s="1"/>
      <c r="Q29" s="1"/>
      <c r="R29" s="1"/>
    </row>
    <row r="30" spans="1:18" x14ac:dyDescent="0.2">
      <c r="A30" s="1"/>
      <c r="Q30" s="1"/>
      <c r="R30" s="1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543B2-2647-2647-BE76-2DBE2140A8DF}">
  <dimension ref="A1:R51"/>
  <sheetViews>
    <sheetView workbookViewId="0">
      <selection activeCell="R20" sqref="R20"/>
    </sheetView>
  </sheetViews>
  <sheetFormatPr baseColWidth="10" defaultRowHeight="16" x14ac:dyDescent="0.2"/>
  <sheetData>
    <row r="1" spans="1:18" x14ac:dyDescent="0.2">
      <c r="A1" s="1" t="s">
        <v>22</v>
      </c>
      <c r="B1" s="1" t="s">
        <v>23</v>
      </c>
      <c r="C1" s="1" t="s">
        <v>30</v>
      </c>
      <c r="D1">
        <v>20</v>
      </c>
      <c r="E1">
        <f>D1/2</f>
        <v>10</v>
      </c>
      <c r="F1">
        <f t="shared" ref="F1:M1" si="0">E1/2</f>
        <v>5</v>
      </c>
      <c r="G1">
        <f t="shared" si="0"/>
        <v>2.5</v>
      </c>
      <c r="H1">
        <f t="shared" si="0"/>
        <v>1.25</v>
      </c>
      <c r="I1">
        <f t="shared" si="0"/>
        <v>0.625</v>
      </c>
      <c r="J1" s="5">
        <f t="shared" si="0"/>
        <v>0.3125</v>
      </c>
      <c r="K1" s="5">
        <f t="shared" si="0"/>
        <v>0.15625</v>
      </c>
      <c r="L1" s="5">
        <f t="shared" si="0"/>
        <v>7.8125E-2</v>
      </c>
      <c r="M1" s="5">
        <f t="shared" si="0"/>
        <v>3.90625E-2</v>
      </c>
      <c r="N1">
        <v>0</v>
      </c>
      <c r="O1" s="1" t="s">
        <v>17</v>
      </c>
      <c r="P1" s="1"/>
      <c r="Q1" s="1"/>
      <c r="R1" s="1"/>
    </row>
    <row r="2" spans="1:1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t="s">
        <v>24</v>
      </c>
      <c r="B3" s="1" t="s">
        <v>18</v>
      </c>
      <c r="C3" s="1"/>
      <c r="D3">
        <v>0.86500000953674316</v>
      </c>
      <c r="E3">
        <v>0.91089999675750732</v>
      </c>
      <c r="H3">
        <v>0.98290002346038818</v>
      </c>
      <c r="I3">
        <v>0.84390002489089966</v>
      </c>
      <c r="J3">
        <v>0.5656999945640564</v>
      </c>
      <c r="K3">
        <v>0.33460000157356262</v>
      </c>
      <c r="L3">
        <v>0.24099999666213989</v>
      </c>
      <c r="M3">
        <v>0.14620000123977661</v>
      </c>
      <c r="N3">
        <v>8.4200002253055573E-2</v>
      </c>
      <c r="O3">
        <v>8.2800000905990601E-2</v>
      </c>
      <c r="P3" s="1"/>
      <c r="Q3" s="1"/>
      <c r="R3" s="1"/>
    </row>
    <row r="4" spans="1:18" x14ac:dyDescent="0.2">
      <c r="A4" s="1"/>
      <c r="B4" s="1"/>
      <c r="C4" s="1"/>
      <c r="D4">
        <v>0.96749997138977051</v>
      </c>
      <c r="E4">
        <v>1.0628999471664429</v>
      </c>
      <c r="F4">
        <v>0.97750002145767212</v>
      </c>
      <c r="G4">
        <v>1.0202000141143799</v>
      </c>
      <c r="H4">
        <v>1.0748000144958496</v>
      </c>
      <c r="J4">
        <v>0.71060001850128174</v>
      </c>
      <c r="K4">
        <v>0.36399999260902405</v>
      </c>
      <c r="L4">
        <v>0.20559999346733093</v>
      </c>
      <c r="M4">
        <v>0.18289999663829803</v>
      </c>
      <c r="N4">
        <v>8.789999783039093E-2</v>
      </c>
      <c r="O4">
        <v>8.5199996829032898E-2</v>
      </c>
      <c r="P4" s="1"/>
      <c r="Q4" s="1"/>
      <c r="R4" s="1"/>
    </row>
    <row r="5" spans="1:18" x14ac:dyDescent="0.2">
      <c r="A5" s="1"/>
      <c r="B5" s="1"/>
      <c r="C5" s="1"/>
      <c r="D5">
        <v>0.94999998807907104</v>
      </c>
      <c r="E5">
        <v>1.0644999742507935</v>
      </c>
      <c r="F5">
        <v>1.1022000312805176</v>
      </c>
      <c r="G5">
        <v>1.0519000291824341</v>
      </c>
      <c r="H5">
        <v>1.1083999872207642</v>
      </c>
      <c r="I5">
        <v>0.82929998636245728</v>
      </c>
      <c r="J5">
        <v>0.67089998722076416</v>
      </c>
      <c r="K5">
        <v>0.37149998545646667</v>
      </c>
      <c r="L5">
        <v>0.29010000824928284</v>
      </c>
      <c r="M5">
        <v>0.15600000321865082</v>
      </c>
      <c r="N5">
        <v>9.0300001204013824E-2</v>
      </c>
      <c r="O5">
        <v>8.9000001549720764E-2</v>
      </c>
      <c r="P5" s="1"/>
      <c r="Q5" s="1"/>
      <c r="R5" s="1"/>
    </row>
    <row r="6" spans="1:18" x14ac:dyDescent="0.2">
      <c r="A6" s="1"/>
      <c r="B6" s="1"/>
      <c r="C6" s="1" t="s">
        <v>3</v>
      </c>
      <c r="D6" s="4">
        <f t="shared" ref="D6:O6" si="1">AVERAGE(D3:D5)</f>
        <v>0.9274999896685282</v>
      </c>
      <c r="E6" s="4">
        <f t="shared" si="1"/>
        <v>1.0127666393915813</v>
      </c>
      <c r="F6" s="4">
        <f t="shared" si="1"/>
        <v>1.0398500263690948</v>
      </c>
      <c r="G6" s="4">
        <f t="shared" si="1"/>
        <v>1.036050021648407</v>
      </c>
      <c r="H6" s="4">
        <f t="shared" si="1"/>
        <v>1.0553666750590007</v>
      </c>
      <c r="I6" s="4">
        <f t="shared" si="1"/>
        <v>0.83660000562667847</v>
      </c>
      <c r="J6" s="4">
        <f t="shared" si="1"/>
        <v>0.64906666676203406</v>
      </c>
      <c r="K6" s="4">
        <f t="shared" si="1"/>
        <v>0.35669999321301776</v>
      </c>
      <c r="L6" s="4">
        <f t="shared" si="1"/>
        <v>0.24556666612625122</v>
      </c>
      <c r="M6" s="4">
        <f t="shared" si="1"/>
        <v>0.16170000036557516</v>
      </c>
      <c r="N6" s="4">
        <f t="shared" si="1"/>
        <v>8.7466667095820114E-2</v>
      </c>
      <c r="O6" s="4">
        <f t="shared" si="1"/>
        <v>8.5666666428248092E-2</v>
      </c>
      <c r="P6" s="1"/>
      <c r="Q6" s="1"/>
      <c r="R6" s="1"/>
    </row>
    <row r="7" spans="1:18" x14ac:dyDescent="0.2">
      <c r="A7" s="1"/>
      <c r="B7" s="1"/>
      <c r="C7" s="1" t="s">
        <v>1</v>
      </c>
      <c r="D7" s="3">
        <f>D6-$O6</f>
        <v>0.84183332324028015</v>
      </c>
      <c r="E7" s="3">
        <f t="shared" ref="E7:O7" si="2">E6-$O6</f>
        <v>0.92709997296333324</v>
      </c>
      <c r="F7" s="3">
        <f t="shared" si="2"/>
        <v>0.9541833599408468</v>
      </c>
      <c r="G7" s="3">
        <f t="shared" si="2"/>
        <v>0.95038335522015893</v>
      </c>
      <c r="H7" s="3">
        <f t="shared" si="2"/>
        <v>0.96970000863075267</v>
      </c>
      <c r="I7" s="3">
        <f t="shared" si="2"/>
        <v>0.75093333919843042</v>
      </c>
      <c r="J7" s="3">
        <f t="shared" si="2"/>
        <v>0.56340000033378601</v>
      </c>
      <c r="K7" s="3">
        <f t="shared" si="2"/>
        <v>0.27103332678476966</v>
      </c>
      <c r="L7" s="3">
        <f t="shared" si="2"/>
        <v>0.15989999969800311</v>
      </c>
      <c r="M7" s="3">
        <f t="shared" si="2"/>
        <v>7.6033333937327072E-2</v>
      </c>
      <c r="N7" s="3">
        <f t="shared" si="2"/>
        <v>1.8000006675720215E-3</v>
      </c>
      <c r="O7" s="3">
        <f t="shared" si="2"/>
        <v>0</v>
      </c>
      <c r="P7" s="1"/>
      <c r="Q7" s="1"/>
      <c r="R7" s="1"/>
    </row>
    <row r="8" spans="1:18" x14ac:dyDescent="0.2">
      <c r="A8" s="1"/>
      <c r="B8" s="1"/>
      <c r="C8" s="1" t="s">
        <v>0</v>
      </c>
      <c r="D8" s="2">
        <f>STDEV(D3:D5)</f>
        <v>5.4829262181100312E-2</v>
      </c>
      <c r="E8" s="2">
        <f t="shared" ref="E8:O8" si="3">STDEV(E3:E5)</f>
        <v>8.8222727699959799E-2</v>
      </c>
      <c r="F8" s="2">
        <f t="shared" si="3"/>
        <v>8.8176222559763109E-2</v>
      </c>
      <c r="G8" s="2">
        <f t="shared" si="3"/>
        <v>2.2415295618336859E-2</v>
      </c>
      <c r="H8" s="2">
        <f t="shared" si="3"/>
        <v>6.4967693796338211E-2</v>
      </c>
      <c r="I8" s="2">
        <f t="shared" si="3"/>
        <v>1.0323786249046471E-2</v>
      </c>
      <c r="J8" s="2">
        <f t="shared" si="3"/>
        <v>7.4876729669118958E-2</v>
      </c>
      <c r="K8" s="2">
        <f t="shared" si="3"/>
        <v>1.9503068887380612E-2</v>
      </c>
      <c r="L8" s="2">
        <f t="shared" si="3"/>
        <v>4.2434702509071012E-2</v>
      </c>
      <c r="M8" s="2">
        <f t="shared" si="3"/>
        <v>1.9002365409839971E-2</v>
      </c>
      <c r="N8" s="2">
        <f t="shared" si="3"/>
        <v>3.0729999096267007E-3</v>
      </c>
      <c r="O8" s="2">
        <f t="shared" si="3"/>
        <v>3.1262337375326499E-3</v>
      </c>
      <c r="P8" s="1"/>
      <c r="Q8" s="1"/>
      <c r="R8" s="1"/>
    </row>
    <row r="9" spans="1:18" x14ac:dyDescent="0.2">
      <c r="R9" s="1"/>
    </row>
    <row r="10" spans="1:18" x14ac:dyDescent="0.2">
      <c r="R10" s="1"/>
    </row>
    <row r="11" spans="1:18" x14ac:dyDescent="0.2">
      <c r="R11" s="1"/>
    </row>
    <row r="12" spans="1:18" x14ac:dyDescent="0.2">
      <c r="R12" s="1"/>
    </row>
    <row r="13" spans="1:18" x14ac:dyDescent="0.2">
      <c r="R13" s="1"/>
    </row>
    <row r="14" spans="1:18" x14ac:dyDescent="0.2">
      <c r="R14" s="1"/>
    </row>
    <row r="15" spans="1:18" x14ac:dyDescent="0.2">
      <c r="R15" s="1"/>
    </row>
    <row r="16" spans="1:18" x14ac:dyDescent="0.2">
      <c r="R16" s="1"/>
    </row>
    <row r="17" spans="1:18" x14ac:dyDescent="0.2">
      <c r="R17" s="1"/>
    </row>
    <row r="18" spans="1:18" x14ac:dyDescent="0.2">
      <c r="R18" s="1"/>
    </row>
    <row r="19" spans="1:18" x14ac:dyDescent="0.2">
      <c r="R19" s="1"/>
    </row>
    <row r="20" spans="1:18" x14ac:dyDescent="0.2">
      <c r="R20" s="1"/>
    </row>
    <row r="21" spans="1:18" x14ac:dyDescent="0.2">
      <c r="A21" t="s">
        <v>25</v>
      </c>
      <c r="B21" s="1" t="s">
        <v>26</v>
      </c>
      <c r="C21" s="1"/>
      <c r="D21">
        <v>0.78570002317428589</v>
      </c>
      <c r="E21">
        <v>0.83689999580383301</v>
      </c>
      <c r="F21">
        <v>0.90319997072219849</v>
      </c>
      <c r="G21">
        <v>1.0227999687194824</v>
      </c>
      <c r="H21">
        <v>0.85699999332427979</v>
      </c>
      <c r="I21">
        <v>0.39939999580383301</v>
      </c>
      <c r="J21">
        <v>0.18260000646114349</v>
      </c>
      <c r="K21">
        <v>0.13860000669956207</v>
      </c>
      <c r="L21">
        <v>0.11460000276565552</v>
      </c>
      <c r="M21">
        <v>0.10559999942779541</v>
      </c>
      <c r="N21">
        <v>8.7300002574920654E-2</v>
      </c>
      <c r="O21">
        <v>8.4399998188018799E-2</v>
      </c>
      <c r="P21" s="1"/>
      <c r="Q21" s="1"/>
      <c r="R21" s="1"/>
    </row>
    <row r="22" spans="1:18" x14ac:dyDescent="0.2">
      <c r="A22" s="1"/>
      <c r="B22" s="1"/>
      <c r="C22" s="1"/>
      <c r="D22">
        <v>0.97079998254776001</v>
      </c>
      <c r="E22">
        <v>0.87099999189376831</v>
      </c>
      <c r="F22">
        <v>1.0224000215530396</v>
      </c>
      <c r="G22">
        <v>0.95969998836517334</v>
      </c>
      <c r="H22">
        <v>0.97100001573562622</v>
      </c>
      <c r="I22">
        <v>0.47400000691413879</v>
      </c>
      <c r="J22">
        <v>0.2354000061750412</v>
      </c>
      <c r="K22">
        <v>0.16189999878406525</v>
      </c>
      <c r="L22">
        <v>0.1096000000834465</v>
      </c>
      <c r="M22">
        <v>0.10790000110864639</v>
      </c>
      <c r="N22">
        <v>8.9299999177455902E-2</v>
      </c>
      <c r="O22">
        <v>8.8399998843669891E-2</v>
      </c>
      <c r="P22" s="1"/>
      <c r="Q22" s="1"/>
      <c r="R22" s="1"/>
    </row>
    <row r="23" spans="1:18" x14ac:dyDescent="0.2">
      <c r="A23" s="1"/>
      <c r="B23" s="1"/>
      <c r="C23" s="1"/>
      <c r="D23">
        <v>0.80320000648498535</v>
      </c>
      <c r="E23">
        <v>0.87599998712539673</v>
      </c>
      <c r="F23">
        <v>0.91750001907348633</v>
      </c>
      <c r="G23">
        <v>0.86059999465942383</v>
      </c>
      <c r="I23">
        <v>0.3142000138759613</v>
      </c>
      <c r="J23">
        <v>0.18999999761581421</v>
      </c>
      <c r="K23">
        <v>0.16940000653266907</v>
      </c>
      <c r="L23">
        <v>0.12129999697208405</v>
      </c>
      <c r="M23">
        <v>0.10260000079870224</v>
      </c>
      <c r="N23">
        <v>8.9100003242492676E-2</v>
      </c>
      <c r="O23">
        <v>8.4100000560283661E-2</v>
      </c>
      <c r="P23" s="1"/>
      <c r="Q23" s="1"/>
      <c r="R23" s="1"/>
    </row>
    <row r="24" spans="1:18" x14ac:dyDescent="0.2">
      <c r="A24" s="1"/>
      <c r="B24" s="1"/>
      <c r="C24" s="1" t="s">
        <v>3</v>
      </c>
      <c r="D24" s="4">
        <f>AVERAGE(D21:D23)</f>
        <v>0.85323333740234375</v>
      </c>
      <c r="E24" s="4">
        <f t="shared" ref="E24:O24" si="4">AVERAGE(E21:E23)</f>
        <v>0.86129999160766602</v>
      </c>
      <c r="F24" s="4">
        <f t="shared" si="4"/>
        <v>0.94770000378290808</v>
      </c>
      <c r="G24" s="4">
        <f t="shared" si="4"/>
        <v>0.94769998391469323</v>
      </c>
      <c r="H24" s="4">
        <f t="shared" si="4"/>
        <v>0.914000004529953</v>
      </c>
      <c r="I24" s="4">
        <f t="shared" si="4"/>
        <v>0.39586667219797772</v>
      </c>
      <c r="J24" s="4">
        <f t="shared" si="4"/>
        <v>0.20266667008399963</v>
      </c>
      <c r="K24" s="4">
        <f t="shared" si="4"/>
        <v>0.15663333733876547</v>
      </c>
      <c r="L24" s="4">
        <f t="shared" si="4"/>
        <v>0.11516666660706203</v>
      </c>
      <c r="M24" s="4">
        <f t="shared" si="4"/>
        <v>0.10536666711171468</v>
      </c>
      <c r="N24" s="4">
        <f t="shared" si="4"/>
        <v>8.8566668331623077E-2</v>
      </c>
      <c r="O24" s="4">
        <f t="shared" si="4"/>
        <v>8.5633332530657455E-2</v>
      </c>
      <c r="P24" s="1"/>
      <c r="Q24" s="1"/>
      <c r="R24" s="1"/>
    </row>
    <row r="25" spans="1:18" x14ac:dyDescent="0.2">
      <c r="A25" s="1"/>
      <c r="B25" s="1"/>
      <c r="C25" s="1" t="s">
        <v>1</v>
      </c>
      <c r="D25" s="3">
        <f>D24-$O24</f>
        <v>0.76760000487168634</v>
      </c>
      <c r="E25" s="3">
        <f t="shared" ref="E25:O25" si="5">E24-$O24</f>
        <v>0.7756666590770086</v>
      </c>
      <c r="F25" s="3">
        <f t="shared" si="5"/>
        <v>0.86206667125225067</v>
      </c>
      <c r="G25" s="3">
        <f t="shared" si="5"/>
        <v>0.86206665138403582</v>
      </c>
      <c r="H25" s="3">
        <f t="shared" si="5"/>
        <v>0.82836667199929559</v>
      </c>
      <c r="I25" s="3">
        <f t="shared" si="5"/>
        <v>0.31023333966732025</v>
      </c>
      <c r="J25" s="3">
        <f t="shared" si="5"/>
        <v>0.11703333755334218</v>
      </c>
      <c r="K25" s="3">
        <f t="shared" si="5"/>
        <v>7.1000004808108017E-2</v>
      </c>
      <c r="L25" s="3">
        <f t="shared" si="5"/>
        <v>2.9533334076404572E-2</v>
      </c>
      <c r="M25" s="3">
        <f t="shared" si="5"/>
        <v>1.9733334581057221E-2</v>
      </c>
      <c r="N25" s="3">
        <f t="shared" si="5"/>
        <v>2.9333358009656224E-3</v>
      </c>
      <c r="O25" s="3">
        <f t="shared" si="5"/>
        <v>0</v>
      </c>
      <c r="P25" s="1"/>
      <c r="Q25" s="1"/>
      <c r="R25" s="1"/>
    </row>
    <row r="26" spans="1:18" x14ac:dyDescent="0.2">
      <c r="A26" s="1"/>
      <c r="B26" s="1"/>
      <c r="C26" s="1" t="s">
        <v>0</v>
      </c>
      <c r="D26" s="2">
        <f>STDEV(D21:D23)</f>
        <v>0.10219099467188809</v>
      </c>
      <c r="E26" s="2">
        <f t="shared" ref="E26:O26" si="6">STDEV(E21:E23)</f>
        <v>2.1278388907513136E-2</v>
      </c>
      <c r="F26" s="2">
        <f t="shared" si="6"/>
        <v>6.5086037956352483E-2</v>
      </c>
      <c r="G26" s="2">
        <f t="shared" si="6"/>
        <v>8.1763121126700991E-2</v>
      </c>
      <c r="H26" s="2">
        <f t="shared" si="6"/>
        <v>8.0610188902481464E-2</v>
      </c>
      <c r="I26" s="2">
        <f t="shared" si="6"/>
        <v>7.995856880615218E-2</v>
      </c>
      <c r="J26" s="2">
        <f t="shared" si="6"/>
        <v>2.8588344408326874E-2</v>
      </c>
      <c r="K26" s="2">
        <f t="shared" si="6"/>
        <v>1.6061235616054052E-2</v>
      </c>
      <c r="L26" s="2">
        <f t="shared" si="6"/>
        <v>5.8705462037531245E-3</v>
      </c>
      <c r="M26" s="2">
        <f t="shared" si="6"/>
        <v>2.6576933229113787E-3</v>
      </c>
      <c r="N26" s="2">
        <f t="shared" si="6"/>
        <v>1.1015131401405729E-3</v>
      </c>
      <c r="O26" s="2">
        <f t="shared" si="6"/>
        <v>2.4006939642174444E-3</v>
      </c>
      <c r="P26" s="1"/>
      <c r="Q26" s="1"/>
      <c r="R26" s="1"/>
    </row>
    <row r="27" spans="1:18" x14ac:dyDescent="0.2">
      <c r="A27" t="s">
        <v>27</v>
      </c>
      <c r="B27" s="1" t="s">
        <v>28</v>
      </c>
      <c r="C27" s="1"/>
      <c r="D27">
        <v>0.82969999313354492</v>
      </c>
      <c r="E27">
        <v>0.7839999794960022</v>
      </c>
      <c r="F27">
        <v>0.95670002698898315</v>
      </c>
      <c r="G27">
        <v>0.97450000047683716</v>
      </c>
      <c r="H27">
        <v>0.79860001802444458</v>
      </c>
      <c r="I27">
        <v>0.52350002527236938</v>
      </c>
      <c r="J27">
        <v>0.21359999477863312</v>
      </c>
      <c r="K27">
        <v>0.1080000028014183</v>
      </c>
      <c r="L27">
        <v>0.10639999806880951</v>
      </c>
      <c r="M27">
        <v>9.960000216960907E-2</v>
      </c>
      <c r="N27">
        <v>8.7399996817111969E-2</v>
      </c>
      <c r="O27">
        <v>8.7200000882148743E-2</v>
      </c>
      <c r="P27" s="1"/>
      <c r="Q27" s="1"/>
      <c r="R27" s="1"/>
    </row>
    <row r="28" spans="1:18" x14ac:dyDescent="0.2">
      <c r="A28" s="1"/>
      <c r="B28" s="1"/>
      <c r="C28" s="1"/>
      <c r="D28">
        <v>0.9570000171661377</v>
      </c>
      <c r="E28">
        <v>0.77219998836517301</v>
      </c>
      <c r="F28">
        <v>1.0341999530792236</v>
      </c>
      <c r="G28">
        <v>0.89539998769760132</v>
      </c>
      <c r="H28">
        <v>0.78930002450942993</v>
      </c>
      <c r="I28">
        <v>0.42930001020431519</v>
      </c>
      <c r="J28">
        <v>0.21070000529289246</v>
      </c>
      <c r="K28">
        <v>0.15899999439716339</v>
      </c>
      <c r="L28">
        <v>0.10750000178813934</v>
      </c>
      <c r="M28">
        <v>9.5899999141693115E-2</v>
      </c>
      <c r="N28">
        <v>8.9400000870227814E-2</v>
      </c>
      <c r="O28">
        <v>8.919999748468399E-2</v>
      </c>
      <c r="P28" s="1"/>
      <c r="Q28" s="1"/>
      <c r="R28" s="1"/>
    </row>
    <row r="29" spans="1:18" x14ac:dyDescent="0.2">
      <c r="A29" s="1"/>
      <c r="B29" s="1"/>
      <c r="C29" s="1"/>
      <c r="D29">
        <v>0.85290002822875977</v>
      </c>
      <c r="E29">
        <v>0.77399998903274536</v>
      </c>
      <c r="F29">
        <v>0.94419997930526733</v>
      </c>
      <c r="G29">
        <v>0.98360002040863037</v>
      </c>
      <c r="H29">
        <v>0.76330000162124634</v>
      </c>
      <c r="I29">
        <v>0.44409999251365662</v>
      </c>
      <c r="J29">
        <v>0.16550000011920929</v>
      </c>
      <c r="K29">
        <v>0.14790000021457672</v>
      </c>
      <c r="L29">
        <v>0.10779999941587448</v>
      </c>
      <c r="M29">
        <v>0.10239999741315842</v>
      </c>
      <c r="N29">
        <v>8.959999680519104E-2</v>
      </c>
      <c r="O29">
        <v>8.5400000214576721E-2</v>
      </c>
      <c r="P29" s="1"/>
      <c r="Q29" s="1"/>
      <c r="R29" s="1"/>
    </row>
    <row r="30" spans="1:18" x14ac:dyDescent="0.2">
      <c r="A30" s="1"/>
      <c r="B30" s="1"/>
      <c r="C30" s="1" t="s">
        <v>3</v>
      </c>
      <c r="D30" s="4">
        <f>AVERAGE(D27:D29)</f>
        <v>0.87986667950948083</v>
      </c>
      <c r="E30" s="4">
        <f>AVERAGE(E27:E29)</f>
        <v>0.77673331896464015</v>
      </c>
      <c r="F30" s="4">
        <f t="shared" ref="F30:O30" si="7">AVERAGE(F27:F29)</f>
        <v>0.97836665312449134</v>
      </c>
      <c r="G30" s="4">
        <f t="shared" si="7"/>
        <v>0.95116666952768958</v>
      </c>
      <c r="H30" s="4">
        <f t="shared" si="7"/>
        <v>0.78373334805170691</v>
      </c>
      <c r="I30" s="4">
        <f t="shared" si="7"/>
        <v>0.46563334266344708</v>
      </c>
      <c r="J30" s="4">
        <f t="shared" si="7"/>
        <v>0.19660000006357828</v>
      </c>
      <c r="K30" s="4">
        <f t="shared" si="7"/>
        <v>0.13829999913771948</v>
      </c>
      <c r="L30" s="4">
        <f t="shared" si="7"/>
        <v>0.10723333309094112</v>
      </c>
      <c r="M30" s="4">
        <f t="shared" si="7"/>
        <v>9.9299999574820205E-2</v>
      </c>
      <c r="N30" s="4">
        <f t="shared" si="7"/>
        <v>8.8799998164176941E-2</v>
      </c>
      <c r="O30" s="4">
        <f t="shared" si="7"/>
        <v>8.7266666193803147E-2</v>
      </c>
      <c r="P30" s="1"/>
      <c r="Q30" s="1"/>
      <c r="R30" s="1"/>
    </row>
    <row r="31" spans="1:18" x14ac:dyDescent="0.2">
      <c r="A31" s="1"/>
      <c r="B31" s="1"/>
      <c r="C31" s="1" t="s">
        <v>1</v>
      </c>
      <c r="D31" s="3">
        <f>D30-$O30</f>
        <v>0.79260001331567764</v>
      </c>
      <c r="E31" s="3">
        <f t="shared" ref="E31:O31" si="8">E30-$O30</f>
        <v>0.68946665277083696</v>
      </c>
      <c r="F31" s="3">
        <f t="shared" si="8"/>
        <v>0.89109998693068815</v>
      </c>
      <c r="G31" s="3">
        <f t="shared" si="8"/>
        <v>0.86390000333388639</v>
      </c>
      <c r="H31" s="3">
        <f t="shared" si="8"/>
        <v>0.69646668185790372</v>
      </c>
      <c r="I31" s="3">
        <f t="shared" si="8"/>
        <v>0.37836667646964395</v>
      </c>
      <c r="J31" s="3">
        <f t="shared" si="8"/>
        <v>0.10933333386977513</v>
      </c>
      <c r="K31" s="3">
        <f t="shared" si="8"/>
        <v>5.1033332943916335E-2</v>
      </c>
      <c r="L31" s="3">
        <f t="shared" si="8"/>
        <v>1.9966666897137969E-2</v>
      </c>
      <c r="M31" s="3">
        <f t="shared" si="8"/>
        <v>1.2033333381017058E-2</v>
      </c>
      <c r="N31" s="3">
        <f t="shared" si="8"/>
        <v>1.5333319703737941E-3</v>
      </c>
      <c r="O31" s="3">
        <f t="shared" si="8"/>
        <v>0</v>
      </c>
      <c r="P31" s="1"/>
      <c r="Q31" s="1"/>
      <c r="R31" s="1"/>
    </row>
    <row r="32" spans="1:18" x14ac:dyDescent="0.2">
      <c r="A32" s="1"/>
      <c r="B32" s="1"/>
      <c r="C32" s="1" t="s">
        <v>0</v>
      </c>
      <c r="D32" s="2">
        <f>STDEV(D27:D29)</f>
        <v>6.7799146312078923E-2</v>
      </c>
      <c r="E32" s="2">
        <f t="shared" ref="E32:O32" si="9">STDEV(E27:E29)</f>
        <v>6.3571429950376309E-3</v>
      </c>
      <c r="F32" s="2">
        <f t="shared" si="9"/>
        <v>4.8755315975800233E-2</v>
      </c>
      <c r="G32" s="2">
        <f t="shared" si="9"/>
        <v>4.8509222756538607E-2</v>
      </c>
      <c r="H32" s="2">
        <f t="shared" si="9"/>
        <v>1.8296548980757048E-2</v>
      </c>
      <c r="I32" s="2">
        <f t="shared" si="9"/>
        <v>5.0657423801556668E-2</v>
      </c>
      <c r="J32" s="2">
        <f t="shared" si="9"/>
        <v>2.6972392963160827E-2</v>
      </c>
      <c r="K32" s="2">
        <f t="shared" si="9"/>
        <v>2.682107009793348E-2</v>
      </c>
      <c r="L32" s="2">
        <f t="shared" si="9"/>
        <v>7.3711267014954084E-4</v>
      </c>
      <c r="M32" s="2">
        <f t="shared" si="9"/>
        <v>3.2603673949300584E-3</v>
      </c>
      <c r="N32" s="2">
        <f t="shared" si="9"/>
        <v>1.216553501634127E-3</v>
      </c>
      <c r="O32" s="2">
        <f t="shared" si="9"/>
        <v>1.900875590626372E-3</v>
      </c>
      <c r="P32" s="1"/>
      <c r="Q32" s="1"/>
      <c r="R32" s="1"/>
    </row>
    <row r="33" spans="17:18" x14ac:dyDescent="0.2">
      <c r="Q33" s="1"/>
      <c r="R33" s="1"/>
    </row>
    <row r="34" spans="17:18" x14ac:dyDescent="0.2">
      <c r="Q34" s="1"/>
      <c r="R34" s="1"/>
    </row>
    <row r="35" spans="17:18" x14ac:dyDescent="0.2">
      <c r="Q35" s="1"/>
      <c r="R35" s="1"/>
    </row>
    <row r="36" spans="17:18" x14ac:dyDescent="0.2">
      <c r="Q36" s="1"/>
      <c r="R36" s="1"/>
    </row>
    <row r="37" spans="17:18" x14ac:dyDescent="0.2">
      <c r="Q37" s="1"/>
      <c r="R37" s="1"/>
    </row>
    <row r="38" spans="17:18" x14ac:dyDescent="0.2">
      <c r="Q38" s="1"/>
      <c r="R38" s="1"/>
    </row>
    <row r="39" spans="17:18" x14ac:dyDescent="0.2">
      <c r="Q39" s="1"/>
      <c r="R39" s="1"/>
    </row>
    <row r="40" spans="17:18" x14ac:dyDescent="0.2">
      <c r="Q40" s="1"/>
      <c r="R40" s="1"/>
    </row>
    <row r="41" spans="17:18" x14ac:dyDescent="0.2">
      <c r="Q41" s="1"/>
      <c r="R41" s="1"/>
    </row>
    <row r="42" spans="17:18" x14ac:dyDescent="0.2">
      <c r="Q42" s="1"/>
      <c r="R42" s="1"/>
    </row>
    <row r="43" spans="17:18" x14ac:dyDescent="0.2">
      <c r="Q43" s="1"/>
      <c r="R43" s="1"/>
    </row>
    <row r="44" spans="17:18" x14ac:dyDescent="0.2">
      <c r="Q44" s="1"/>
      <c r="R44" s="1"/>
    </row>
    <row r="45" spans="17:18" x14ac:dyDescent="0.2">
      <c r="Q45" s="1"/>
      <c r="R45" s="1"/>
    </row>
    <row r="46" spans="17:18" x14ac:dyDescent="0.2">
      <c r="Q46" s="1"/>
      <c r="R46" s="1"/>
    </row>
    <row r="47" spans="17:18" x14ac:dyDescent="0.2">
      <c r="Q47" s="1"/>
      <c r="R47" s="1"/>
    </row>
    <row r="48" spans="17:18" x14ac:dyDescent="0.2">
      <c r="Q48" s="1"/>
      <c r="R48" s="1"/>
    </row>
    <row r="49" spans="1:18" x14ac:dyDescent="0.2">
      <c r="Q49" s="1"/>
      <c r="R49" s="1"/>
    </row>
    <row r="50" spans="1:18" x14ac:dyDescent="0.2">
      <c r="Q50" s="1"/>
      <c r="R50" s="1"/>
    </row>
    <row r="51" spans="1:18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F6596-C8C7-9E4E-967D-DB98A82FE3D3}">
  <dimension ref="A1:D57"/>
  <sheetViews>
    <sheetView topLeftCell="A38" workbookViewId="0">
      <selection activeCell="J27" sqref="J27"/>
    </sheetView>
  </sheetViews>
  <sheetFormatPr baseColWidth="10" defaultRowHeight="16" x14ac:dyDescent="0.2"/>
  <sheetData>
    <row r="1" spans="1:4" x14ac:dyDescent="0.2">
      <c r="A1" t="s">
        <v>31</v>
      </c>
    </row>
    <row r="2" spans="1:4" x14ac:dyDescent="0.2">
      <c r="B2" s="6" t="s">
        <v>32</v>
      </c>
      <c r="C2" t="s">
        <v>33</v>
      </c>
      <c r="D2" t="s">
        <v>34</v>
      </c>
    </row>
    <row r="3" spans="1:4" x14ac:dyDescent="0.2">
      <c r="A3" t="s">
        <v>35</v>
      </c>
      <c r="B3">
        <v>1</v>
      </c>
      <c r="C3">
        <v>8.9936852360845199E-2</v>
      </c>
      <c r="D3">
        <v>0.1407229552710042</v>
      </c>
    </row>
    <row r="4" spans="1:4" x14ac:dyDescent="0.2">
      <c r="A4" t="s">
        <v>36</v>
      </c>
      <c r="B4">
        <v>1.2544859416279279</v>
      </c>
      <c r="C4">
        <v>9.7166472286801142E-2</v>
      </c>
      <c r="D4">
        <v>6.4054494952772809E-2</v>
      </c>
    </row>
    <row r="5" spans="1:4" x14ac:dyDescent="0.2">
      <c r="A5" t="s">
        <v>37</v>
      </c>
      <c r="B5">
        <v>3.4656098728332001</v>
      </c>
      <c r="C5">
        <v>0.12746503381751534</v>
      </c>
      <c r="D5">
        <v>9.6038077946872205E-2</v>
      </c>
    </row>
    <row r="34" spans="1:4" x14ac:dyDescent="0.2">
      <c r="A34" t="s">
        <v>38</v>
      </c>
    </row>
    <row r="35" spans="1:4" x14ac:dyDescent="0.2">
      <c r="B35" s="6" t="s">
        <v>32</v>
      </c>
      <c r="C35" t="s">
        <v>33</v>
      </c>
      <c r="D35" t="s">
        <v>34</v>
      </c>
    </row>
    <row r="36" spans="1:4" x14ac:dyDescent="0.2">
      <c r="A36" t="s">
        <v>35</v>
      </c>
      <c r="B36">
        <v>1</v>
      </c>
      <c r="C36">
        <v>0.43422934594857093</v>
      </c>
      <c r="D36">
        <v>0.87735361637853981</v>
      </c>
    </row>
    <row r="37" spans="1:4" x14ac:dyDescent="0.2">
      <c r="A37" t="s">
        <v>36</v>
      </c>
      <c r="B37">
        <v>2.7435173758916398</v>
      </c>
      <c r="C37">
        <v>1.0988249185857986</v>
      </c>
      <c r="D37">
        <v>0.98255669047347649</v>
      </c>
    </row>
    <row r="38" spans="1:4" x14ac:dyDescent="0.2">
      <c r="A38" t="s">
        <v>37</v>
      </c>
      <c r="B38">
        <v>3.9534643667949272</v>
      </c>
      <c r="C38">
        <v>1.3120795938188603</v>
      </c>
      <c r="D38">
        <v>1.116483747155969</v>
      </c>
    </row>
    <row r="53" spans="1:4" x14ac:dyDescent="0.2">
      <c r="A53" t="s">
        <v>32</v>
      </c>
    </row>
    <row r="54" spans="1:4" x14ac:dyDescent="0.2">
      <c r="B54" s="6" t="s">
        <v>32</v>
      </c>
      <c r="C54" t="s">
        <v>33</v>
      </c>
      <c r="D54" t="s">
        <v>34</v>
      </c>
    </row>
    <row r="55" spans="1:4" x14ac:dyDescent="0.2">
      <c r="A55" t="s">
        <v>35</v>
      </c>
      <c r="B55">
        <v>1</v>
      </c>
      <c r="C55">
        <v>0.61061563507446814</v>
      </c>
      <c r="D55">
        <v>0.10448823980828346</v>
      </c>
    </row>
    <row r="56" spans="1:4" x14ac:dyDescent="0.2">
      <c r="A56" t="s">
        <v>36</v>
      </c>
      <c r="B56">
        <v>2.1267930123986898</v>
      </c>
      <c r="C56">
        <v>7.9337293045674273E-3</v>
      </c>
      <c r="D56">
        <v>7.5588992307507569E-2</v>
      </c>
    </row>
    <row r="57" spans="1:4" x14ac:dyDescent="0.2">
      <c r="A57" t="s">
        <v>37</v>
      </c>
      <c r="B57">
        <v>7.4456407134984088</v>
      </c>
      <c r="C57">
        <v>3.0063748779327736E-2</v>
      </c>
      <c r="D57">
        <v>1.791080263889057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F09A1-261B-4D45-A366-DE119145468C}">
  <dimension ref="A1:Z122"/>
  <sheetViews>
    <sheetView topLeftCell="A72" workbookViewId="0">
      <selection activeCell="V101" sqref="V101"/>
    </sheetView>
  </sheetViews>
  <sheetFormatPr baseColWidth="10" defaultColWidth="8.83203125" defaultRowHeight="16" x14ac:dyDescent="0.2"/>
  <sheetData>
    <row r="1" spans="1:26" x14ac:dyDescent="0.2">
      <c r="A1" t="s">
        <v>39</v>
      </c>
      <c r="B1" t="s">
        <v>30</v>
      </c>
      <c r="C1" t="s">
        <v>40</v>
      </c>
      <c r="D1" t="s">
        <v>40</v>
      </c>
      <c r="E1" t="s">
        <v>40</v>
      </c>
      <c r="F1" t="s">
        <v>41</v>
      </c>
      <c r="G1" t="s">
        <v>41</v>
      </c>
      <c r="H1" t="s">
        <v>41</v>
      </c>
      <c r="I1" t="s">
        <v>42</v>
      </c>
      <c r="J1" t="s">
        <v>42</v>
      </c>
      <c r="K1" t="s">
        <v>42</v>
      </c>
      <c r="L1" t="s">
        <v>43</v>
      </c>
      <c r="O1" t="s">
        <v>39</v>
      </c>
      <c r="P1" t="s">
        <v>30</v>
      </c>
      <c r="Q1" t="s">
        <v>40</v>
      </c>
      <c r="R1" t="s">
        <v>40</v>
      </c>
      <c r="S1" t="s">
        <v>40</v>
      </c>
      <c r="T1" t="s">
        <v>41</v>
      </c>
      <c r="U1" t="s">
        <v>41</v>
      </c>
      <c r="V1" t="s">
        <v>41</v>
      </c>
      <c r="W1" t="s">
        <v>42</v>
      </c>
      <c r="X1" t="s">
        <v>42</v>
      </c>
      <c r="Y1" t="s">
        <v>42</v>
      </c>
      <c r="Z1" t="s">
        <v>43</v>
      </c>
    </row>
    <row r="2" spans="1:26" x14ac:dyDescent="0.2">
      <c r="A2" t="s">
        <v>44</v>
      </c>
      <c r="B2" t="s">
        <v>45</v>
      </c>
      <c r="C2" s="7">
        <v>599</v>
      </c>
      <c r="D2" s="7">
        <v>695</v>
      </c>
      <c r="E2" s="7">
        <v>669</v>
      </c>
      <c r="F2" s="7">
        <v>1379</v>
      </c>
      <c r="G2" s="7">
        <v>1096</v>
      </c>
      <c r="H2" s="7">
        <v>1642</v>
      </c>
      <c r="I2" s="7">
        <v>1454</v>
      </c>
      <c r="J2" s="7">
        <v>1442</v>
      </c>
      <c r="K2" s="7">
        <v>1566</v>
      </c>
      <c r="L2" s="7">
        <v>128</v>
      </c>
      <c r="O2" t="s">
        <v>44</v>
      </c>
      <c r="P2" t="s">
        <v>45</v>
      </c>
      <c r="Q2" s="7">
        <v>91</v>
      </c>
      <c r="R2" s="7">
        <v>93</v>
      </c>
      <c r="S2" s="7">
        <v>93</v>
      </c>
      <c r="T2" s="7">
        <v>73</v>
      </c>
      <c r="U2" s="7">
        <v>61</v>
      </c>
      <c r="V2" s="7">
        <v>90</v>
      </c>
      <c r="W2" s="7">
        <v>70</v>
      </c>
      <c r="X2" s="7">
        <v>67</v>
      </c>
      <c r="Y2" s="7">
        <v>78</v>
      </c>
      <c r="Z2" s="7">
        <v>5</v>
      </c>
    </row>
    <row r="3" spans="1:26" x14ac:dyDescent="0.2">
      <c r="C3" s="7">
        <v>612</v>
      </c>
      <c r="D3" s="7">
        <v>705</v>
      </c>
      <c r="E3" s="7">
        <v>685</v>
      </c>
      <c r="F3" s="7">
        <v>1363</v>
      </c>
      <c r="G3" s="7">
        <v>1149</v>
      </c>
      <c r="H3" s="7">
        <v>1650</v>
      </c>
      <c r="I3" s="7">
        <v>1425</v>
      </c>
      <c r="J3" s="7">
        <v>1470</v>
      </c>
      <c r="K3" s="7">
        <v>1606</v>
      </c>
      <c r="L3" s="7">
        <v>131</v>
      </c>
      <c r="Q3" s="7">
        <v>82</v>
      </c>
      <c r="R3" s="7">
        <v>97</v>
      </c>
      <c r="S3" s="7">
        <v>92</v>
      </c>
      <c r="T3" s="7">
        <v>68</v>
      </c>
      <c r="U3" s="7">
        <v>59</v>
      </c>
      <c r="V3" s="7">
        <v>87</v>
      </c>
      <c r="W3" s="7">
        <v>67</v>
      </c>
      <c r="X3" s="7">
        <v>71</v>
      </c>
      <c r="Y3" s="7">
        <v>78</v>
      </c>
      <c r="Z3" s="7">
        <v>4</v>
      </c>
    </row>
    <row r="4" spans="1:26" x14ac:dyDescent="0.2">
      <c r="A4" t="s">
        <v>46</v>
      </c>
      <c r="C4" s="7">
        <v>586</v>
      </c>
      <c r="D4" s="7">
        <v>659</v>
      </c>
      <c r="E4" s="7">
        <v>667</v>
      </c>
      <c r="F4" s="7">
        <v>1842</v>
      </c>
      <c r="G4" s="7">
        <v>1502</v>
      </c>
      <c r="H4" s="7">
        <v>1685</v>
      </c>
      <c r="I4" s="7">
        <v>1942</v>
      </c>
      <c r="J4" s="7">
        <v>1846</v>
      </c>
      <c r="K4" s="7">
        <v>1911</v>
      </c>
      <c r="L4" s="7">
        <v>130</v>
      </c>
      <c r="O4" t="s">
        <v>46</v>
      </c>
      <c r="Q4" s="7">
        <v>110</v>
      </c>
      <c r="R4" s="7">
        <v>122</v>
      </c>
      <c r="S4" s="7">
        <v>126</v>
      </c>
      <c r="T4" s="7">
        <v>120</v>
      </c>
      <c r="U4" s="7">
        <v>98</v>
      </c>
      <c r="V4" s="7">
        <v>112</v>
      </c>
      <c r="W4" s="7">
        <v>93</v>
      </c>
      <c r="X4" s="7">
        <v>90</v>
      </c>
      <c r="Y4" s="7">
        <v>90</v>
      </c>
      <c r="Z4" s="7">
        <v>5</v>
      </c>
    </row>
    <row r="5" spans="1:26" x14ac:dyDescent="0.2">
      <c r="C5" s="7">
        <v>572</v>
      </c>
      <c r="D5" s="7">
        <v>687</v>
      </c>
      <c r="E5" s="7">
        <v>652</v>
      </c>
      <c r="F5" s="7">
        <v>1901</v>
      </c>
      <c r="G5" s="7">
        <v>1581</v>
      </c>
      <c r="H5" s="7">
        <v>1706</v>
      </c>
      <c r="I5" s="7">
        <v>1908</v>
      </c>
      <c r="J5" s="7">
        <v>1832</v>
      </c>
      <c r="K5" s="7">
        <v>1961</v>
      </c>
      <c r="L5" s="7">
        <v>130</v>
      </c>
      <c r="Q5" s="7">
        <v>105</v>
      </c>
      <c r="R5" s="7">
        <v>123</v>
      </c>
      <c r="S5" s="7">
        <v>118</v>
      </c>
      <c r="T5" s="7">
        <v>118</v>
      </c>
      <c r="U5" s="7">
        <v>105</v>
      </c>
      <c r="V5" s="7">
        <v>111</v>
      </c>
      <c r="W5" s="7">
        <v>87</v>
      </c>
      <c r="X5" s="7">
        <v>90</v>
      </c>
      <c r="Y5" s="7">
        <v>92</v>
      </c>
      <c r="Z5" s="7">
        <v>4</v>
      </c>
    </row>
    <row r="6" spans="1:26" x14ac:dyDescent="0.2">
      <c r="A6" t="s">
        <v>47</v>
      </c>
      <c r="C6" s="7">
        <v>640</v>
      </c>
      <c r="D6" s="7">
        <v>590</v>
      </c>
      <c r="E6" s="7">
        <v>687</v>
      </c>
      <c r="F6" s="7">
        <v>1842</v>
      </c>
      <c r="G6" s="7">
        <v>1575</v>
      </c>
      <c r="H6" s="7">
        <v>1420</v>
      </c>
      <c r="I6" s="7">
        <v>2005</v>
      </c>
      <c r="J6" s="7">
        <v>1946</v>
      </c>
      <c r="K6" s="7">
        <v>1718</v>
      </c>
      <c r="L6" s="7">
        <v>154</v>
      </c>
      <c r="O6" t="s">
        <v>47</v>
      </c>
      <c r="Q6" s="7">
        <v>115</v>
      </c>
      <c r="R6" s="7">
        <v>105</v>
      </c>
      <c r="S6" s="7">
        <v>121</v>
      </c>
      <c r="T6" s="7">
        <v>110</v>
      </c>
      <c r="U6" s="7">
        <v>94</v>
      </c>
      <c r="V6" s="7">
        <v>91</v>
      </c>
      <c r="W6" s="7">
        <v>95</v>
      </c>
      <c r="X6" s="7">
        <v>92</v>
      </c>
      <c r="Y6" s="7">
        <v>81</v>
      </c>
      <c r="Z6" s="7">
        <v>3</v>
      </c>
    </row>
    <row r="7" spans="1:26" x14ac:dyDescent="0.2">
      <c r="C7" s="7">
        <v>613</v>
      </c>
      <c r="D7" s="7">
        <v>576</v>
      </c>
      <c r="E7" s="7">
        <v>680</v>
      </c>
      <c r="F7" s="7">
        <v>1798</v>
      </c>
      <c r="G7" s="7">
        <v>1546</v>
      </c>
      <c r="H7" s="7">
        <v>1399</v>
      </c>
      <c r="I7" s="7">
        <v>1941</v>
      </c>
      <c r="J7" s="7">
        <v>1904</v>
      </c>
      <c r="K7" s="7">
        <v>1700</v>
      </c>
      <c r="L7" s="7">
        <v>145</v>
      </c>
      <c r="Q7" s="7">
        <v>112</v>
      </c>
      <c r="R7" s="7">
        <v>99</v>
      </c>
      <c r="S7" s="7">
        <v>121</v>
      </c>
      <c r="T7" s="7">
        <v>107</v>
      </c>
      <c r="U7" s="7">
        <v>92</v>
      </c>
      <c r="V7" s="7">
        <v>82</v>
      </c>
      <c r="W7" s="7">
        <v>93</v>
      </c>
      <c r="X7" s="7">
        <v>90</v>
      </c>
      <c r="Y7" s="7">
        <v>79</v>
      </c>
      <c r="Z7" s="7">
        <v>3</v>
      </c>
    </row>
    <row r="8" spans="1:26" x14ac:dyDescent="0.2">
      <c r="A8" t="s">
        <v>44</v>
      </c>
      <c r="B8" t="s">
        <v>48</v>
      </c>
      <c r="C8" s="7">
        <v>748</v>
      </c>
      <c r="D8" s="7">
        <v>768</v>
      </c>
      <c r="E8" s="7">
        <v>755</v>
      </c>
      <c r="F8" s="7">
        <v>1493</v>
      </c>
      <c r="G8" s="7">
        <v>1629</v>
      </c>
      <c r="H8" s="7">
        <v>1497</v>
      </c>
      <c r="I8" s="7">
        <v>1758</v>
      </c>
      <c r="J8" s="7">
        <v>1599</v>
      </c>
      <c r="K8" s="7">
        <v>1617</v>
      </c>
      <c r="L8" s="7">
        <v>138</v>
      </c>
      <c r="O8" t="s">
        <v>44</v>
      </c>
      <c r="P8" t="s">
        <v>48</v>
      </c>
      <c r="Q8">
        <v>113</v>
      </c>
      <c r="R8">
        <v>109</v>
      </c>
      <c r="S8">
        <v>102</v>
      </c>
      <c r="T8">
        <v>79</v>
      </c>
      <c r="U8">
        <v>89</v>
      </c>
      <c r="V8">
        <v>82</v>
      </c>
      <c r="W8">
        <v>81</v>
      </c>
      <c r="X8">
        <v>71</v>
      </c>
      <c r="Y8">
        <v>77</v>
      </c>
      <c r="Z8">
        <v>4</v>
      </c>
    </row>
    <row r="9" spans="1:26" x14ac:dyDescent="0.2">
      <c r="C9" s="7">
        <v>759</v>
      </c>
      <c r="D9" s="7">
        <v>784</v>
      </c>
      <c r="E9" s="7">
        <v>787</v>
      </c>
      <c r="F9" s="7">
        <v>1488</v>
      </c>
      <c r="G9" s="7">
        <v>1813</v>
      </c>
      <c r="H9" s="7">
        <v>1517</v>
      </c>
      <c r="I9" s="7">
        <v>1797</v>
      </c>
      <c r="J9" s="7">
        <v>1661</v>
      </c>
      <c r="K9" s="7">
        <v>1672</v>
      </c>
      <c r="L9" s="7">
        <v>142</v>
      </c>
      <c r="Q9">
        <v>109</v>
      </c>
      <c r="R9">
        <v>111</v>
      </c>
      <c r="S9">
        <v>112</v>
      </c>
      <c r="T9">
        <v>84</v>
      </c>
      <c r="U9">
        <v>96</v>
      </c>
      <c r="V9">
        <v>83</v>
      </c>
      <c r="W9">
        <v>81</v>
      </c>
      <c r="X9">
        <v>79</v>
      </c>
      <c r="Y9">
        <v>77</v>
      </c>
      <c r="Z9">
        <v>4</v>
      </c>
    </row>
    <row r="10" spans="1:26" x14ac:dyDescent="0.2">
      <c r="A10" t="s">
        <v>46</v>
      </c>
      <c r="C10" s="7">
        <v>532</v>
      </c>
      <c r="D10" s="7">
        <v>454</v>
      </c>
      <c r="E10" s="7">
        <v>504</v>
      </c>
      <c r="F10" s="7">
        <v>1474</v>
      </c>
      <c r="G10" s="7">
        <v>1461</v>
      </c>
      <c r="H10" s="7">
        <v>1373</v>
      </c>
      <c r="I10" s="7">
        <v>1839</v>
      </c>
      <c r="J10" s="7">
        <v>1791</v>
      </c>
      <c r="K10" s="7">
        <v>1720</v>
      </c>
      <c r="L10" s="7">
        <v>154</v>
      </c>
      <c r="O10" t="s">
        <v>46</v>
      </c>
      <c r="Q10">
        <v>117</v>
      </c>
      <c r="R10">
        <v>101</v>
      </c>
      <c r="S10">
        <v>108</v>
      </c>
      <c r="T10">
        <v>100</v>
      </c>
      <c r="U10">
        <v>99</v>
      </c>
      <c r="V10">
        <v>97</v>
      </c>
      <c r="W10">
        <v>88</v>
      </c>
      <c r="X10">
        <v>83</v>
      </c>
      <c r="Y10">
        <v>81</v>
      </c>
      <c r="Z10">
        <v>5</v>
      </c>
    </row>
    <row r="11" spans="1:26" x14ac:dyDescent="0.2">
      <c r="C11" s="7">
        <v>530</v>
      </c>
      <c r="D11" s="7">
        <v>477</v>
      </c>
      <c r="E11" s="7">
        <v>531</v>
      </c>
      <c r="F11" s="7">
        <v>1489</v>
      </c>
      <c r="G11" s="7">
        <v>1481</v>
      </c>
      <c r="H11" s="7">
        <v>1390</v>
      </c>
      <c r="I11" s="7">
        <v>1796</v>
      </c>
      <c r="J11" s="7">
        <v>1756</v>
      </c>
      <c r="K11" s="7">
        <v>1721</v>
      </c>
      <c r="L11" s="7">
        <v>151</v>
      </c>
      <c r="Q11">
        <v>112</v>
      </c>
      <c r="R11">
        <v>99</v>
      </c>
      <c r="S11">
        <v>112</v>
      </c>
      <c r="T11">
        <v>99</v>
      </c>
      <c r="U11">
        <v>102</v>
      </c>
      <c r="V11">
        <v>95</v>
      </c>
      <c r="W11">
        <v>85</v>
      </c>
      <c r="X11">
        <v>86</v>
      </c>
      <c r="Y11">
        <v>79</v>
      </c>
      <c r="Z11">
        <v>5</v>
      </c>
    </row>
    <row r="12" spans="1:26" x14ac:dyDescent="0.2">
      <c r="A12" t="s">
        <v>47</v>
      </c>
      <c r="C12" s="7">
        <v>561</v>
      </c>
      <c r="D12" s="7">
        <v>470</v>
      </c>
      <c r="E12" s="7">
        <v>489</v>
      </c>
      <c r="F12" s="7">
        <v>1422</v>
      </c>
      <c r="G12" s="7">
        <v>1378</v>
      </c>
      <c r="H12" s="7">
        <v>1276</v>
      </c>
      <c r="I12" s="7">
        <v>1563</v>
      </c>
      <c r="J12" s="7">
        <v>1717</v>
      </c>
      <c r="K12" s="7">
        <v>1470</v>
      </c>
      <c r="L12" s="7">
        <v>145</v>
      </c>
      <c r="O12" t="s">
        <v>47</v>
      </c>
      <c r="Q12" s="7">
        <v>119</v>
      </c>
      <c r="R12" s="7">
        <v>102</v>
      </c>
      <c r="S12" s="7">
        <v>102</v>
      </c>
      <c r="T12" s="7">
        <v>91</v>
      </c>
      <c r="U12" s="7">
        <v>87</v>
      </c>
      <c r="V12" s="7">
        <v>85</v>
      </c>
      <c r="W12" s="7">
        <v>72</v>
      </c>
      <c r="X12" s="7">
        <v>79</v>
      </c>
      <c r="Y12" s="7">
        <v>73</v>
      </c>
      <c r="Z12" s="7">
        <v>4</v>
      </c>
    </row>
    <row r="13" spans="1:26" x14ac:dyDescent="0.2">
      <c r="C13" s="7">
        <v>568</v>
      </c>
      <c r="D13" s="7">
        <v>477</v>
      </c>
      <c r="E13" s="7">
        <v>508</v>
      </c>
      <c r="F13" s="7">
        <v>1397</v>
      </c>
      <c r="G13" s="7">
        <v>1404</v>
      </c>
      <c r="H13" s="7">
        <v>1364</v>
      </c>
      <c r="I13" s="7">
        <v>1535</v>
      </c>
      <c r="J13" s="7">
        <v>1753</v>
      </c>
      <c r="K13" s="7">
        <v>1528</v>
      </c>
      <c r="L13" s="7">
        <v>150</v>
      </c>
      <c r="Q13" s="7">
        <v>116</v>
      </c>
      <c r="R13" s="7">
        <v>102</v>
      </c>
      <c r="S13" s="7">
        <v>106</v>
      </c>
      <c r="T13" s="7">
        <v>86</v>
      </c>
      <c r="U13" s="7">
        <v>87</v>
      </c>
      <c r="V13" s="7">
        <v>85</v>
      </c>
      <c r="W13" s="7">
        <v>75</v>
      </c>
      <c r="X13" s="7">
        <v>87</v>
      </c>
      <c r="Y13" s="7">
        <v>74</v>
      </c>
      <c r="Z13" s="7">
        <v>3</v>
      </c>
    </row>
    <row r="14" spans="1:26" x14ac:dyDescent="0.2">
      <c r="A14" t="s">
        <v>44</v>
      </c>
      <c r="B14" t="s">
        <v>49</v>
      </c>
      <c r="C14">
        <v>226</v>
      </c>
      <c r="D14">
        <v>213</v>
      </c>
      <c r="E14">
        <v>248</v>
      </c>
      <c r="F14">
        <v>820</v>
      </c>
      <c r="G14">
        <v>725</v>
      </c>
      <c r="H14">
        <v>700</v>
      </c>
      <c r="I14">
        <v>1221</v>
      </c>
      <c r="J14">
        <v>1146</v>
      </c>
      <c r="K14">
        <v>1174</v>
      </c>
      <c r="L14">
        <v>141</v>
      </c>
      <c r="O14" t="s">
        <v>44</v>
      </c>
      <c r="P14" t="s">
        <v>49</v>
      </c>
      <c r="Q14">
        <v>90</v>
      </c>
      <c r="R14">
        <v>85</v>
      </c>
      <c r="S14">
        <v>99</v>
      </c>
      <c r="T14">
        <v>66</v>
      </c>
      <c r="U14">
        <v>62</v>
      </c>
      <c r="V14">
        <v>61</v>
      </c>
      <c r="W14">
        <v>59</v>
      </c>
      <c r="X14">
        <v>56</v>
      </c>
      <c r="Y14">
        <v>57</v>
      </c>
      <c r="Z14">
        <v>3</v>
      </c>
    </row>
    <row r="15" spans="1:26" x14ac:dyDescent="0.2">
      <c r="C15">
        <v>221</v>
      </c>
      <c r="D15">
        <v>201</v>
      </c>
      <c r="E15">
        <v>257</v>
      </c>
      <c r="F15">
        <v>818</v>
      </c>
      <c r="G15">
        <v>726</v>
      </c>
      <c r="H15">
        <v>713</v>
      </c>
      <c r="I15">
        <v>1157</v>
      </c>
      <c r="J15">
        <v>1173</v>
      </c>
      <c r="K15">
        <v>1150</v>
      </c>
      <c r="L15">
        <v>139</v>
      </c>
      <c r="Q15">
        <v>90</v>
      </c>
      <c r="R15">
        <v>79</v>
      </c>
      <c r="S15">
        <v>97</v>
      </c>
      <c r="T15">
        <v>68</v>
      </c>
      <c r="U15">
        <v>62</v>
      </c>
      <c r="V15">
        <v>58</v>
      </c>
      <c r="W15">
        <v>56</v>
      </c>
      <c r="X15">
        <v>60</v>
      </c>
      <c r="Y15">
        <v>55</v>
      </c>
      <c r="Z15">
        <v>3</v>
      </c>
    </row>
    <row r="16" spans="1:26" x14ac:dyDescent="0.2">
      <c r="A16" t="s">
        <v>46</v>
      </c>
      <c r="C16" s="7">
        <v>212</v>
      </c>
      <c r="D16" s="7">
        <v>226</v>
      </c>
      <c r="E16" s="7">
        <v>230</v>
      </c>
      <c r="F16" s="7">
        <v>508</v>
      </c>
      <c r="G16" s="7">
        <v>565</v>
      </c>
      <c r="H16" s="7">
        <v>468</v>
      </c>
      <c r="I16" s="7">
        <v>1491</v>
      </c>
      <c r="J16" s="7">
        <v>1329</v>
      </c>
      <c r="K16" s="7">
        <v>1325</v>
      </c>
      <c r="L16" s="7">
        <v>143</v>
      </c>
      <c r="O16" t="s">
        <v>46</v>
      </c>
      <c r="Q16">
        <v>97</v>
      </c>
      <c r="R16">
        <v>101</v>
      </c>
      <c r="S16">
        <v>103</v>
      </c>
      <c r="T16">
        <v>83</v>
      </c>
      <c r="U16">
        <v>88</v>
      </c>
      <c r="V16">
        <v>78</v>
      </c>
      <c r="W16">
        <v>83</v>
      </c>
      <c r="X16">
        <v>72</v>
      </c>
      <c r="Y16">
        <v>69</v>
      </c>
      <c r="Z16">
        <v>4</v>
      </c>
    </row>
    <row r="17" spans="1:26" x14ac:dyDescent="0.2">
      <c r="C17" s="7">
        <v>221</v>
      </c>
      <c r="D17" s="7">
        <v>240</v>
      </c>
      <c r="E17" s="7">
        <v>246</v>
      </c>
      <c r="F17" s="7">
        <v>515</v>
      </c>
      <c r="G17" s="7">
        <v>559</v>
      </c>
      <c r="H17" s="7">
        <v>483</v>
      </c>
      <c r="I17" s="7">
        <v>1462</v>
      </c>
      <c r="J17" s="7">
        <v>1333</v>
      </c>
      <c r="K17" s="7">
        <v>1324</v>
      </c>
      <c r="L17" s="7">
        <v>142</v>
      </c>
      <c r="Q17">
        <v>89</v>
      </c>
      <c r="R17">
        <v>101</v>
      </c>
      <c r="S17">
        <v>105</v>
      </c>
      <c r="T17">
        <v>82</v>
      </c>
      <c r="U17">
        <v>86</v>
      </c>
      <c r="V17">
        <v>77</v>
      </c>
      <c r="W17">
        <v>78</v>
      </c>
      <c r="X17">
        <v>71</v>
      </c>
      <c r="Y17">
        <v>71</v>
      </c>
      <c r="Z17">
        <v>5</v>
      </c>
    </row>
    <row r="18" spans="1:26" x14ac:dyDescent="0.2">
      <c r="A18" t="s">
        <v>47</v>
      </c>
      <c r="C18" s="7">
        <v>200</v>
      </c>
      <c r="D18" s="7">
        <v>202</v>
      </c>
      <c r="E18" s="7">
        <v>198</v>
      </c>
      <c r="F18" s="7">
        <v>547</v>
      </c>
      <c r="G18" s="7">
        <v>520</v>
      </c>
      <c r="H18" s="7">
        <v>478</v>
      </c>
      <c r="I18" s="7">
        <v>1478</v>
      </c>
      <c r="J18" s="7">
        <v>1537</v>
      </c>
      <c r="K18" s="7">
        <v>1375</v>
      </c>
      <c r="L18" s="7">
        <v>136</v>
      </c>
      <c r="O18" t="s">
        <v>47</v>
      </c>
      <c r="Q18" s="7">
        <v>86</v>
      </c>
      <c r="R18" s="7">
        <v>83</v>
      </c>
      <c r="S18" s="7">
        <v>82</v>
      </c>
      <c r="T18" s="7">
        <v>74</v>
      </c>
      <c r="U18" s="7">
        <v>73</v>
      </c>
      <c r="V18" s="7">
        <v>70</v>
      </c>
      <c r="W18" s="7">
        <v>73</v>
      </c>
      <c r="X18" s="7">
        <v>80</v>
      </c>
      <c r="Y18" s="7">
        <v>68</v>
      </c>
      <c r="Z18" s="7">
        <v>4</v>
      </c>
    </row>
    <row r="19" spans="1:26" x14ac:dyDescent="0.2">
      <c r="C19" s="7">
        <v>210</v>
      </c>
      <c r="D19" s="7">
        <v>232</v>
      </c>
      <c r="E19" s="7">
        <v>210</v>
      </c>
      <c r="F19" s="7">
        <v>554</v>
      </c>
      <c r="G19" s="7">
        <v>515</v>
      </c>
      <c r="H19" s="7">
        <v>494</v>
      </c>
      <c r="I19" s="7">
        <v>1417</v>
      </c>
      <c r="J19" s="7">
        <v>1560</v>
      </c>
      <c r="K19" s="7">
        <v>1413</v>
      </c>
      <c r="L19" s="7">
        <v>133</v>
      </c>
      <c r="Q19" s="7">
        <v>93</v>
      </c>
      <c r="R19" s="7">
        <v>90</v>
      </c>
      <c r="S19" s="7">
        <v>84</v>
      </c>
      <c r="T19" s="7">
        <v>74</v>
      </c>
      <c r="U19" s="7">
        <v>70</v>
      </c>
      <c r="V19" s="7">
        <v>72</v>
      </c>
      <c r="W19" s="7">
        <v>75</v>
      </c>
      <c r="X19" s="7">
        <v>76</v>
      </c>
      <c r="Y19" s="7">
        <v>74</v>
      </c>
      <c r="Z19" s="7">
        <v>5</v>
      </c>
    </row>
    <row r="20" spans="1:26" x14ac:dyDescent="0.2">
      <c r="A20" t="s">
        <v>44</v>
      </c>
      <c r="B20" t="s">
        <v>50</v>
      </c>
      <c r="C20" s="7">
        <v>208</v>
      </c>
      <c r="D20" s="7">
        <v>243</v>
      </c>
      <c r="E20" s="7">
        <v>228</v>
      </c>
      <c r="F20" s="7">
        <v>285</v>
      </c>
      <c r="G20" s="7">
        <v>329</v>
      </c>
      <c r="H20" s="7">
        <v>355</v>
      </c>
      <c r="I20" s="7">
        <v>1265</v>
      </c>
      <c r="J20" s="7">
        <v>1333</v>
      </c>
      <c r="K20" s="7">
        <v>1444</v>
      </c>
      <c r="L20" s="7">
        <v>147</v>
      </c>
      <c r="O20" t="s">
        <v>44</v>
      </c>
      <c r="P20" t="s">
        <v>50</v>
      </c>
      <c r="Q20" s="7">
        <v>90</v>
      </c>
      <c r="R20" s="7">
        <v>98</v>
      </c>
      <c r="S20" s="7">
        <v>91</v>
      </c>
      <c r="T20" s="7">
        <v>63</v>
      </c>
      <c r="U20" s="7">
        <v>70</v>
      </c>
      <c r="V20" s="7">
        <v>68</v>
      </c>
      <c r="W20" s="7">
        <v>63</v>
      </c>
      <c r="X20" s="7">
        <v>69</v>
      </c>
      <c r="Y20" s="7">
        <v>75</v>
      </c>
      <c r="Z20" s="7">
        <v>5</v>
      </c>
    </row>
    <row r="21" spans="1:26" x14ac:dyDescent="0.2">
      <c r="C21" s="7">
        <v>209</v>
      </c>
      <c r="D21" s="7">
        <v>244</v>
      </c>
      <c r="E21" s="7">
        <v>234</v>
      </c>
      <c r="F21" s="7">
        <v>291</v>
      </c>
      <c r="G21" s="7">
        <v>339</v>
      </c>
      <c r="H21" s="7">
        <v>360</v>
      </c>
      <c r="I21" s="7">
        <v>1233</v>
      </c>
      <c r="J21" s="7">
        <v>1361</v>
      </c>
      <c r="K21" s="7">
        <v>1445</v>
      </c>
      <c r="L21" s="7">
        <v>152</v>
      </c>
      <c r="Q21" s="7">
        <v>90</v>
      </c>
      <c r="R21" s="7">
        <v>97</v>
      </c>
      <c r="S21" s="7">
        <v>95</v>
      </c>
      <c r="T21" s="7">
        <v>63</v>
      </c>
      <c r="U21" s="7">
        <v>68</v>
      </c>
      <c r="V21" s="7">
        <v>68</v>
      </c>
      <c r="W21" s="7">
        <v>64</v>
      </c>
      <c r="X21" s="7">
        <v>67</v>
      </c>
      <c r="Y21" s="7">
        <v>77</v>
      </c>
      <c r="Z21" s="7">
        <v>5</v>
      </c>
    </row>
    <row r="22" spans="1:26" x14ac:dyDescent="0.2">
      <c r="A22" t="s">
        <v>46</v>
      </c>
      <c r="C22" s="7">
        <v>250</v>
      </c>
      <c r="D22" s="7">
        <v>231</v>
      </c>
      <c r="E22" s="7">
        <v>245</v>
      </c>
      <c r="F22" s="7">
        <v>297</v>
      </c>
      <c r="G22" s="7">
        <v>295</v>
      </c>
      <c r="H22" s="7">
        <v>258</v>
      </c>
      <c r="I22" s="7">
        <v>1494</v>
      </c>
      <c r="J22" s="7">
        <v>1623</v>
      </c>
      <c r="K22" s="7">
        <v>1589</v>
      </c>
      <c r="L22" s="7">
        <v>144</v>
      </c>
      <c r="O22" t="s">
        <v>46</v>
      </c>
      <c r="Q22" s="7">
        <v>119</v>
      </c>
      <c r="R22" s="7">
        <v>96</v>
      </c>
      <c r="S22" s="7">
        <v>108</v>
      </c>
      <c r="T22" s="7">
        <v>92</v>
      </c>
      <c r="U22" s="7">
        <v>86</v>
      </c>
      <c r="V22" s="7">
        <v>77</v>
      </c>
      <c r="W22" s="7">
        <v>86</v>
      </c>
      <c r="X22" s="7">
        <v>95</v>
      </c>
      <c r="Y22" s="7">
        <v>92</v>
      </c>
      <c r="Z22" s="7">
        <v>6</v>
      </c>
    </row>
    <row r="23" spans="1:26" x14ac:dyDescent="0.2">
      <c r="C23" s="7">
        <v>250</v>
      </c>
      <c r="D23" s="7">
        <v>227</v>
      </c>
      <c r="E23" s="7">
        <v>246</v>
      </c>
      <c r="F23" s="7">
        <v>298</v>
      </c>
      <c r="G23" s="7">
        <v>295</v>
      </c>
      <c r="H23" s="7">
        <v>270</v>
      </c>
      <c r="I23" s="7">
        <v>1475</v>
      </c>
      <c r="J23" s="7">
        <v>1616</v>
      </c>
      <c r="K23" s="7">
        <v>1602</v>
      </c>
      <c r="L23" s="7">
        <v>149</v>
      </c>
      <c r="Q23" s="7">
        <v>113</v>
      </c>
      <c r="R23" s="7">
        <v>98</v>
      </c>
      <c r="S23" s="7">
        <v>112</v>
      </c>
      <c r="T23" s="7">
        <v>89</v>
      </c>
      <c r="U23" s="7">
        <v>82</v>
      </c>
      <c r="V23" s="7">
        <v>81</v>
      </c>
      <c r="W23" s="7">
        <v>83</v>
      </c>
      <c r="X23" s="7">
        <v>93</v>
      </c>
      <c r="Y23" s="7">
        <v>90</v>
      </c>
      <c r="Z23" s="7">
        <v>6</v>
      </c>
    </row>
    <row r="24" spans="1:26" x14ac:dyDescent="0.2">
      <c r="A24" t="s">
        <v>47</v>
      </c>
      <c r="C24" s="7">
        <v>241</v>
      </c>
      <c r="D24" s="7">
        <v>225</v>
      </c>
      <c r="E24" s="7">
        <v>232</v>
      </c>
      <c r="F24" s="7">
        <v>264</v>
      </c>
      <c r="G24" s="7">
        <v>299</v>
      </c>
      <c r="H24" s="7">
        <v>317</v>
      </c>
      <c r="I24" s="7">
        <v>1145</v>
      </c>
      <c r="J24" s="7">
        <v>1251</v>
      </c>
      <c r="K24" s="7">
        <v>1221</v>
      </c>
      <c r="L24" s="7">
        <v>128</v>
      </c>
      <c r="O24" t="s">
        <v>47</v>
      </c>
      <c r="Q24" s="7">
        <v>109</v>
      </c>
      <c r="R24" s="7">
        <v>101</v>
      </c>
      <c r="S24" s="7">
        <v>108</v>
      </c>
      <c r="T24" s="7">
        <v>76</v>
      </c>
      <c r="U24" s="7">
        <v>90</v>
      </c>
      <c r="V24" s="7">
        <v>92</v>
      </c>
      <c r="W24" s="7">
        <v>65</v>
      </c>
      <c r="X24" s="7">
        <v>74</v>
      </c>
      <c r="Y24" s="7">
        <v>71</v>
      </c>
      <c r="Z24" s="7">
        <v>4</v>
      </c>
    </row>
    <row r="25" spans="1:26" x14ac:dyDescent="0.2">
      <c r="C25" s="7">
        <v>238</v>
      </c>
      <c r="D25" s="7">
        <v>224</v>
      </c>
      <c r="E25" s="7">
        <v>236</v>
      </c>
      <c r="F25" s="7">
        <v>255</v>
      </c>
      <c r="G25" s="7">
        <v>291</v>
      </c>
      <c r="H25" s="7">
        <v>306</v>
      </c>
      <c r="I25" s="7">
        <v>1135</v>
      </c>
      <c r="J25" s="7">
        <v>1238</v>
      </c>
      <c r="K25" s="7">
        <v>1243</v>
      </c>
      <c r="L25" s="7">
        <v>129</v>
      </c>
      <c r="Q25" s="7">
        <v>105</v>
      </c>
      <c r="R25" s="7">
        <v>104</v>
      </c>
      <c r="S25" s="7">
        <v>110</v>
      </c>
      <c r="T25" s="7">
        <v>75</v>
      </c>
      <c r="U25" s="7">
        <v>86</v>
      </c>
      <c r="V25" s="7">
        <v>85</v>
      </c>
      <c r="W25" s="7">
        <v>68</v>
      </c>
      <c r="X25" s="7">
        <v>72</v>
      </c>
      <c r="Y25" s="7">
        <v>72</v>
      </c>
      <c r="Z25" s="7">
        <v>5</v>
      </c>
    </row>
    <row r="27" spans="1:26" x14ac:dyDescent="0.2">
      <c r="A27" t="s">
        <v>51</v>
      </c>
      <c r="O27" t="s">
        <v>51</v>
      </c>
    </row>
    <row r="28" spans="1:26" x14ac:dyDescent="0.2">
      <c r="A28" t="s">
        <v>44</v>
      </c>
      <c r="B28" t="s">
        <v>45</v>
      </c>
      <c r="C28">
        <f>C2-128</f>
        <v>471</v>
      </c>
      <c r="D28">
        <f t="shared" ref="D28:L28" si="0">D2-128</f>
        <v>567</v>
      </c>
      <c r="E28">
        <f t="shared" si="0"/>
        <v>541</v>
      </c>
      <c r="F28">
        <f t="shared" si="0"/>
        <v>1251</v>
      </c>
      <c r="G28">
        <f t="shared" si="0"/>
        <v>968</v>
      </c>
      <c r="H28">
        <f t="shared" si="0"/>
        <v>1514</v>
      </c>
      <c r="I28">
        <f t="shared" si="0"/>
        <v>1326</v>
      </c>
      <c r="J28">
        <f t="shared" si="0"/>
        <v>1314</v>
      </c>
      <c r="K28">
        <f t="shared" si="0"/>
        <v>1438</v>
      </c>
      <c r="L28">
        <f t="shared" si="0"/>
        <v>0</v>
      </c>
      <c r="O28" t="s">
        <v>44</v>
      </c>
      <c r="P28" t="s">
        <v>45</v>
      </c>
      <c r="Q28">
        <f>Q2-5</f>
        <v>86</v>
      </c>
      <c r="R28">
        <f t="shared" ref="R28:Z28" si="1">R2-5</f>
        <v>88</v>
      </c>
      <c r="S28">
        <f t="shared" si="1"/>
        <v>88</v>
      </c>
      <c r="T28">
        <f t="shared" si="1"/>
        <v>68</v>
      </c>
      <c r="U28">
        <f t="shared" si="1"/>
        <v>56</v>
      </c>
      <c r="V28">
        <f t="shared" si="1"/>
        <v>85</v>
      </c>
      <c r="W28">
        <f t="shared" si="1"/>
        <v>65</v>
      </c>
      <c r="X28">
        <f t="shared" si="1"/>
        <v>62</v>
      </c>
      <c r="Y28">
        <f t="shared" si="1"/>
        <v>73</v>
      </c>
      <c r="Z28">
        <f t="shared" si="1"/>
        <v>0</v>
      </c>
    </row>
    <row r="29" spans="1:26" x14ac:dyDescent="0.2">
      <c r="C29">
        <f>C3-131</f>
        <v>481</v>
      </c>
      <c r="D29">
        <f t="shared" ref="D29:L29" si="2">D3-131</f>
        <v>574</v>
      </c>
      <c r="E29">
        <f t="shared" si="2"/>
        <v>554</v>
      </c>
      <c r="F29">
        <f t="shared" si="2"/>
        <v>1232</v>
      </c>
      <c r="G29">
        <f t="shared" si="2"/>
        <v>1018</v>
      </c>
      <c r="H29">
        <f t="shared" si="2"/>
        <v>1519</v>
      </c>
      <c r="I29">
        <f t="shared" si="2"/>
        <v>1294</v>
      </c>
      <c r="J29">
        <f t="shared" si="2"/>
        <v>1339</v>
      </c>
      <c r="K29">
        <f t="shared" si="2"/>
        <v>1475</v>
      </c>
      <c r="L29">
        <f t="shared" si="2"/>
        <v>0</v>
      </c>
      <c r="Q29">
        <f>Q3-4</f>
        <v>78</v>
      </c>
      <c r="R29">
        <f t="shared" ref="R29:Z29" si="3">R3-4</f>
        <v>93</v>
      </c>
      <c r="S29">
        <f t="shared" si="3"/>
        <v>88</v>
      </c>
      <c r="T29">
        <f t="shared" si="3"/>
        <v>64</v>
      </c>
      <c r="U29">
        <f t="shared" si="3"/>
        <v>55</v>
      </c>
      <c r="V29">
        <f t="shared" si="3"/>
        <v>83</v>
      </c>
      <c r="W29">
        <f t="shared" si="3"/>
        <v>63</v>
      </c>
      <c r="X29">
        <f t="shared" si="3"/>
        <v>67</v>
      </c>
      <c r="Y29">
        <f t="shared" si="3"/>
        <v>74</v>
      </c>
      <c r="Z29">
        <f t="shared" si="3"/>
        <v>0</v>
      </c>
    </row>
    <row r="30" spans="1:26" x14ac:dyDescent="0.2">
      <c r="A30" t="s">
        <v>46</v>
      </c>
      <c r="C30">
        <f>C4-130</f>
        <v>456</v>
      </c>
      <c r="D30">
        <f t="shared" ref="D30:L31" si="4">D4-130</f>
        <v>529</v>
      </c>
      <c r="E30">
        <f t="shared" si="4"/>
        <v>537</v>
      </c>
      <c r="F30">
        <f t="shared" si="4"/>
        <v>1712</v>
      </c>
      <c r="G30">
        <f t="shared" si="4"/>
        <v>1372</v>
      </c>
      <c r="H30">
        <f t="shared" si="4"/>
        <v>1555</v>
      </c>
      <c r="I30">
        <f t="shared" si="4"/>
        <v>1812</v>
      </c>
      <c r="J30">
        <f t="shared" si="4"/>
        <v>1716</v>
      </c>
      <c r="K30">
        <f t="shared" si="4"/>
        <v>1781</v>
      </c>
      <c r="L30">
        <f t="shared" si="4"/>
        <v>0</v>
      </c>
      <c r="O30" t="s">
        <v>46</v>
      </c>
      <c r="Q30">
        <f>Q4-5</f>
        <v>105</v>
      </c>
      <c r="R30">
        <f t="shared" ref="R30:Z30" si="5">R4-5</f>
        <v>117</v>
      </c>
      <c r="S30">
        <f t="shared" si="5"/>
        <v>121</v>
      </c>
      <c r="T30">
        <f t="shared" si="5"/>
        <v>115</v>
      </c>
      <c r="U30">
        <f t="shared" si="5"/>
        <v>93</v>
      </c>
      <c r="V30">
        <f t="shared" si="5"/>
        <v>107</v>
      </c>
      <c r="W30">
        <f t="shared" si="5"/>
        <v>88</v>
      </c>
      <c r="X30">
        <f t="shared" si="5"/>
        <v>85</v>
      </c>
      <c r="Y30">
        <f t="shared" si="5"/>
        <v>85</v>
      </c>
      <c r="Z30">
        <f t="shared" si="5"/>
        <v>0</v>
      </c>
    </row>
    <row r="31" spans="1:26" x14ac:dyDescent="0.2">
      <c r="C31">
        <f>C5-130</f>
        <v>442</v>
      </c>
      <c r="D31">
        <f t="shared" si="4"/>
        <v>557</v>
      </c>
      <c r="E31">
        <f t="shared" si="4"/>
        <v>522</v>
      </c>
      <c r="F31">
        <f t="shared" si="4"/>
        <v>1771</v>
      </c>
      <c r="G31">
        <f t="shared" si="4"/>
        <v>1451</v>
      </c>
      <c r="H31">
        <f t="shared" si="4"/>
        <v>1576</v>
      </c>
      <c r="I31">
        <f t="shared" si="4"/>
        <v>1778</v>
      </c>
      <c r="J31">
        <f t="shared" si="4"/>
        <v>1702</v>
      </c>
      <c r="K31">
        <f t="shared" si="4"/>
        <v>1831</v>
      </c>
      <c r="L31">
        <f t="shared" si="4"/>
        <v>0</v>
      </c>
      <c r="Q31">
        <f>Q5-4</f>
        <v>101</v>
      </c>
      <c r="R31">
        <f t="shared" ref="R31:Z31" si="6">R5-4</f>
        <v>119</v>
      </c>
      <c r="S31">
        <f t="shared" si="6"/>
        <v>114</v>
      </c>
      <c r="T31">
        <f t="shared" si="6"/>
        <v>114</v>
      </c>
      <c r="U31">
        <f t="shared" si="6"/>
        <v>101</v>
      </c>
      <c r="V31">
        <f t="shared" si="6"/>
        <v>107</v>
      </c>
      <c r="W31">
        <f t="shared" si="6"/>
        <v>83</v>
      </c>
      <c r="X31">
        <f t="shared" si="6"/>
        <v>86</v>
      </c>
      <c r="Y31">
        <f t="shared" si="6"/>
        <v>88</v>
      </c>
      <c r="Z31">
        <f t="shared" si="6"/>
        <v>0</v>
      </c>
    </row>
    <row r="32" spans="1:26" x14ac:dyDescent="0.2">
      <c r="A32" t="s">
        <v>47</v>
      </c>
      <c r="C32">
        <f>C6-154</f>
        <v>486</v>
      </c>
      <c r="D32">
        <f t="shared" ref="D32:L32" si="7">D6-154</f>
        <v>436</v>
      </c>
      <c r="E32">
        <f t="shared" si="7"/>
        <v>533</v>
      </c>
      <c r="F32">
        <f t="shared" si="7"/>
        <v>1688</v>
      </c>
      <c r="G32">
        <f t="shared" si="7"/>
        <v>1421</v>
      </c>
      <c r="H32">
        <f t="shared" si="7"/>
        <v>1266</v>
      </c>
      <c r="I32">
        <f t="shared" si="7"/>
        <v>1851</v>
      </c>
      <c r="J32">
        <f t="shared" si="7"/>
        <v>1792</v>
      </c>
      <c r="K32">
        <f t="shared" si="7"/>
        <v>1564</v>
      </c>
      <c r="L32">
        <f t="shared" si="7"/>
        <v>0</v>
      </c>
      <c r="O32" t="s">
        <v>47</v>
      </c>
      <c r="Q32">
        <f>Q6-3</f>
        <v>112</v>
      </c>
      <c r="R32">
        <f t="shared" ref="R32:Z33" si="8">R6-3</f>
        <v>102</v>
      </c>
      <c r="S32">
        <f t="shared" si="8"/>
        <v>118</v>
      </c>
      <c r="T32">
        <f t="shared" si="8"/>
        <v>107</v>
      </c>
      <c r="U32">
        <f t="shared" si="8"/>
        <v>91</v>
      </c>
      <c r="V32">
        <f t="shared" si="8"/>
        <v>88</v>
      </c>
      <c r="W32">
        <f t="shared" si="8"/>
        <v>92</v>
      </c>
      <c r="X32">
        <f t="shared" si="8"/>
        <v>89</v>
      </c>
      <c r="Y32">
        <f t="shared" si="8"/>
        <v>78</v>
      </c>
      <c r="Z32">
        <f t="shared" si="8"/>
        <v>0</v>
      </c>
    </row>
    <row r="33" spans="1:26" x14ac:dyDescent="0.2">
      <c r="C33">
        <f>C7-145</f>
        <v>468</v>
      </c>
      <c r="D33">
        <f t="shared" ref="D33:L33" si="9">D7-145</f>
        <v>431</v>
      </c>
      <c r="E33">
        <f t="shared" si="9"/>
        <v>535</v>
      </c>
      <c r="F33">
        <f t="shared" si="9"/>
        <v>1653</v>
      </c>
      <c r="G33">
        <f t="shared" si="9"/>
        <v>1401</v>
      </c>
      <c r="H33">
        <f t="shared" si="9"/>
        <v>1254</v>
      </c>
      <c r="I33">
        <f t="shared" si="9"/>
        <v>1796</v>
      </c>
      <c r="J33">
        <f t="shared" si="9"/>
        <v>1759</v>
      </c>
      <c r="K33">
        <f t="shared" si="9"/>
        <v>1555</v>
      </c>
      <c r="L33">
        <f t="shared" si="9"/>
        <v>0</v>
      </c>
      <c r="Q33">
        <f>Q7-3</f>
        <v>109</v>
      </c>
      <c r="R33">
        <f t="shared" si="8"/>
        <v>96</v>
      </c>
      <c r="S33">
        <f t="shared" si="8"/>
        <v>118</v>
      </c>
      <c r="T33">
        <f t="shared" si="8"/>
        <v>104</v>
      </c>
      <c r="U33">
        <f t="shared" si="8"/>
        <v>89</v>
      </c>
      <c r="V33">
        <f t="shared" si="8"/>
        <v>79</v>
      </c>
      <c r="W33">
        <f t="shared" si="8"/>
        <v>90</v>
      </c>
      <c r="X33">
        <f t="shared" si="8"/>
        <v>87</v>
      </c>
      <c r="Y33">
        <f t="shared" si="8"/>
        <v>76</v>
      </c>
      <c r="Z33">
        <f t="shared" si="8"/>
        <v>0</v>
      </c>
    </row>
    <row r="34" spans="1:26" x14ac:dyDescent="0.2">
      <c r="A34" t="s">
        <v>44</v>
      </c>
      <c r="B34" t="s">
        <v>48</v>
      </c>
      <c r="C34">
        <f>C8-138</f>
        <v>610</v>
      </c>
      <c r="D34">
        <f t="shared" ref="D34:L34" si="10">D8-138</f>
        <v>630</v>
      </c>
      <c r="E34">
        <f t="shared" si="10"/>
        <v>617</v>
      </c>
      <c r="F34">
        <f t="shared" si="10"/>
        <v>1355</v>
      </c>
      <c r="G34">
        <f t="shared" si="10"/>
        <v>1491</v>
      </c>
      <c r="H34">
        <f t="shared" si="10"/>
        <v>1359</v>
      </c>
      <c r="I34">
        <f t="shared" si="10"/>
        <v>1620</v>
      </c>
      <c r="J34">
        <f t="shared" si="10"/>
        <v>1461</v>
      </c>
      <c r="K34">
        <f t="shared" si="10"/>
        <v>1479</v>
      </c>
      <c r="L34">
        <f t="shared" si="10"/>
        <v>0</v>
      </c>
      <c r="O34" t="s">
        <v>44</v>
      </c>
      <c r="P34" t="s">
        <v>48</v>
      </c>
      <c r="Q34">
        <f>Q8-4</f>
        <v>109</v>
      </c>
      <c r="R34">
        <f t="shared" ref="R34:Z35" si="11">R8-4</f>
        <v>105</v>
      </c>
      <c r="S34">
        <f t="shared" si="11"/>
        <v>98</v>
      </c>
      <c r="T34">
        <f t="shared" si="11"/>
        <v>75</v>
      </c>
      <c r="U34">
        <f t="shared" si="11"/>
        <v>85</v>
      </c>
      <c r="V34">
        <f t="shared" si="11"/>
        <v>78</v>
      </c>
      <c r="W34">
        <f t="shared" si="11"/>
        <v>77</v>
      </c>
      <c r="X34">
        <f t="shared" si="11"/>
        <v>67</v>
      </c>
      <c r="Y34">
        <f t="shared" si="11"/>
        <v>73</v>
      </c>
      <c r="Z34">
        <f t="shared" si="11"/>
        <v>0</v>
      </c>
    </row>
    <row r="35" spans="1:26" x14ac:dyDescent="0.2">
      <c r="C35">
        <f>C9-142</f>
        <v>617</v>
      </c>
      <c r="D35">
        <f t="shared" ref="D35:L35" si="12">D9-142</f>
        <v>642</v>
      </c>
      <c r="E35">
        <f t="shared" si="12"/>
        <v>645</v>
      </c>
      <c r="F35">
        <f t="shared" si="12"/>
        <v>1346</v>
      </c>
      <c r="G35">
        <f t="shared" si="12"/>
        <v>1671</v>
      </c>
      <c r="H35">
        <f t="shared" si="12"/>
        <v>1375</v>
      </c>
      <c r="I35">
        <f t="shared" si="12"/>
        <v>1655</v>
      </c>
      <c r="J35">
        <f t="shared" si="12"/>
        <v>1519</v>
      </c>
      <c r="K35">
        <f t="shared" si="12"/>
        <v>1530</v>
      </c>
      <c r="L35">
        <f t="shared" si="12"/>
        <v>0</v>
      </c>
      <c r="Q35">
        <f>Q9-4</f>
        <v>105</v>
      </c>
      <c r="R35">
        <f t="shared" si="11"/>
        <v>107</v>
      </c>
      <c r="S35">
        <f t="shared" si="11"/>
        <v>108</v>
      </c>
      <c r="T35">
        <f t="shared" si="11"/>
        <v>80</v>
      </c>
      <c r="U35">
        <f t="shared" si="11"/>
        <v>92</v>
      </c>
      <c r="V35">
        <f t="shared" si="11"/>
        <v>79</v>
      </c>
      <c r="W35">
        <f t="shared" si="11"/>
        <v>77</v>
      </c>
      <c r="X35">
        <f t="shared" si="11"/>
        <v>75</v>
      </c>
      <c r="Y35">
        <f t="shared" si="11"/>
        <v>73</v>
      </c>
      <c r="Z35">
        <f t="shared" si="11"/>
        <v>0</v>
      </c>
    </row>
    <row r="36" spans="1:26" x14ac:dyDescent="0.2">
      <c r="A36" t="s">
        <v>46</v>
      </c>
      <c r="C36">
        <f>C10-154</f>
        <v>378</v>
      </c>
      <c r="D36">
        <f t="shared" ref="D36:L36" si="13">D10-154</f>
        <v>300</v>
      </c>
      <c r="E36">
        <f t="shared" si="13"/>
        <v>350</v>
      </c>
      <c r="F36">
        <f t="shared" si="13"/>
        <v>1320</v>
      </c>
      <c r="G36">
        <f t="shared" si="13"/>
        <v>1307</v>
      </c>
      <c r="H36">
        <f t="shared" si="13"/>
        <v>1219</v>
      </c>
      <c r="I36">
        <f t="shared" si="13"/>
        <v>1685</v>
      </c>
      <c r="J36">
        <f t="shared" si="13"/>
        <v>1637</v>
      </c>
      <c r="K36">
        <f t="shared" si="13"/>
        <v>1566</v>
      </c>
      <c r="L36">
        <f t="shared" si="13"/>
        <v>0</v>
      </c>
      <c r="O36" t="s">
        <v>46</v>
      </c>
      <c r="Q36">
        <f>Q10-5</f>
        <v>112</v>
      </c>
      <c r="R36">
        <f t="shared" ref="R36:Z37" si="14">R10-5</f>
        <v>96</v>
      </c>
      <c r="S36">
        <f t="shared" si="14"/>
        <v>103</v>
      </c>
      <c r="T36">
        <f t="shared" si="14"/>
        <v>95</v>
      </c>
      <c r="U36">
        <f t="shared" si="14"/>
        <v>94</v>
      </c>
      <c r="V36">
        <f t="shared" si="14"/>
        <v>92</v>
      </c>
      <c r="W36">
        <f t="shared" si="14"/>
        <v>83</v>
      </c>
      <c r="X36">
        <f t="shared" si="14"/>
        <v>78</v>
      </c>
      <c r="Y36">
        <f t="shared" si="14"/>
        <v>76</v>
      </c>
      <c r="Z36">
        <f t="shared" si="14"/>
        <v>0</v>
      </c>
    </row>
    <row r="37" spans="1:26" x14ac:dyDescent="0.2">
      <c r="C37">
        <f>C11-151</f>
        <v>379</v>
      </c>
      <c r="D37">
        <f t="shared" ref="D37:L37" si="15">D11-151</f>
        <v>326</v>
      </c>
      <c r="E37">
        <f t="shared" si="15"/>
        <v>380</v>
      </c>
      <c r="F37">
        <f t="shared" si="15"/>
        <v>1338</v>
      </c>
      <c r="G37">
        <f t="shared" si="15"/>
        <v>1330</v>
      </c>
      <c r="H37">
        <f t="shared" si="15"/>
        <v>1239</v>
      </c>
      <c r="I37">
        <f t="shared" si="15"/>
        <v>1645</v>
      </c>
      <c r="J37">
        <f t="shared" si="15"/>
        <v>1605</v>
      </c>
      <c r="K37">
        <f t="shared" si="15"/>
        <v>1570</v>
      </c>
      <c r="L37">
        <f t="shared" si="15"/>
        <v>0</v>
      </c>
      <c r="Q37">
        <f>Q11-5</f>
        <v>107</v>
      </c>
      <c r="R37">
        <f t="shared" si="14"/>
        <v>94</v>
      </c>
      <c r="S37">
        <f t="shared" si="14"/>
        <v>107</v>
      </c>
      <c r="T37">
        <f t="shared" si="14"/>
        <v>94</v>
      </c>
      <c r="U37">
        <f t="shared" si="14"/>
        <v>97</v>
      </c>
      <c r="V37">
        <f t="shared" si="14"/>
        <v>90</v>
      </c>
      <c r="W37">
        <f t="shared" si="14"/>
        <v>80</v>
      </c>
      <c r="X37">
        <f t="shared" si="14"/>
        <v>81</v>
      </c>
      <c r="Y37">
        <f t="shared" si="14"/>
        <v>74</v>
      </c>
      <c r="Z37">
        <f t="shared" si="14"/>
        <v>0</v>
      </c>
    </row>
    <row r="38" spans="1:26" x14ac:dyDescent="0.2">
      <c r="A38" t="s">
        <v>47</v>
      </c>
      <c r="C38">
        <f>C12-145</f>
        <v>416</v>
      </c>
      <c r="D38">
        <f t="shared" ref="D38:L38" si="16">D12-145</f>
        <v>325</v>
      </c>
      <c r="E38">
        <f t="shared" si="16"/>
        <v>344</v>
      </c>
      <c r="F38">
        <f t="shared" si="16"/>
        <v>1277</v>
      </c>
      <c r="G38">
        <f t="shared" si="16"/>
        <v>1233</v>
      </c>
      <c r="H38">
        <f t="shared" si="16"/>
        <v>1131</v>
      </c>
      <c r="I38">
        <f t="shared" si="16"/>
        <v>1418</v>
      </c>
      <c r="J38">
        <f t="shared" si="16"/>
        <v>1572</v>
      </c>
      <c r="K38">
        <f t="shared" si="16"/>
        <v>1325</v>
      </c>
      <c r="L38">
        <f t="shared" si="16"/>
        <v>0</v>
      </c>
      <c r="O38" t="s">
        <v>47</v>
      </c>
      <c r="Q38">
        <f>Q12-4</f>
        <v>115</v>
      </c>
      <c r="R38">
        <f t="shared" ref="R38:Z38" si="17">R12-4</f>
        <v>98</v>
      </c>
      <c r="S38">
        <f t="shared" si="17"/>
        <v>98</v>
      </c>
      <c r="T38">
        <f t="shared" si="17"/>
        <v>87</v>
      </c>
      <c r="U38">
        <f t="shared" si="17"/>
        <v>83</v>
      </c>
      <c r="V38">
        <f t="shared" si="17"/>
        <v>81</v>
      </c>
      <c r="W38">
        <f t="shared" si="17"/>
        <v>68</v>
      </c>
      <c r="X38">
        <f t="shared" si="17"/>
        <v>75</v>
      </c>
      <c r="Y38">
        <f t="shared" si="17"/>
        <v>69</v>
      </c>
      <c r="Z38">
        <f t="shared" si="17"/>
        <v>0</v>
      </c>
    </row>
    <row r="39" spans="1:26" x14ac:dyDescent="0.2">
      <c r="C39">
        <f>C13-150</f>
        <v>418</v>
      </c>
      <c r="D39">
        <f t="shared" ref="D39:L39" si="18">D13-150</f>
        <v>327</v>
      </c>
      <c r="E39">
        <f t="shared" si="18"/>
        <v>358</v>
      </c>
      <c r="F39">
        <f t="shared" si="18"/>
        <v>1247</v>
      </c>
      <c r="G39">
        <f t="shared" si="18"/>
        <v>1254</v>
      </c>
      <c r="H39">
        <f t="shared" si="18"/>
        <v>1214</v>
      </c>
      <c r="I39">
        <f t="shared" si="18"/>
        <v>1385</v>
      </c>
      <c r="J39">
        <f t="shared" si="18"/>
        <v>1603</v>
      </c>
      <c r="K39">
        <f t="shared" si="18"/>
        <v>1378</v>
      </c>
      <c r="L39">
        <f t="shared" si="18"/>
        <v>0</v>
      </c>
      <c r="Q39">
        <f>Q13-3</f>
        <v>113</v>
      </c>
      <c r="R39">
        <f t="shared" ref="R39:Z41" si="19">R13-3</f>
        <v>99</v>
      </c>
      <c r="S39">
        <f t="shared" si="19"/>
        <v>103</v>
      </c>
      <c r="T39">
        <f t="shared" si="19"/>
        <v>83</v>
      </c>
      <c r="U39">
        <f t="shared" si="19"/>
        <v>84</v>
      </c>
      <c r="V39">
        <f t="shared" si="19"/>
        <v>82</v>
      </c>
      <c r="W39">
        <f t="shared" si="19"/>
        <v>72</v>
      </c>
      <c r="X39">
        <f t="shared" si="19"/>
        <v>84</v>
      </c>
      <c r="Y39">
        <f t="shared" si="19"/>
        <v>71</v>
      </c>
      <c r="Z39">
        <f t="shared" si="19"/>
        <v>0</v>
      </c>
    </row>
    <row r="40" spans="1:26" x14ac:dyDescent="0.2">
      <c r="A40" t="s">
        <v>44</v>
      </c>
      <c r="B40" t="s">
        <v>49</v>
      </c>
      <c r="C40">
        <f>C14-141</f>
        <v>85</v>
      </c>
      <c r="D40">
        <f t="shared" ref="D40:L40" si="20">D14-141</f>
        <v>72</v>
      </c>
      <c r="E40">
        <f t="shared" si="20"/>
        <v>107</v>
      </c>
      <c r="F40">
        <f t="shared" si="20"/>
        <v>679</v>
      </c>
      <c r="G40">
        <f t="shared" si="20"/>
        <v>584</v>
      </c>
      <c r="H40">
        <f t="shared" si="20"/>
        <v>559</v>
      </c>
      <c r="I40">
        <f t="shared" si="20"/>
        <v>1080</v>
      </c>
      <c r="J40">
        <f t="shared" si="20"/>
        <v>1005</v>
      </c>
      <c r="K40">
        <f t="shared" si="20"/>
        <v>1033</v>
      </c>
      <c r="L40">
        <f t="shared" si="20"/>
        <v>0</v>
      </c>
      <c r="O40" t="s">
        <v>44</v>
      </c>
      <c r="P40" t="s">
        <v>49</v>
      </c>
      <c r="Q40">
        <f>Q14-3</f>
        <v>87</v>
      </c>
      <c r="R40">
        <f t="shared" si="19"/>
        <v>82</v>
      </c>
      <c r="S40">
        <f t="shared" si="19"/>
        <v>96</v>
      </c>
      <c r="T40">
        <f t="shared" si="19"/>
        <v>63</v>
      </c>
      <c r="U40">
        <f t="shared" si="19"/>
        <v>59</v>
      </c>
      <c r="V40">
        <f t="shared" si="19"/>
        <v>58</v>
      </c>
      <c r="W40">
        <f t="shared" si="19"/>
        <v>56</v>
      </c>
      <c r="X40">
        <f t="shared" si="19"/>
        <v>53</v>
      </c>
      <c r="Y40">
        <f t="shared" si="19"/>
        <v>54</v>
      </c>
      <c r="Z40">
        <f t="shared" si="19"/>
        <v>0</v>
      </c>
    </row>
    <row r="41" spans="1:26" x14ac:dyDescent="0.2">
      <c r="C41">
        <f>C15-139</f>
        <v>82</v>
      </c>
      <c r="D41">
        <f t="shared" ref="D41:L41" si="21">D15-139</f>
        <v>62</v>
      </c>
      <c r="E41">
        <f t="shared" si="21"/>
        <v>118</v>
      </c>
      <c r="F41">
        <f t="shared" si="21"/>
        <v>679</v>
      </c>
      <c r="G41">
        <f t="shared" si="21"/>
        <v>587</v>
      </c>
      <c r="H41">
        <f t="shared" si="21"/>
        <v>574</v>
      </c>
      <c r="I41">
        <f t="shared" si="21"/>
        <v>1018</v>
      </c>
      <c r="J41">
        <f t="shared" si="21"/>
        <v>1034</v>
      </c>
      <c r="K41">
        <f t="shared" si="21"/>
        <v>1011</v>
      </c>
      <c r="L41">
        <f t="shared" si="21"/>
        <v>0</v>
      </c>
      <c r="Q41">
        <f>Q15-3</f>
        <v>87</v>
      </c>
      <c r="R41">
        <f t="shared" si="19"/>
        <v>76</v>
      </c>
      <c r="S41">
        <f t="shared" si="19"/>
        <v>94</v>
      </c>
      <c r="T41">
        <f t="shared" si="19"/>
        <v>65</v>
      </c>
      <c r="U41">
        <f t="shared" si="19"/>
        <v>59</v>
      </c>
      <c r="V41">
        <f t="shared" si="19"/>
        <v>55</v>
      </c>
      <c r="W41">
        <f t="shared" si="19"/>
        <v>53</v>
      </c>
      <c r="X41">
        <f t="shared" si="19"/>
        <v>57</v>
      </c>
      <c r="Y41">
        <f t="shared" si="19"/>
        <v>52</v>
      </c>
      <c r="Z41">
        <f t="shared" si="19"/>
        <v>0</v>
      </c>
    </row>
    <row r="42" spans="1:26" x14ac:dyDescent="0.2">
      <c r="A42" t="s">
        <v>46</v>
      </c>
      <c r="C42">
        <f>C16-143</f>
        <v>69</v>
      </c>
      <c r="D42">
        <f t="shared" ref="D42:L42" si="22">D16-143</f>
        <v>83</v>
      </c>
      <c r="E42">
        <f t="shared" si="22"/>
        <v>87</v>
      </c>
      <c r="F42">
        <f t="shared" si="22"/>
        <v>365</v>
      </c>
      <c r="G42">
        <f t="shared" si="22"/>
        <v>422</v>
      </c>
      <c r="H42">
        <f t="shared" si="22"/>
        <v>325</v>
      </c>
      <c r="I42">
        <f t="shared" si="22"/>
        <v>1348</v>
      </c>
      <c r="J42">
        <f t="shared" si="22"/>
        <v>1186</v>
      </c>
      <c r="K42">
        <f t="shared" si="22"/>
        <v>1182</v>
      </c>
      <c r="L42">
        <f t="shared" si="22"/>
        <v>0</v>
      </c>
      <c r="O42" t="s">
        <v>46</v>
      </c>
      <c r="Q42">
        <f>Q16-4</f>
        <v>93</v>
      </c>
      <c r="R42">
        <f t="shared" ref="R42:Z42" si="23">R16-4</f>
        <v>97</v>
      </c>
      <c r="S42">
        <f t="shared" si="23"/>
        <v>99</v>
      </c>
      <c r="T42">
        <f t="shared" si="23"/>
        <v>79</v>
      </c>
      <c r="U42">
        <f t="shared" si="23"/>
        <v>84</v>
      </c>
      <c r="V42">
        <f t="shared" si="23"/>
        <v>74</v>
      </c>
      <c r="W42">
        <f t="shared" si="23"/>
        <v>79</v>
      </c>
      <c r="X42">
        <f t="shared" si="23"/>
        <v>68</v>
      </c>
      <c r="Y42">
        <f t="shared" si="23"/>
        <v>65</v>
      </c>
      <c r="Z42">
        <f t="shared" si="23"/>
        <v>0</v>
      </c>
    </row>
    <row r="43" spans="1:26" x14ac:dyDescent="0.2">
      <c r="C43">
        <f>C17-142</f>
        <v>79</v>
      </c>
      <c r="D43">
        <f t="shared" ref="D43:L43" si="24">D17-142</f>
        <v>98</v>
      </c>
      <c r="E43">
        <f t="shared" si="24"/>
        <v>104</v>
      </c>
      <c r="F43">
        <f t="shared" si="24"/>
        <v>373</v>
      </c>
      <c r="G43">
        <f t="shared" si="24"/>
        <v>417</v>
      </c>
      <c r="H43">
        <f t="shared" si="24"/>
        <v>341</v>
      </c>
      <c r="I43">
        <f t="shared" si="24"/>
        <v>1320</v>
      </c>
      <c r="J43">
        <f t="shared" si="24"/>
        <v>1191</v>
      </c>
      <c r="K43">
        <f t="shared" si="24"/>
        <v>1182</v>
      </c>
      <c r="L43">
        <f t="shared" si="24"/>
        <v>0</v>
      </c>
      <c r="Q43">
        <f>Q17-5</f>
        <v>84</v>
      </c>
      <c r="R43">
        <f t="shared" ref="R43:Z43" si="25">R17-5</f>
        <v>96</v>
      </c>
      <c r="S43">
        <f t="shared" si="25"/>
        <v>100</v>
      </c>
      <c r="T43">
        <f t="shared" si="25"/>
        <v>77</v>
      </c>
      <c r="U43">
        <f t="shared" si="25"/>
        <v>81</v>
      </c>
      <c r="V43">
        <f t="shared" si="25"/>
        <v>72</v>
      </c>
      <c r="W43">
        <f t="shared" si="25"/>
        <v>73</v>
      </c>
      <c r="X43">
        <f t="shared" si="25"/>
        <v>66</v>
      </c>
      <c r="Y43">
        <f t="shared" si="25"/>
        <v>66</v>
      </c>
      <c r="Z43">
        <f t="shared" si="25"/>
        <v>0</v>
      </c>
    </row>
    <row r="44" spans="1:26" x14ac:dyDescent="0.2">
      <c r="A44" t="s">
        <v>47</v>
      </c>
      <c r="C44">
        <f>C18-136</f>
        <v>64</v>
      </c>
      <c r="D44">
        <f t="shared" ref="D44:L44" si="26">D18-136</f>
        <v>66</v>
      </c>
      <c r="E44">
        <f t="shared" si="26"/>
        <v>62</v>
      </c>
      <c r="F44">
        <f t="shared" si="26"/>
        <v>411</v>
      </c>
      <c r="G44">
        <f t="shared" si="26"/>
        <v>384</v>
      </c>
      <c r="H44">
        <f t="shared" si="26"/>
        <v>342</v>
      </c>
      <c r="I44">
        <f t="shared" si="26"/>
        <v>1342</v>
      </c>
      <c r="J44">
        <f t="shared" si="26"/>
        <v>1401</v>
      </c>
      <c r="K44">
        <f t="shared" si="26"/>
        <v>1239</v>
      </c>
      <c r="L44">
        <f t="shared" si="26"/>
        <v>0</v>
      </c>
      <c r="O44" t="s">
        <v>47</v>
      </c>
      <c r="Q44">
        <f>Q18-4</f>
        <v>82</v>
      </c>
      <c r="R44">
        <f t="shared" ref="R44:Z44" si="27">R18-4</f>
        <v>79</v>
      </c>
      <c r="S44">
        <f t="shared" si="27"/>
        <v>78</v>
      </c>
      <c r="T44">
        <f t="shared" si="27"/>
        <v>70</v>
      </c>
      <c r="U44">
        <f t="shared" si="27"/>
        <v>69</v>
      </c>
      <c r="V44">
        <f t="shared" si="27"/>
        <v>66</v>
      </c>
      <c r="W44">
        <f t="shared" si="27"/>
        <v>69</v>
      </c>
      <c r="X44">
        <f t="shared" si="27"/>
        <v>76</v>
      </c>
      <c r="Y44">
        <f t="shared" si="27"/>
        <v>64</v>
      </c>
      <c r="Z44">
        <f t="shared" si="27"/>
        <v>0</v>
      </c>
    </row>
    <row r="45" spans="1:26" x14ac:dyDescent="0.2">
      <c r="C45">
        <f>C19-133</f>
        <v>77</v>
      </c>
      <c r="D45">
        <f t="shared" ref="D45:L45" si="28">D19-133</f>
        <v>99</v>
      </c>
      <c r="E45">
        <f t="shared" si="28"/>
        <v>77</v>
      </c>
      <c r="F45">
        <f t="shared" si="28"/>
        <v>421</v>
      </c>
      <c r="G45">
        <f t="shared" si="28"/>
        <v>382</v>
      </c>
      <c r="H45">
        <f t="shared" si="28"/>
        <v>361</v>
      </c>
      <c r="I45">
        <f t="shared" si="28"/>
        <v>1284</v>
      </c>
      <c r="J45">
        <f t="shared" si="28"/>
        <v>1427</v>
      </c>
      <c r="K45">
        <f t="shared" si="28"/>
        <v>1280</v>
      </c>
      <c r="L45">
        <f t="shared" si="28"/>
        <v>0</v>
      </c>
      <c r="Q45">
        <f>Q19-5</f>
        <v>88</v>
      </c>
      <c r="R45">
        <f t="shared" ref="R45:Z47" si="29">R19-5</f>
        <v>85</v>
      </c>
      <c r="S45">
        <f t="shared" si="29"/>
        <v>79</v>
      </c>
      <c r="T45">
        <f t="shared" si="29"/>
        <v>69</v>
      </c>
      <c r="U45">
        <f t="shared" si="29"/>
        <v>65</v>
      </c>
      <c r="V45">
        <f t="shared" si="29"/>
        <v>67</v>
      </c>
      <c r="W45">
        <f t="shared" si="29"/>
        <v>70</v>
      </c>
      <c r="X45">
        <f t="shared" si="29"/>
        <v>71</v>
      </c>
      <c r="Y45">
        <f t="shared" si="29"/>
        <v>69</v>
      </c>
      <c r="Z45">
        <f t="shared" si="29"/>
        <v>0</v>
      </c>
    </row>
    <row r="46" spans="1:26" x14ac:dyDescent="0.2">
      <c r="A46" t="s">
        <v>44</v>
      </c>
      <c r="B46" t="s">
        <v>50</v>
      </c>
      <c r="C46">
        <f>C20-147</f>
        <v>61</v>
      </c>
      <c r="D46">
        <f t="shared" ref="D46:L46" si="30">D20-147</f>
        <v>96</v>
      </c>
      <c r="E46">
        <f t="shared" si="30"/>
        <v>81</v>
      </c>
      <c r="F46">
        <f t="shared" si="30"/>
        <v>138</v>
      </c>
      <c r="G46">
        <f t="shared" si="30"/>
        <v>182</v>
      </c>
      <c r="H46">
        <f t="shared" si="30"/>
        <v>208</v>
      </c>
      <c r="I46">
        <f t="shared" si="30"/>
        <v>1118</v>
      </c>
      <c r="J46">
        <f t="shared" si="30"/>
        <v>1186</v>
      </c>
      <c r="K46">
        <f t="shared" si="30"/>
        <v>1297</v>
      </c>
      <c r="L46">
        <f t="shared" si="30"/>
        <v>0</v>
      </c>
      <c r="O46" t="s">
        <v>44</v>
      </c>
      <c r="P46" t="s">
        <v>50</v>
      </c>
      <c r="Q46">
        <f>Q20-5</f>
        <v>85</v>
      </c>
      <c r="R46">
        <f t="shared" si="29"/>
        <v>93</v>
      </c>
      <c r="S46">
        <f t="shared" si="29"/>
        <v>86</v>
      </c>
      <c r="T46">
        <f t="shared" si="29"/>
        <v>58</v>
      </c>
      <c r="U46">
        <f t="shared" si="29"/>
        <v>65</v>
      </c>
      <c r="V46">
        <f t="shared" si="29"/>
        <v>63</v>
      </c>
      <c r="W46">
        <f t="shared" si="29"/>
        <v>58</v>
      </c>
      <c r="X46">
        <f t="shared" si="29"/>
        <v>64</v>
      </c>
      <c r="Y46">
        <f t="shared" si="29"/>
        <v>70</v>
      </c>
      <c r="Z46">
        <f t="shared" si="29"/>
        <v>0</v>
      </c>
    </row>
    <row r="47" spans="1:26" x14ac:dyDescent="0.2">
      <c r="C47">
        <f>C21-152</f>
        <v>57</v>
      </c>
      <c r="D47">
        <f t="shared" ref="D47:L47" si="31">D21-152</f>
        <v>92</v>
      </c>
      <c r="E47">
        <f t="shared" si="31"/>
        <v>82</v>
      </c>
      <c r="F47">
        <f t="shared" si="31"/>
        <v>139</v>
      </c>
      <c r="G47">
        <f t="shared" si="31"/>
        <v>187</v>
      </c>
      <c r="H47">
        <f t="shared" si="31"/>
        <v>208</v>
      </c>
      <c r="I47">
        <f t="shared" si="31"/>
        <v>1081</v>
      </c>
      <c r="J47">
        <f t="shared" si="31"/>
        <v>1209</v>
      </c>
      <c r="K47">
        <f t="shared" si="31"/>
        <v>1293</v>
      </c>
      <c r="L47">
        <f t="shared" si="31"/>
        <v>0</v>
      </c>
      <c r="Q47">
        <f>Q21-5</f>
        <v>85</v>
      </c>
      <c r="R47">
        <f t="shared" si="29"/>
        <v>92</v>
      </c>
      <c r="S47">
        <f t="shared" si="29"/>
        <v>90</v>
      </c>
      <c r="T47">
        <f t="shared" si="29"/>
        <v>58</v>
      </c>
      <c r="U47">
        <f t="shared" si="29"/>
        <v>63</v>
      </c>
      <c r="V47">
        <f t="shared" si="29"/>
        <v>63</v>
      </c>
      <c r="W47">
        <f t="shared" si="29"/>
        <v>59</v>
      </c>
      <c r="X47">
        <f t="shared" si="29"/>
        <v>62</v>
      </c>
      <c r="Y47">
        <f t="shared" si="29"/>
        <v>72</v>
      </c>
      <c r="Z47">
        <f t="shared" si="29"/>
        <v>0</v>
      </c>
    </row>
    <row r="48" spans="1:26" x14ac:dyDescent="0.2">
      <c r="A48" t="s">
        <v>46</v>
      </c>
      <c r="C48">
        <f>C22-144</f>
        <v>106</v>
      </c>
      <c r="D48">
        <f t="shared" ref="D48:L48" si="32">D22-144</f>
        <v>87</v>
      </c>
      <c r="E48">
        <f t="shared" si="32"/>
        <v>101</v>
      </c>
      <c r="F48">
        <f t="shared" si="32"/>
        <v>153</v>
      </c>
      <c r="G48">
        <f t="shared" si="32"/>
        <v>151</v>
      </c>
      <c r="H48">
        <f t="shared" si="32"/>
        <v>114</v>
      </c>
      <c r="I48">
        <f t="shared" si="32"/>
        <v>1350</v>
      </c>
      <c r="J48">
        <f t="shared" si="32"/>
        <v>1479</v>
      </c>
      <c r="K48">
        <f t="shared" si="32"/>
        <v>1445</v>
      </c>
      <c r="L48">
        <f t="shared" si="32"/>
        <v>0</v>
      </c>
      <c r="O48" t="s">
        <v>46</v>
      </c>
      <c r="Q48">
        <f>Q22-6</f>
        <v>113</v>
      </c>
      <c r="R48">
        <f t="shared" ref="R48:Z49" si="33">R22-6</f>
        <v>90</v>
      </c>
      <c r="S48">
        <f t="shared" si="33"/>
        <v>102</v>
      </c>
      <c r="T48">
        <f t="shared" si="33"/>
        <v>86</v>
      </c>
      <c r="U48">
        <f t="shared" si="33"/>
        <v>80</v>
      </c>
      <c r="V48">
        <f t="shared" si="33"/>
        <v>71</v>
      </c>
      <c r="W48">
        <f t="shared" si="33"/>
        <v>80</v>
      </c>
      <c r="X48">
        <f t="shared" si="33"/>
        <v>89</v>
      </c>
      <c r="Y48">
        <f t="shared" si="33"/>
        <v>86</v>
      </c>
      <c r="Z48">
        <f t="shared" si="33"/>
        <v>0</v>
      </c>
    </row>
    <row r="49" spans="1:26" x14ac:dyDescent="0.2">
      <c r="C49">
        <f>C23-149</f>
        <v>101</v>
      </c>
      <c r="D49">
        <f t="shared" ref="D49:L49" si="34">D23-149</f>
        <v>78</v>
      </c>
      <c r="E49">
        <f t="shared" si="34"/>
        <v>97</v>
      </c>
      <c r="F49">
        <f t="shared" si="34"/>
        <v>149</v>
      </c>
      <c r="G49">
        <f t="shared" si="34"/>
        <v>146</v>
      </c>
      <c r="H49">
        <f t="shared" si="34"/>
        <v>121</v>
      </c>
      <c r="I49">
        <f t="shared" si="34"/>
        <v>1326</v>
      </c>
      <c r="J49">
        <f t="shared" si="34"/>
        <v>1467</v>
      </c>
      <c r="K49">
        <f t="shared" si="34"/>
        <v>1453</v>
      </c>
      <c r="L49">
        <f t="shared" si="34"/>
        <v>0</v>
      </c>
      <c r="Q49">
        <f>Q23-6</f>
        <v>107</v>
      </c>
      <c r="R49">
        <f t="shared" si="33"/>
        <v>92</v>
      </c>
      <c r="S49">
        <f t="shared" si="33"/>
        <v>106</v>
      </c>
      <c r="T49">
        <f t="shared" si="33"/>
        <v>83</v>
      </c>
      <c r="U49">
        <f t="shared" si="33"/>
        <v>76</v>
      </c>
      <c r="V49">
        <f t="shared" si="33"/>
        <v>75</v>
      </c>
      <c r="W49">
        <f t="shared" si="33"/>
        <v>77</v>
      </c>
      <c r="X49">
        <f t="shared" si="33"/>
        <v>87</v>
      </c>
      <c r="Y49">
        <f t="shared" si="33"/>
        <v>84</v>
      </c>
      <c r="Z49">
        <f t="shared" si="33"/>
        <v>0</v>
      </c>
    </row>
    <row r="50" spans="1:26" x14ac:dyDescent="0.2">
      <c r="A50" t="s">
        <v>47</v>
      </c>
      <c r="C50">
        <f>C24-128</f>
        <v>113</v>
      </c>
      <c r="D50">
        <f t="shared" ref="D50:L50" si="35">D24-128</f>
        <v>97</v>
      </c>
      <c r="E50">
        <f t="shared" si="35"/>
        <v>104</v>
      </c>
      <c r="F50">
        <f t="shared" si="35"/>
        <v>136</v>
      </c>
      <c r="G50">
        <f t="shared" si="35"/>
        <v>171</v>
      </c>
      <c r="H50">
        <f t="shared" si="35"/>
        <v>189</v>
      </c>
      <c r="I50">
        <f t="shared" si="35"/>
        <v>1017</v>
      </c>
      <c r="J50">
        <f t="shared" si="35"/>
        <v>1123</v>
      </c>
      <c r="K50">
        <f t="shared" si="35"/>
        <v>1093</v>
      </c>
      <c r="L50">
        <f t="shared" si="35"/>
        <v>0</v>
      </c>
      <c r="O50" t="s">
        <v>47</v>
      </c>
      <c r="Q50">
        <f>Q24-4</f>
        <v>105</v>
      </c>
      <c r="R50">
        <f t="shared" ref="R50:Z50" si="36">R24-4</f>
        <v>97</v>
      </c>
      <c r="S50">
        <f t="shared" si="36"/>
        <v>104</v>
      </c>
      <c r="T50">
        <f t="shared" si="36"/>
        <v>72</v>
      </c>
      <c r="U50">
        <f t="shared" si="36"/>
        <v>86</v>
      </c>
      <c r="V50">
        <f t="shared" si="36"/>
        <v>88</v>
      </c>
      <c r="W50">
        <f t="shared" si="36"/>
        <v>61</v>
      </c>
      <c r="X50">
        <f t="shared" si="36"/>
        <v>70</v>
      </c>
      <c r="Y50">
        <f t="shared" si="36"/>
        <v>67</v>
      </c>
      <c r="Z50">
        <f t="shared" si="36"/>
        <v>0</v>
      </c>
    </row>
    <row r="51" spans="1:26" x14ac:dyDescent="0.2">
      <c r="C51">
        <f>C25-129</f>
        <v>109</v>
      </c>
      <c r="D51">
        <f t="shared" ref="D51:L51" si="37">D25-129</f>
        <v>95</v>
      </c>
      <c r="E51">
        <f t="shared" si="37"/>
        <v>107</v>
      </c>
      <c r="F51">
        <f t="shared" si="37"/>
        <v>126</v>
      </c>
      <c r="G51">
        <f t="shared" si="37"/>
        <v>162</v>
      </c>
      <c r="H51">
        <f t="shared" si="37"/>
        <v>177</v>
      </c>
      <c r="I51">
        <f t="shared" si="37"/>
        <v>1006</v>
      </c>
      <c r="J51">
        <f t="shared" si="37"/>
        <v>1109</v>
      </c>
      <c r="K51">
        <f t="shared" si="37"/>
        <v>1114</v>
      </c>
      <c r="L51">
        <f t="shared" si="37"/>
        <v>0</v>
      </c>
      <c r="Q51">
        <f>Q25-5</f>
        <v>100</v>
      </c>
      <c r="R51">
        <f t="shared" ref="R51:Z51" si="38">R25-5</f>
        <v>99</v>
      </c>
      <c r="S51">
        <f t="shared" si="38"/>
        <v>105</v>
      </c>
      <c r="T51">
        <f t="shared" si="38"/>
        <v>70</v>
      </c>
      <c r="U51">
        <f t="shared" si="38"/>
        <v>81</v>
      </c>
      <c r="V51">
        <f t="shared" si="38"/>
        <v>80</v>
      </c>
      <c r="W51">
        <f t="shared" si="38"/>
        <v>63</v>
      </c>
      <c r="X51">
        <f t="shared" si="38"/>
        <v>67</v>
      </c>
      <c r="Y51">
        <f t="shared" si="38"/>
        <v>67</v>
      </c>
      <c r="Z51">
        <f t="shared" si="38"/>
        <v>0</v>
      </c>
    </row>
    <row r="53" spans="1:26" x14ac:dyDescent="0.2">
      <c r="C53" t="s">
        <v>52</v>
      </c>
      <c r="E53" t="s">
        <v>30</v>
      </c>
      <c r="F53" t="s">
        <v>40</v>
      </c>
      <c r="G53" t="s">
        <v>40</v>
      </c>
      <c r="H53" t="s">
        <v>40</v>
      </c>
      <c r="I53" t="s">
        <v>41</v>
      </c>
      <c r="J53" t="s">
        <v>41</v>
      </c>
      <c r="K53" t="s">
        <v>41</v>
      </c>
      <c r="L53" t="s">
        <v>42</v>
      </c>
      <c r="M53" t="s">
        <v>42</v>
      </c>
      <c r="N53" t="s">
        <v>42</v>
      </c>
    </row>
    <row r="54" spans="1:26" x14ac:dyDescent="0.2">
      <c r="D54" t="s">
        <v>44</v>
      </c>
      <c r="E54" t="s">
        <v>45</v>
      </c>
      <c r="F54" s="5">
        <f>C28/Q28</f>
        <v>5.4767441860465116</v>
      </c>
      <c r="G54" s="5">
        <f t="shared" ref="G54:N69" si="39">D28/R28</f>
        <v>6.4431818181818183</v>
      </c>
      <c r="H54" s="5">
        <f t="shared" si="39"/>
        <v>6.1477272727272725</v>
      </c>
      <c r="I54" s="5">
        <f t="shared" si="39"/>
        <v>18.397058823529413</v>
      </c>
      <c r="J54" s="5">
        <f t="shared" si="39"/>
        <v>17.285714285714285</v>
      </c>
      <c r="K54" s="5">
        <f t="shared" si="39"/>
        <v>17.811764705882354</v>
      </c>
      <c r="L54" s="5">
        <f t="shared" si="39"/>
        <v>20.399999999999999</v>
      </c>
      <c r="M54" s="5">
        <f t="shared" si="39"/>
        <v>21.193548387096776</v>
      </c>
      <c r="N54" s="5">
        <f t="shared" si="39"/>
        <v>19.698630136986303</v>
      </c>
    </row>
    <row r="55" spans="1:26" x14ac:dyDescent="0.2">
      <c r="F55" s="5">
        <f t="shared" ref="F55:N70" si="40">C29/Q29</f>
        <v>6.166666666666667</v>
      </c>
      <c r="G55" s="5">
        <f t="shared" si="39"/>
        <v>6.172043010752688</v>
      </c>
      <c r="H55" s="5">
        <f t="shared" si="39"/>
        <v>6.2954545454545459</v>
      </c>
      <c r="I55" s="5">
        <f t="shared" si="39"/>
        <v>19.25</v>
      </c>
      <c r="J55" s="5">
        <f t="shared" si="39"/>
        <v>18.509090909090908</v>
      </c>
      <c r="K55" s="5">
        <f t="shared" si="39"/>
        <v>18.301204819277107</v>
      </c>
      <c r="L55" s="5">
        <f t="shared" si="39"/>
        <v>20.539682539682541</v>
      </c>
      <c r="M55" s="5">
        <f t="shared" si="39"/>
        <v>19.985074626865671</v>
      </c>
      <c r="N55" s="5">
        <f t="shared" si="39"/>
        <v>19.932432432432432</v>
      </c>
    </row>
    <row r="56" spans="1:26" x14ac:dyDescent="0.2">
      <c r="D56" t="s">
        <v>46</v>
      </c>
      <c r="F56" s="5">
        <f t="shared" si="40"/>
        <v>4.3428571428571425</v>
      </c>
      <c r="G56" s="5">
        <f t="shared" si="39"/>
        <v>4.5213675213675213</v>
      </c>
      <c r="H56" s="5">
        <f t="shared" si="39"/>
        <v>4.4380165289256199</v>
      </c>
      <c r="I56" s="5">
        <f t="shared" si="39"/>
        <v>14.88695652173913</v>
      </c>
      <c r="J56" s="5">
        <f t="shared" si="39"/>
        <v>14.75268817204301</v>
      </c>
      <c r="K56" s="5">
        <f t="shared" si="39"/>
        <v>14.532710280373832</v>
      </c>
      <c r="L56" s="5">
        <f t="shared" si="39"/>
        <v>20.59090909090909</v>
      </c>
      <c r="M56" s="5">
        <f t="shared" si="39"/>
        <v>20.188235294117646</v>
      </c>
      <c r="N56" s="5">
        <f t="shared" si="39"/>
        <v>20.952941176470588</v>
      </c>
    </row>
    <row r="57" spans="1:26" x14ac:dyDescent="0.2">
      <c r="F57" s="5">
        <f t="shared" si="40"/>
        <v>4.3762376237623766</v>
      </c>
      <c r="G57" s="5">
        <f t="shared" si="39"/>
        <v>4.6806722689075633</v>
      </c>
      <c r="H57" s="5">
        <f t="shared" si="39"/>
        <v>4.5789473684210522</v>
      </c>
      <c r="I57" s="5">
        <f t="shared" si="39"/>
        <v>15.535087719298245</v>
      </c>
      <c r="J57" s="5">
        <f t="shared" si="39"/>
        <v>14.366336633663366</v>
      </c>
      <c r="K57" s="5">
        <f t="shared" si="39"/>
        <v>14.728971962616823</v>
      </c>
      <c r="L57" s="5">
        <f t="shared" si="39"/>
        <v>21.421686746987952</v>
      </c>
      <c r="M57" s="5">
        <f t="shared" si="39"/>
        <v>19.790697674418606</v>
      </c>
      <c r="N57" s="5">
        <f t="shared" si="39"/>
        <v>20.806818181818183</v>
      </c>
    </row>
    <row r="58" spans="1:26" x14ac:dyDescent="0.2">
      <c r="D58" t="s">
        <v>47</v>
      </c>
      <c r="F58" s="5">
        <f t="shared" si="40"/>
        <v>4.3392857142857144</v>
      </c>
      <c r="G58" s="5">
        <f t="shared" si="39"/>
        <v>4.2745098039215685</v>
      </c>
      <c r="H58" s="5">
        <f t="shared" si="39"/>
        <v>4.5169491525423728</v>
      </c>
      <c r="I58" s="5">
        <f t="shared" si="39"/>
        <v>15.77570093457944</v>
      </c>
      <c r="J58" s="5">
        <f t="shared" si="39"/>
        <v>15.615384615384615</v>
      </c>
      <c r="K58" s="5">
        <f t="shared" si="39"/>
        <v>14.386363636363637</v>
      </c>
      <c r="L58" s="5">
        <f t="shared" si="39"/>
        <v>20.119565217391305</v>
      </c>
      <c r="M58" s="5">
        <f t="shared" si="39"/>
        <v>20.134831460674157</v>
      </c>
      <c r="N58" s="5">
        <f t="shared" si="39"/>
        <v>20.051282051282051</v>
      </c>
    </row>
    <row r="59" spans="1:26" x14ac:dyDescent="0.2">
      <c r="F59" s="5">
        <f t="shared" si="40"/>
        <v>4.2935779816513762</v>
      </c>
      <c r="G59" s="5">
        <f t="shared" si="39"/>
        <v>4.489583333333333</v>
      </c>
      <c r="H59" s="5">
        <f t="shared" si="39"/>
        <v>4.5338983050847457</v>
      </c>
      <c r="I59" s="5">
        <f t="shared" si="39"/>
        <v>15.89423076923077</v>
      </c>
      <c r="J59" s="5">
        <f t="shared" si="39"/>
        <v>15.741573033707866</v>
      </c>
      <c r="K59" s="5">
        <f t="shared" si="39"/>
        <v>15.873417721518987</v>
      </c>
      <c r="L59" s="5">
        <f t="shared" si="39"/>
        <v>19.955555555555556</v>
      </c>
      <c r="M59" s="5">
        <f t="shared" si="39"/>
        <v>20.2183908045977</v>
      </c>
      <c r="N59" s="5">
        <f t="shared" si="39"/>
        <v>20.460526315789473</v>
      </c>
    </row>
    <row r="60" spans="1:26" x14ac:dyDescent="0.2">
      <c r="D60" t="s">
        <v>44</v>
      </c>
      <c r="E60" t="s">
        <v>48</v>
      </c>
      <c r="F60" s="5">
        <f t="shared" si="40"/>
        <v>5.5963302752293576</v>
      </c>
      <c r="G60" s="5">
        <f t="shared" si="39"/>
        <v>6</v>
      </c>
      <c r="H60" s="5">
        <f t="shared" si="39"/>
        <v>6.295918367346939</v>
      </c>
      <c r="I60" s="5">
        <f t="shared" si="39"/>
        <v>18.066666666666666</v>
      </c>
      <c r="J60" s="5">
        <f t="shared" si="39"/>
        <v>17.541176470588237</v>
      </c>
      <c r="K60" s="5">
        <f t="shared" si="39"/>
        <v>17.423076923076923</v>
      </c>
      <c r="L60" s="5">
        <f t="shared" si="39"/>
        <v>21.038961038961038</v>
      </c>
      <c r="M60" s="5">
        <f t="shared" si="39"/>
        <v>21.805970149253731</v>
      </c>
      <c r="N60" s="5">
        <f t="shared" si="39"/>
        <v>20.260273972602739</v>
      </c>
    </row>
    <row r="61" spans="1:26" x14ac:dyDescent="0.2">
      <c r="F61" s="5">
        <f t="shared" si="40"/>
        <v>5.8761904761904766</v>
      </c>
      <c r="G61" s="5">
        <f t="shared" si="39"/>
        <v>6</v>
      </c>
      <c r="H61" s="5">
        <f t="shared" si="39"/>
        <v>5.9722222222222223</v>
      </c>
      <c r="I61" s="5">
        <f t="shared" si="39"/>
        <v>16.824999999999999</v>
      </c>
      <c r="J61" s="5">
        <f t="shared" si="39"/>
        <v>18.163043478260871</v>
      </c>
      <c r="K61" s="5">
        <f t="shared" si="39"/>
        <v>17.405063291139239</v>
      </c>
      <c r="L61" s="5">
        <f t="shared" si="39"/>
        <v>21.493506493506494</v>
      </c>
      <c r="M61" s="5">
        <f t="shared" si="39"/>
        <v>20.253333333333334</v>
      </c>
      <c r="N61" s="5">
        <f t="shared" si="39"/>
        <v>20.958904109589042</v>
      </c>
    </row>
    <row r="62" spans="1:26" x14ac:dyDescent="0.2">
      <c r="D62" t="s">
        <v>46</v>
      </c>
      <c r="F62" s="5">
        <f t="shared" si="40"/>
        <v>3.375</v>
      </c>
      <c r="G62" s="5">
        <f t="shared" si="39"/>
        <v>3.125</v>
      </c>
      <c r="H62" s="5">
        <f t="shared" si="39"/>
        <v>3.3980582524271843</v>
      </c>
      <c r="I62" s="5">
        <f t="shared" si="39"/>
        <v>13.894736842105264</v>
      </c>
      <c r="J62" s="5">
        <f t="shared" si="39"/>
        <v>13.904255319148936</v>
      </c>
      <c r="K62" s="5">
        <f t="shared" si="39"/>
        <v>13.25</v>
      </c>
      <c r="L62" s="5">
        <f t="shared" si="39"/>
        <v>20.301204819277107</v>
      </c>
      <c r="M62" s="5">
        <f t="shared" si="39"/>
        <v>20.987179487179485</v>
      </c>
      <c r="N62" s="5">
        <f t="shared" si="39"/>
        <v>20.605263157894736</v>
      </c>
    </row>
    <row r="63" spans="1:26" x14ac:dyDescent="0.2">
      <c r="F63" s="5">
        <f t="shared" si="40"/>
        <v>3.542056074766355</v>
      </c>
      <c r="G63" s="5">
        <f t="shared" si="39"/>
        <v>3.4680851063829787</v>
      </c>
      <c r="H63" s="5">
        <f t="shared" si="39"/>
        <v>3.5514018691588785</v>
      </c>
      <c r="I63" s="5">
        <f t="shared" si="39"/>
        <v>14.23404255319149</v>
      </c>
      <c r="J63" s="5">
        <f t="shared" si="39"/>
        <v>13.711340206185566</v>
      </c>
      <c r="K63" s="5">
        <f t="shared" si="39"/>
        <v>13.766666666666667</v>
      </c>
      <c r="L63" s="5">
        <f t="shared" si="39"/>
        <v>20.5625</v>
      </c>
      <c r="M63" s="5">
        <f t="shared" si="39"/>
        <v>19.814814814814813</v>
      </c>
      <c r="N63" s="5">
        <f t="shared" si="39"/>
        <v>21.216216216216218</v>
      </c>
    </row>
    <row r="64" spans="1:26" x14ac:dyDescent="0.2">
      <c r="D64" t="s">
        <v>47</v>
      </c>
      <c r="F64" s="5">
        <f t="shared" si="40"/>
        <v>3.6173913043478261</v>
      </c>
      <c r="G64" s="5">
        <f t="shared" si="39"/>
        <v>3.3163265306122449</v>
      </c>
      <c r="H64" s="5">
        <f t="shared" si="39"/>
        <v>3.510204081632653</v>
      </c>
      <c r="I64" s="5">
        <f t="shared" si="39"/>
        <v>14.678160919540231</v>
      </c>
      <c r="J64" s="5">
        <f t="shared" si="39"/>
        <v>14.855421686746988</v>
      </c>
      <c r="K64" s="5">
        <f t="shared" si="39"/>
        <v>13.962962962962964</v>
      </c>
      <c r="L64" s="5">
        <f t="shared" si="39"/>
        <v>20.852941176470587</v>
      </c>
      <c r="M64" s="5">
        <f t="shared" si="39"/>
        <v>20.96</v>
      </c>
      <c r="N64" s="5">
        <f t="shared" si="39"/>
        <v>19.202898550724637</v>
      </c>
    </row>
    <row r="65" spans="2:14" x14ac:dyDescent="0.2">
      <c r="F65" s="5">
        <f t="shared" si="40"/>
        <v>3.6991150442477876</v>
      </c>
      <c r="G65" s="5">
        <f t="shared" si="39"/>
        <v>3.3030303030303032</v>
      </c>
      <c r="H65" s="5">
        <f t="shared" si="39"/>
        <v>3.4757281553398056</v>
      </c>
      <c r="I65" s="5">
        <f t="shared" si="39"/>
        <v>15.024096385542169</v>
      </c>
      <c r="J65" s="5">
        <f t="shared" si="39"/>
        <v>14.928571428571429</v>
      </c>
      <c r="K65" s="5">
        <f t="shared" si="39"/>
        <v>14.804878048780488</v>
      </c>
      <c r="L65" s="5">
        <f t="shared" si="39"/>
        <v>19.236111111111111</v>
      </c>
      <c r="M65" s="5">
        <f t="shared" si="39"/>
        <v>19.083333333333332</v>
      </c>
      <c r="N65" s="5">
        <f t="shared" si="39"/>
        <v>19.408450704225352</v>
      </c>
    </row>
    <row r="66" spans="2:14" x14ac:dyDescent="0.2">
      <c r="D66" t="s">
        <v>44</v>
      </c>
      <c r="E66" t="s">
        <v>49</v>
      </c>
      <c r="F66" s="5">
        <f t="shared" si="40"/>
        <v>0.97701149425287359</v>
      </c>
      <c r="G66" s="5">
        <f t="shared" si="39"/>
        <v>0.87804878048780488</v>
      </c>
      <c r="H66" s="5">
        <f t="shared" si="39"/>
        <v>1.1145833333333333</v>
      </c>
      <c r="I66" s="5">
        <f t="shared" si="39"/>
        <v>10.777777777777779</v>
      </c>
      <c r="J66" s="5">
        <f t="shared" si="39"/>
        <v>9.898305084745763</v>
      </c>
      <c r="K66" s="5">
        <f t="shared" si="39"/>
        <v>9.637931034482758</v>
      </c>
      <c r="L66" s="5">
        <f t="shared" si="39"/>
        <v>19.285714285714285</v>
      </c>
      <c r="M66" s="5">
        <f t="shared" si="39"/>
        <v>18.962264150943398</v>
      </c>
      <c r="N66" s="5">
        <f t="shared" si="39"/>
        <v>19.12962962962963</v>
      </c>
    </row>
    <row r="67" spans="2:14" x14ac:dyDescent="0.2">
      <c r="F67" s="5">
        <f t="shared" si="40"/>
        <v>0.94252873563218387</v>
      </c>
      <c r="G67" s="5">
        <f t="shared" si="39"/>
        <v>0.81578947368421051</v>
      </c>
      <c r="H67" s="5">
        <f t="shared" si="39"/>
        <v>1.2553191489361701</v>
      </c>
      <c r="I67" s="5">
        <f t="shared" si="39"/>
        <v>10.446153846153846</v>
      </c>
      <c r="J67" s="5">
        <f t="shared" si="39"/>
        <v>9.9491525423728806</v>
      </c>
      <c r="K67" s="5">
        <f t="shared" si="39"/>
        <v>10.436363636363636</v>
      </c>
      <c r="L67" s="5">
        <f t="shared" si="39"/>
        <v>19.20754716981132</v>
      </c>
      <c r="M67" s="5">
        <f t="shared" si="39"/>
        <v>18.140350877192983</v>
      </c>
      <c r="N67" s="5">
        <f t="shared" si="39"/>
        <v>19.442307692307693</v>
      </c>
    </row>
    <row r="68" spans="2:14" x14ac:dyDescent="0.2">
      <c r="D68" t="s">
        <v>46</v>
      </c>
      <c r="F68" s="5">
        <f t="shared" si="40"/>
        <v>0.74193548387096775</v>
      </c>
      <c r="G68" s="5">
        <f t="shared" si="39"/>
        <v>0.85567010309278346</v>
      </c>
      <c r="H68" s="5">
        <f t="shared" si="39"/>
        <v>0.87878787878787878</v>
      </c>
      <c r="I68" s="5">
        <f t="shared" si="39"/>
        <v>4.6202531645569618</v>
      </c>
      <c r="J68" s="5">
        <f t="shared" si="39"/>
        <v>5.0238095238095237</v>
      </c>
      <c r="K68" s="5">
        <f t="shared" si="39"/>
        <v>4.3918918918918921</v>
      </c>
      <c r="L68" s="5">
        <f t="shared" si="39"/>
        <v>17.063291139240505</v>
      </c>
      <c r="M68" s="5">
        <f t="shared" si="39"/>
        <v>17.441176470588236</v>
      </c>
      <c r="N68" s="5">
        <f t="shared" si="39"/>
        <v>18.184615384615384</v>
      </c>
    </row>
    <row r="69" spans="2:14" x14ac:dyDescent="0.2">
      <c r="F69" s="5">
        <f t="shared" si="40"/>
        <v>0.94047619047619047</v>
      </c>
      <c r="G69" s="5">
        <f t="shared" si="39"/>
        <v>1.0208333333333333</v>
      </c>
      <c r="H69" s="5">
        <f t="shared" si="39"/>
        <v>1.04</v>
      </c>
      <c r="I69" s="5">
        <f t="shared" si="39"/>
        <v>4.8441558441558445</v>
      </c>
      <c r="J69" s="5">
        <f t="shared" si="39"/>
        <v>5.1481481481481479</v>
      </c>
      <c r="K69" s="5">
        <f t="shared" si="39"/>
        <v>4.7361111111111107</v>
      </c>
      <c r="L69" s="5">
        <f t="shared" si="39"/>
        <v>18.082191780821919</v>
      </c>
      <c r="M69" s="5">
        <f t="shared" si="39"/>
        <v>18.045454545454547</v>
      </c>
      <c r="N69" s="5">
        <f t="shared" si="39"/>
        <v>17.90909090909091</v>
      </c>
    </row>
    <row r="70" spans="2:14" x14ac:dyDescent="0.2">
      <c r="D70" t="s">
        <v>47</v>
      </c>
      <c r="F70" s="5">
        <f t="shared" si="40"/>
        <v>0.78048780487804881</v>
      </c>
      <c r="G70" s="5">
        <f t="shared" si="40"/>
        <v>0.83544303797468356</v>
      </c>
      <c r="H70" s="5">
        <f t="shared" si="40"/>
        <v>0.79487179487179482</v>
      </c>
      <c r="I70" s="5">
        <f t="shared" si="40"/>
        <v>5.871428571428571</v>
      </c>
      <c r="J70" s="5">
        <f t="shared" si="40"/>
        <v>5.5652173913043477</v>
      </c>
      <c r="K70" s="5">
        <f t="shared" si="40"/>
        <v>5.1818181818181817</v>
      </c>
      <c r="L70" s="5">
        <f t="shared" si="40"/>
        <v>19.44927536231884</v>
      </c>
      <c r="M70" s="5">
        <f t="shared" si="40"/>
        <v>18.434210526315791</v>
      </c>
      <c r="N70" s="5">
        <f t="shared" si="40"/>
        <v>19.359375</v>
      </c>
    </row>
    <row r="71" spans="2:14" x14ac:dyDescent="0.2">
      <c r="F71" s="5">
        <f t="shared" ref="F71:N77" si="41">C45/Q45</f>
        <v>0.875</v>
      </c>
      <c r="G71" s="5">
        <f t="shared" si="41"/>
        <v>1.1647058823529413</v>
      </c>
      <c r="H71" s="5">
        <f t="shared" si="41"/>
        <v>0.97468354430379744</v>
      </c>
      <c r="I71" s="5">
        <f t="shared" si="41"/>
        <v>6.1014492753623184</v>
      </c>
      <c r="J71" s="5">
        <f t="shared" si="41"/>
        <v>5.8769230769230774</v>
      </c>
      <c r="K71" s="5">
        <f t="shared" si="41"/>
        <v>5.3880597014925371</v>
      </c>
      <c r="L71" s="5">
        <f t="shared" si="41"/>
        <v>18.342857142857142</v>
      </c>
      <c r="M71" s="5">
        <f t="shared" si="41"/>
        <v>20.098591549295776</v>
      </c>
      <c r="N71" s="5">
        <f t="shared" si="41"/>
        <v>18.55072463768116</v>
      </c>
    </row>
    <row r="72" spans="2:14" x14ac:dyDescent="0.2">
      <c r="D72" t="s">
        <v>44</v>
      </c>
      <c r="E72" t="s">
        <v>50</v>
      </c>
      <c r="F72" s="5">
        <f t="shared" si="41"/>
        <v>0.71764705882352942</v>
      </c>
      <c r="G72" s="5">
        <f t="shared" si="41"/>
        <v>1.032258064516129</v>
      </c>
      <c r="H72" s="5">
        <f t="shared" si="41"/>
        <v>0.94186046511627908</v>
      </c>
      <c r="I72" s="5">
        <f t="shared" si="41"/>
        <v>2.3793103448275863</v>
      </c>
      <c r="J72" s="5">
        <f t="shared" si="41"/>
        <v>2.8</v>
      </c>
      <c r="K72" s="5">
        <f t="shared" si="41"/>
        <v>3.3015873015873014</v>
      </c>
      <c r="L72" s="5">
        <f t="shared" si="41"/>
        <v>19.275862068965516</v>
      </c>
      <c r="M72" s="5">
        <f t="shared" si="41"/>
        <v>18.53125</v>
      </c>
      <c r="N72" s="5">
        <f t="shared" si="41"/>
        <v>18.528571428571428</v>
      </c>
    </row>
    <row r="73" spans="2:14" x14ac:dyDescent="0.2">
      <c r="F73" s="5">
        <f t="shared" si="41"/>
        <v>0.6705882352941176</v>
      </c>
      <c r="G73" s="5">
        <f t="shared" si="41"/>
        <v>1</v>
      </c>
      <c r="H73" s="5">
        <f t="shared" si="41"/>
        <v>0.91111111111111109</v>
      </c>
      <c r="I73" s="5">
        <f t="shared" si="41"/>
        <v>2.396551724137931</v>
      </c>
      <c r="J73" s="5">
        <f t="shared" si="41"/>
        <v>2.9682539682539684</v>
      </c>
      <c r="K73" s="5">
        <f t="shared" si="41"/>
        <v>3.3015873015873014</v>
      </c>
      <c r="L73" s="5">
        <f t="shared" si="41"/>
        <v>18.322033898305083</v>
      </c>
      <c r="M73" s="5">
        <f t="shared" si="41"/>
        <v>19.5</v>
      </c>
      <c r="N73" s="5">
        <f t="shared" si="41"/>
        <v>17.958333333333332</v>
      </c>
    </row>
    <row r="74" spans="2:14" x14ac:dyDescent="0.2">
      <c r="D74" t="s">
        <v>46</v>
      </c>
      <c r="F74" s="5">
        <f t="shared" si="41"/>
        <v>0.93805309734513276</v>
      </c>
      <c r="G74" s="5">
        <f t="shared" si="41"/>
        <v>0.96666666666666667</v>
      </c>
      <c r="H74" s="5">
        <f t="shared" si="41"/>
        <v>0.99019607843137258</v>
      </c>
      <c r="I74" s="5">
        <f t="shared" si="41"/>
        <v>1.7790697674418605</v>
      </c>
      <c r="J74" s="5">
        <f t="shared" si="41"/>
        <v>1.8875</v>
      </c>
      <c r="K74" s="5">
        <f t="shared" si="41"/>
        <v>1.6056338028169015</v>
      </c>
      <c r="L74" s="5">
        <f t="shared" si="41"/>
        <v>16.875</v>
      </c>
      <c r="M74" s="5">
        <f t="shared" si="41"/>
        <v>16.617977528089888</v>
      </c>
      <c r="N74" s="5">
        <f t="shared" si="41"/>
        <v>16.802325581395348</v>
      </c>
    </row>
    <row r="75" spans="2:14" x14ac:dyDescent="0.2">
      <c r="F75" s="5">
        <f t="shared" si="41"/>
        <v>0.94392523364485981</v>
      </c>
      <c r="G75" s="5">
        <f t="shared" si="41"/>
        <v>0.84782608695652173</v>
      </c>
      <c r="H75" s="5">
        <f t="shared" si="41"/>
        <v>0.91509433962264153</v>
      </c>
      <c r="I75" s="5">
        <f t="shared" si="41"/>
        <v>1.7951807228915662</v>
      </c>
      <c r="J75" s="5">
        <f t="shared" si="41"/>
        <v>1.9210526315789473</v>
      </c>
      <c r="K75" s="5">
        <f t="shared" si="41"/>
        <v>1.6133333333333333</v>
      </c>
      <c r="L75" s="5">
        <f t="shared" si="41"/>
        <v>17.220779220779221</v>
      </c>
      <c r="M75" s="5">
        <f t="shared" si="41"/>
        <v>16.862068965517242</v>
      </c>
      <c r="N75" s="5">
        <f t="shared" si="41"/>
        <v>17.297619047619047</v>
      </c>
    </row>
    <row r="76" spans="2:14" x14ac:dyDescent="0.2">
      <c r="D76" t="s">
        <v>47</v>
      </c>
      <c r="F76" s="5">
        <f t="shared" si="41"/>
        <v>1.0761904761904761</v>
      </c>
      <c r="G76" s="5">
        <f t="shared" si="41"/>
        <v>1</v>
      </c>
      <c r="H76" s="5">
        <f t="shared" si="41"/>
        <v>1</v>
      </c>
      <c r="I76" s="5">
        <f t="shared" si="41"/>
        <v>1.8888888888888888</v>
      </c>
      <c r="J76" s="5">
        <f t="shared" si="41"/>
        <v>1.9883720930232558</v>
      </c>
      <c r="K76" s="5">
        <f t="shared" si="41"/>
        <v>2.1477272727272729</v>
      </c>
      <c r="L76" s="5">
        <f t="shared" si="41"/>
        <v>16.672131147540984</v>
      </c>
      <c r="M76" s="5">
        <f t="shared" si="41"/>
        <v>16.042857142857144</v>
      </c>
      <c r="N76" s="5">
        <f t="shared" si="41"/>
        <v>16.313432835820894</v>
      </c>
    </row>
    <row r="77" spans="2:14" x14ac:dyDescent="0.2">
      <c r="F77" s="5">
        <f t="shared" si="41"/>
        <v>1.0900000000000001</v>
      </c>
      <c r="G77" s="5">
        <f t="shared" si="41"/>
        <v>0.95959595959595956</v>
      </c>
      <c r="H77" s="5">
        <f t="shared" si="41"/>
        <v>1.019047619047619</v>
      </c>
      <c r="I77" s="5">
        <f t="shared" si="41"/>
        <v>1.8</v>
      </c>
      <c r="J77" s="5">
        <f t="shared" si="41"/>
        <v>2</v>
      </c>
      <c r="K77" s="5">
        <f t="shared" si="41"/>
        <v>2.2124999999999999</v>
      </c>
      <c r="L77" s="5">
        <f t="shared" si="41"/>
        <v>15.968253968253968</v>
      </c>
      <c r="M77" s="5">
        <f t="shared" si="41"/>
        <v>16.552238805970148</v>
      </c>
      <c r="N77" s="5">
        <f t="shared" si="41"/>
        <v>16.626865671641792</v>
      </c>
    </row>
    <row r="78" spans="2:14" x14ac:dyDescent="0.2">
      <c r="F78" s="5"/>
      <c r="G78" s="5"/>
      <c r="H78" s="5"/>
      <c r="I78" s="5"/>
      <c r="J78" s="5"/>
      <c r="K78" s="5"/>
      <c r="L78" s="5"/>
      <c r="M78" s="5"/>
      <c r="N78" s="5"/>
    </row>
    <row r="79" spans="2:14" x14ac:dyDescent="0.2">
      <c r="B79" t="s">
        <v>53</v>
      </c>
      <c r="D79" t="s">
        <v>44</v>
      </c>
      <c r="E79" t="s">
        <v>45</v>
      </c>
      <c r="F79" s="5"/>
      <c r="G79" s="5">
        <f>AVERAGE(G54,G55)</f>
        <v>6.3076124144672532</v>
      </c>
      <c r="H79" s="5">
        <f t="shared" ref="H79:N79" si="42">AVERAGE(H54,H55)</f>
        <v>6.2215909090909092</v>
      </c>
      <c r="I79" s="5">
        <f t="shared" si="42"/>
        <v>18.823529411764707</v>
      </c>
      <c r="J79" s="5">
        <f t="shared" si="42"/>
        <v>17.897402597402596</v>
      </c>
      <c r="K79" s="5">
        <f t="shared" si="42"/>
        <v>18.056484762579728</v>
      </c>
      <c r="L79" s="5">
        <f t="shared" si="42"/>
        <v>20.469841269841268</v>
      </c>
      <c r="M79" s="5">
        <f t="shared" si="42"/>
        <v>20.589311506981225</v>
      </c>
      <c r="N79" s="5">
        <f t="shared" si="42"/>
        <v>19.815531284709365</v>
      </c>
    </row>
    <row r="80" spans="2:14" x14ac:dyDescent="0.2">
      <c r="D80" t="s">
        <v>46</v>
      </c>
      <c r="F80" s="5">
        <f>AVERAGE(F56,F57)</f>
        <v>4.35954738330976</v>
      </c>
      <c r="G80" s="5">
        <f t="shared" ref="G80:N80" si="43">AVERAGE(G56,G57)</f>
        <v>4.6010198951375418</v>
      </c>
      <c r="H80" s="5">
        <f t="shared" si="43"/>
        <v>4.5084819486733361</v>
      </c>
      <c r="I80" s="5">
        <f t="shared" si="43"/>
        <v>15.211022120518688</v>
      </c>
      <c r="J80" s="5">
        <f t="shared" si="43"/>
        <v>14.559512402853187</v>
      </c>
      <c r="K80" s="5">
        <f t="shared" si="43"/>
        <v>14.630841121495328</v>
      </c>
      <c r="L80" s="5">
        <f t="shared" si="43"/>
        <v>21.006297918948519</v>
      </c>
      <c r="M80" s="5">
        <f t="shared" si="43"/>
        <v>19.989466484268128</v>
      </c>
      <c r="N80" s="5">
        <f t="shared" si="43"/>
        <v>20.879879679144388</v>
      </c>
    </row>
    <row r="81" spans="2:14" x14ac:dyDescent="0.2">
      <c r="D81" t="s">
        <v>47</v>
      </c>
      <c r="F81" s="5">
        <f>AVERAGE(F58,F59)</f>
        <v>4.3164318479685448</v>
      </c>
      <c r="G81" s="5">
        <f t="shared" ref="G81:N81" si="44">AVERAGE(G58,G59)</f>
        <v>4.3820465686274508</v>
      </c>
      <c r="H81" s="5">
        <f t="shared" si="44"/>
        <v>4.5254237288135588</v>
      </c>
      <c r="I81" s="5">
        <f t="shared" si="44"/>
        <v>15.834965851905105</v>
      </c>
      <c r="J81" s="5">
        <f t="shared" si="44"/>
        <v>15.678478824546239</v>
      </c>
      <c r="K81" s="5">
        <f t="shared" si="44"/>
        <v>15.129890678941312</v>
      </c>
      <c r="L81" s="5">
        <f t="shared" si="44"/>
        <v>20.03756038647343</v>
      </c>
      <c r="M81" s="5">
        <f t="shared" si="44"/>
        <v>20.176611132635927</v>
      </c>
      <c r="N81" s="5">
        <f t="shared" si="44"/>
        <v>20.255904183535762</v>
      </c>
    </row>
    <row r="82" spans="2:14" x14ac:dyDescent="0.2">
      <c r="D82" t="s">
        <v>44</v>
      </c>
      <c r="E82" t="s">
        <v>48</v>
      </c>
      <c r="F82" s="5">
        <f>AVERAGE(F60,F61)</f>
        <v>5.7362603757099171</v>
      </c>
      <c r="G82" s="5">
        <f t="shared" ref="G82:N82" si="45">AVERAGE(G60,G61)</f>
        <v>6</v>
      </c>
      <c r="H82" s="5">
        <f t="shared" si="45"/>
        <v>6.1340702947845802</v>
      </c>
      <c r="I82" s="5">
        <f t="shared" si="45"/>
        <v>17.445833333333333</v>
      </c>
      <c r="J82" s="5">
        <f t="shared" si="45"/>
        <v>17.852109974424554</v>
      </c>
      <c r="K82" s="5">
        <f t="shared" si="45"/>
        <v>17.414070107108081</v>
      </c>
      <c r="L82" s="5">
        <f t="shared" si="45"/>
        <v>21.266233766233768</v>
      </c>
      <c r="M82" s="5">
        <f t="shared" si="45"/>
        <v>21.029651741293534</v>
      </c>
      <c r="N82" s="5">
        <f t="shared" si="45"/>
        <v>20.609589041095891</v>
      </c>
    </row>
    <row r="83" spans="2:14" x14ac:dyDescent="0.2">
      <c r="D83" t="s">
        <v>46</v>
      </c>
      <c r="F83" s="5">
        <f>AVERAGE(F62,F63)</f>
        <v>3.4585280373831777</v>
      </c>
      <c r="G83" s="5">
        <f t="shared" ref="G83:N83" si="46">AVERAGE(G62,G63)</f>
        <v>3.2965425531914896</v>
      </c>
      <c r="H83" s="5">
        <f t="shared" si="46"/>
        <v>3.4747300607930312</v>
      </c>
      <c r="I83" s="5">
        <f t="shared" si="46"/>
        <v>14.064389697648377</v>
      </c>
      <c r="J83" s="5">
        <f t="shared" si="46"/>
        <v>13.807797762667251</v>
      </c>
      <c r="K83" s="5">
        <f t="shared" si="46"/>
        <v>13.508333333333333</v>
      </c>
      <c r="L83" s="5">
        <f t="shared" si="46"/>
        <v>20.431852409638552</v>
      </c>
      <c r="M83" s="5">
        <f t="shared" si="46"/>
        <v>20.400997150997149</v>
      </c>
      <c r="N83" s="5">
        <f t="shared" si="46"/>
        <v>20.910739687055475</v>
      </c>
    </row>
    <row r="84" spans="2:14" x14ac:dyDescent="0.2">
      <c r="D84" t="s">
        <v>47</v>
      </c>
      <c r="F84" s="5">
        <f>AVERAGE(F64,F65)</f>
        <v>3.6582531742978066</v>
      </c>
      <c r="G84" s="5">
        <f t="shared" ref="G84:N84" si="47">AVERAGE(G64,G65)</f>
        <v>3.3096784168212743</v>
      </c>
      <c r="H84" s="5">
        <f t="shared" si="47"/>
        <v>3.4929661184862293</v>
      </c>
      <c r="I84" s="5">
        <f t="shared" si="47"/>
        <v>14.851128652541199</v>
      </c>
      <c r="J84" s="5">
        <f t="shared" si="47"/>
        <v>14.891996557659208</v>
      </c>
      <c r="K84" s="5">
        <f t="shared" si="47"/>
        <v>14.383920505871725</v>
      </c>
      <c r="L84" s="5">
        <f t="shared" si="47"/>
        <v>20.044526143790847</v>
      </c>
      <c r="M84" s="5">
        <f t="shared" si="47"/>
        <v>20.021666666666668</v>
      </c>
      <c r="N84" s="5">
        <f t="shared" si="47"/>
        <v>19.305674627474993</v>
      </c>
    </row>
    <row r="85" spans="2:14" x14ac:dyDescent="0.2">
      <c r="D85" t="s">
        <v>44</v>
      </c>
      <c r="E85" t="s">
        <v>49</v>
      </c>
      <c r="F85" s="5">
        <f>AVERAGE(F66,F67)</f>
        <v>0.95977011494252873</v>
      </c>
      <c r="G85" s="5">
        <f t="shared" ref="G85:N85" si="48">AVERAGE(G66,G67)</f>
        <v>0.84691912708600769</v>
      </c>
      <c r="H85" s="5">
        <f t="shared" si="48"/>
        <v>1.1849512411347516</v>
      </c>
      <c r="I85" s="5">
        <f t="shared" si="48"/>
        <v>10.611965811965813</v>
      </c>
      <c r="J85" s="5">
        <f t="shared" si="48"/>
        <v>9.9237288135593218</v>
      </c>
      <c r="K85" s="5">
        <f t="shared" si="48"/>
        <v>10.037147335423196</v>
      </c>
      <c r="L85" s="5">
        <f t="shared" si="48"/>
        <v>19.246630727762803</v>
      </c>
      <c r="M85" s="5">
        <f t="shared" si="48"/>
        <v>18.551307514068192</v>
      </c>
      <c r="N85" s="5">
        <f t="shared" si="48"/>
        <v>19.285968660968663</v>
      </c>
    </row>
    <row r="86" spans="2:14" x14ac:dyDescent="0.2">
      <c r="D86" t="s">
        <v>46</v>
      </c>
      <c r="F86" s="5">
        <f>AVERAGE(F68,F69)</f>
        <v>0.84120583717357911</v>
      </c>
      <c r="G86" s="5">
        <f t="shared" ref="G86:N86" si="49">AVERAGE(G68,G69)</f>
        <v>0.93825171821305831</v>
      </c>
      <c r="H86" s="5">
        <f t="shared" si="49"/>
        <v>0.95939393939393947</v>
      </c>
      <c r="I86" s="5">
        <f t="shared" si="49"/>
        <v>4.7322045043564032</v>
      </c>
      <c r="J86" s="5">
        <f t="shared" si="49"/>
        <v>5.0859788359788354</v>
      </c>
      <c r="K86" s="5">
        <f t="shared" si="49"/>
        <v>4.564001501501501</v>
      </c>
      <c r="L86" s="5">
        <f t="shared" si="49"/>
        <v>17.57274146003121</v>
      </c>
      <c r="M86" s="5">
        <f t="shared" si="49"/>
        <v>17.743315508021389</v>
      </c>
      <c r="N86" s="5">
        <f t="shared" si="49"/>
        <v>18.046853146853145</v>
      </c>
    </row>
    <row r="87" spans="2:14" x14ac:dyDescent="0.2">
      <c r="D87" t="s">
        <v>47</v>
      </c>
      <c r="F87" s="5">
        <f>AVERAGE(F70,F71)</f>
        <v>0.8277439024390244</v>
      </c>
      <c r="G87" s="5">
        <f t="shared" ref="G87:N87" si="50">AVERAGE(G70,G71)</f>
        <v>1.0000744601638125</v>
      </c>
      <c r="H87" s="5">
        <f t="shared" si="50"/>
        <v>0.88477766958779613</v>
      </c>
      <c r="I87" s="5">
        <f t="shared" si="50"/>
        <v>5.9864389233954451</v>
      </c>
      <c r="J87" s="5">
        <f t="shared" si="50"/>
        <v>5.7210702341137125</v>
      </c>
      <c r="K87" s="5">
        <f t="shared" si="50"/>
        <v>5.2849389416553594</v>
      </c>
      <c r="L87" s="5">
        <f t="shared" si="50"/>
        <v>18.896066252587993</v>
      </c>
      <c r="M87" s="5">
        <f t="shared" si="50"/>
        <v>19.266401037805785</v>
      </c>
      <c r="N87" s="5">
        <f t="shared" si="50"/>
        <v>18.955049818840578</v>
      </c>
    </row>
    <row r="88" spans="2:14" x14ac:dyDescent="0.2">
      <c r="D88" t="s">
        <v>44</v>
      </c>
      <c r="E88" t="s">
        <v>50</v>
      </c>
      <c r="F88" s="5"/>
      <c r="G88" s="5">
        <f t="shared" ref="G88:N88" si="51">AVERAGE(G72,G73)</f>
        <v>1.0161290322580645</v>
      </c>
      <c r="H88" s="5">
        <f t="shared" si="51"/>
        <v>0.92648578811369509</v>
      </c>
      <c r="I88" s="5">
        <f t="shared" si="51"/>
        <v>2.3879310344827589</v>
      </c>
      <c r="J88" s="5">
        <f t="shared" si="51"/>
        <v>2.8841269841269841</v>
      </c>
      <c r="K88" s="5">
        <f t="shared" si="51"/>
        <v>3.3015873015873014</v>
      </c>
      <c r="L88" s="5">
        <f t="shared" si="51"/>
        <v>18.798947983635301</v>
      </c>
      <c r="M88" s="5">
        <f t="shared" si="51"/>
        <v>19.015625</v>
      </c>
      <c r="N88" s="5">
        <f t="shared" si="51"/>
        <v>18.24345238095238</v>
      </c>
    </row>
    <row r="89" spans="2:14" x14ac:dyDescent="0.2">
      <c r="D89" t="s">
        <v>46</v>
      </c>
      <c r="F89" s="5">
        <f>AVERAGE(F74,F75)</f>
        <v>0.94098916549499623</v>
      </c>
      <c r="G89" s="5">
        <f t="shared" ref="G89:N89" si="52">AVERAGE(G74,G75)</f>
        <v>0.90724637681159415</v>
      </c>
      <c r="H89" s="5">
        <f t="shared" si="52"/>
        <v>0.952645209027007</v>
      </c>
      <c r="I89" s="5">
        <f t="shared" si="52"/>
        <v>1.7871252451667132</v>
      </c>
      <c r="J89" s="5">
        <f t="shared" si="52"/>
        <v>1.9042763157894735</v>
      </c>
      <c r="K89" s="5">
        <f t="shared" si="52"/>
        <v>1.6094835680751174</v>
      </c>
      <c r="L89" s="5">
        <f t="shared" si="52"/>
        <v>17.04788961038961</v>
      </c>
      <c r="M89" s="5">
        <f t="shared" si="52"/>
        <v>16.740023246803567</v>
      </c>
      <c r="N89" s="5">
        <f t="shared" si="52"/>
        <v>17.049972314507198</v>
      </c>
    </row>
    <row r="90" spans="2:14" x14ac:dyDescent="0.2">
      <c r="D90" t="s">
        <v>47</v>
      </c>
      <c r="F90" s="5">
        <f>AVERAGE(F76,F77)</f>
        <v>1.0830952380952381</v>
      </c>
      <c r="G90" s="5">
        <f t="shared" ref="G90:N90" si="53">AVERAGE(G76,G77)</f>
        <v>0.97979797979797978</v>
      </c>
      <c r="H90" s="5">
        <f t="shared" si="53"/>
        <v>1.0095238095238095</v>
      </c>
      <c r="I90" s="5">
        <f t="shared" si="53"/>
        <v>1.8444444444444446</v>
      </c>
      <c r="J90" s="5">
        <f t="shared" si="53"/>
        <v>1.9941860465116279</v>
      </c>
      <c r="K90" s="5">
        <f t="shared" si="53"/>
        <v>2.1801136363636364</v>
      </c>
      <c r="L90" s="5">
        <f t="shared" si="53"/>
        <v>16.320192557897478</v>
      </c>
      <c r="M90" s="5">
        <f t="shared" si="53"/>
        <v>16.297547974413646</v>
      </c>
      <c r="N90" s="5">
        <f t="shared" si="53"/>
        <v>16.470149253731343</v>
      </c>
    </row>
    <row r="93" spans="2:14" x14ac:dyDescent="0.2">
      <c r="F93" t="s">
        <v>40</v>
      </c>
      <c r="G93" t="s">
        <v>41</v>
      </c>
      <c r="H93" t="s">
        <v>42</v>
      </c>
    </row>
    <row r="94" spans="2:14" x14ac:dyDescent="0.2">
      <c r="B94" t="s">
        <v>54</v>
      </c>
      <c r="D94" t="s">
        <v>55</v>
      </c>
      <c r="E94" t="s">
        <v>45</v>
      </c>
      <c r="F94" s="5">
        <f>AVERAGE(F79:H79)</f>
        <v>6.2646016617790812</v>
      </c>
      <c r="G94" s="5">
        <f>AVERAGE(I79:K79)</f>
        <v>18.259138923915675</v>
      </c>
      <c r="H94" s="5">
        <f>AVERAGE(L79:N79)</f>
        <v>20.291561353843953</v>
      </c>
      <c r="M94" t="s">
        <v>59</v>
      </c>
    </row>
    <row r="95" spans="2:14" x14ac:dyDescent="0.2">
      <c r="D95" t="s">
        <v>56</v>
      </c>
      <c r="F95" s="5">
        <f t="shared" ref="F95:F105" si="54">AVERAGE(F80:H80)</f>
        <v>4.4896830757068793</v>
      </c>
      <c r="G95" s="5">
        <f t="shared" ref="G95:G105" si="55">AVERAGE(I80:K80)</f>
        <v>14.800458548289066</v>
      </c>
      <c r="H95" s="5">
        <f t="shared" ref="H95:H105" si="56">AVERAGE(L80:N80)</f>
        <v>20.625214694120345</v>
      </c>
      <c r="M95" t="s">
        <v>60</v>
      </c>
    </row>
    <row r="96" spans="2:14" x14ac:dyDescent="0.2">
      <c r="D96" t="s">
        <v>57</v>
      </c>
      <c r="F96" s="5">
        <f t="shared" si="54"/>
        <v>4.4079673818031848</v>
      </c>
      <c r="G96" s="5">
        <f t="shared" si="55"/>
        <v>15.54777845179755</v>
      </c>
      <c r="H96" s="5">
        <f t="shared" si="56"/>
        <v>20.156691900881707</v>
      </c>
    </row>
    <row r="97" spans="2:8" x14ac:dyDescent="0.2">
      <c r="D97" t="s">
        <v>55</v>
      </c>
      <c r="E97" t="s">
        <v>48</v>
      </c>
      <c r="F97" s="5">
        <f t="shared" si="54"/>
        <v>5.9567768901648321</v>
      </c>
      <c r="G97" s="5">
        <f t="shared" si="55"/>
        <v>17.570671138288656</v>
      </c>
      <c r="H97" s="5">
        <f t="shared" si="56"/>
        <v>20.968491516207731</v>
      </c>
    </row>
    <row r="98" spans="2:8" x14ac:dyDescent="0.2">
      <c r="D98" t="s">
        <v>56</v>
      </c>
      <c r="F98" s="5">
        <f t="shared" si="54"/>
        <v>3.4099335504558996</v>
      </c>
      <c r="G98" s="5">
        <f t="shared" si="55"/>
        <v>13.793506931216321</v>
      </c>
      <c r="H98" s="5">
        <f t="shared" si="56"/>
        <v>20.581196415897058</v>
      </c>
    </row>
    <row r="99" spans="2:8" x14ac:dyDescent="0.2">
      <c r="D99" t="s">
        <v>57</v>
      </c>
      <c r="F99" s="5">
        <f t="shared" si="54"/>
        <v>3.4869659032017704</v>
      </c>
      <c r="G99" s="5">
        <f t="shared" si="55"/>
        <v>14.709015238690711</v>
      </c>
      <c r="H99" s="5">
        <f t="shared" si="56"/>
        <v>19.790622479310837</v>
      </c>
    </row>
    <row r="100" spans="2:8" x14ac:dyDescent="0.2">
      <c r="D100" t="s">
        <v>55</v>
      </c>
      <c r="E100" t="s">
        <v>49</v>
      </c>
      <c r="F100" s="5">
        <f t="shared" si="54"/>
        <v>0.99721349438776263</v>
      </c>
      <c r="G100" s="5">
        <f t="shared" si="55"/>
        <v>10.190947320316111</v>
      </c>
      <c r="H100" s="5">
        <f t="shared" si="56"/>
        <v>19.027968967599886</v>
      </c>
    </row>
    <row r="101" spans="2:8" x14ac:dyDescent="0.2">
      <c r="D101" t="s">
        <v>56</v>
      </c>
      <c r="F101" s="5">
        <f t="shared" si="54"/>
        <v>0.91295049826019226</v>
      </c>
      <c r="G101" s="5">
        <f t="shared" si="55"/>
        <v>4.7940616139455798</v>
      </c>
      <c r="H101" s="5">
        <f t="shared" si="56"/>
        <v>17.78763670496858</v>
      </c>
    </row>
    <row r="102" spans="2:8" x14ac:dyDescent="0.2">
      <c r="D102" t="s">
        <v>57</v>
      </c>
      <c r="F102" s="5">
        <f t="shared" si="54"/>
        <v>0.90419867739687765</v>
      </c>
      <c r="G102" s="5">
        <f t="shared" si="55"/>
        <v>5.6641493663881723</v>
      </c>
      <c r="H102" s="5">
        <f t="shared" si="56"/>
        <v>19.039172369744787</v>
      </c>
    </row>
    <row r="103" spans="2:8" x14ac:dyDescent="0.2">
      <c r="D103" t="s">
        <v>55</v>
      </c>
      <c r="E103" t="s">
        <v>50</v>
      </c>
      <c r="F103" s="5">
        <f t="shared" si="54"/>
        <v>0.97130741018587985</v>
      </c>
      <c r="G103" s="5">
        <f t="shared" si="55"/>
        <v>2.8578817733990149</v>
      </c>
      <c r="H103" s="5">
        <f t="shared" si="56"/>
        <v>18.686008454862559</v>
      </c>
    </row>
    <row r="104" spans="2:8" x14ac:dyDescent="0.2">
      <c r="D104" t="s">
        <v>56</v>
      </c>
      <c r="F104" s="5">
        <f t="shared" si="54"/>
        <v>0.93362691711119916</v>
      </c>
      <c r="G104" s="5">
        <f t="shared" si="55"/>
        <v>1.7669617096771013</v>
      </c>
      <c r="H104" s="5">
        <f t="shared" si="56"/>
        <v>16.945961723900126</v>
      </c>
    </row>
    <row r="105" spans="2:8" x14ac:dyDescent="0.2">
      <c r="D105" t="s">
        <v>57</v>
      </c>
      <c r="F105" s="5">
        <f t="shared" si="54"/>
        <v>1.0241390091390092</v>
      </c>
      <c r="G105" s="5">
        <f t="shared" si="55"/>
        <v>2.006248042439903</v>
      </c>
      <c r="H105" s="5">
        <f t="shared" si="56"/>
        <v>16.362629928680821</v>
      </c>
    </row>
    <row r="110" spans="2:8" x14ac:dyDescent="0.2">
      <c r="F110" t="s">
        <v>40</v>
      </c>
      <c r="G110" t="s">
        <v>41</v>
      </c>
      <c r="H110" t="s">
        <v>42</v>
      </c>
    </row>
    <row r="111" spans="2:8" x14ac:dyDescent="0.2">
      <c r="B111" t="s">
        <v>58</v>
      </c>
      <c r="D111" t="s">
        <v>55</v>
      </c>
      <c r="E111" t="s">
        <v>45</v>
      </c>
      <c r="F111">
        <f>STDEV(F79:H79)</f>
        <v>6.0826389779487906E-2</v>
      </c>
      <c r="G111">
        <f>STDEV(I79:K79)</f>
        <v>0.49520627106308956</v>
      </c>
      <c r="H111">
        <f>STDEV(L79:N79)</f>
        <v>0.41655942484929992</v>
      </c>
    </row>
    <row r="112" spans="2:8" x14ac:dyDescent="0.2">
      <c r="D112" t="s">
        <v>56</v>
      </c>
      <c r="F112">
        <f t="shared" ref="F112:F122" si="57">STDEV(F80:H80)</f>
        <v>0.12182894447015166</v>
      </c>
      <c r="G112">
        <f t="shared" ref="G112:G122" si="58">STDEV(I80:K80)</f>
        <v>0.35734266699799866</v>
      </c>
      <c r="H112">
        <f t="shared" ref="H112:H122" si="59">STDEV(L80:N80)</f>
        <v>0.55419061033774064</v>
      </c>
    </row>
    <row r="113" spans="4:8" x14ac:dyDescent="0.2">
      <c r="D113" t="s">
        <v>57</v>
      </c>
      <c r="F113">
        <f t="shared" si="57"/>
        <v>0.10687992319211596</v>
      </c>
      <c r="G113">
        <f t="shared" si="58"/>
        <v>0.37026300174330834</v>
      </c>
      <c r="H113">
        <f t="shared" si="59"/>
        <v>0.11052640080160903</v>
      </c>
    </row>
    <row r="114" spans="4:8" x14ac:dyDescent="0.2">
      <c r="D114" t="s">
        <v>55</v>
      </c>
      <c r="E114" t="s">
        <v>48</v>
      </c>
      <c r="F114">
        <f t="shared" si="57"/>
        <v>0.20239654356340853</v>
      </c>
      <c r="G114">
        <f t="shared" si="58"/>
        <v>0.2442500552696063</v>
      </c>
      <c r="H114">
        <f t="shared" si="59"/>
        <v>0.33256729185573719</v>
      </c>
    </row>
    <row r="115" spans="4:8" x14ac:dyDescent="0.2">
      <c r="D115" t="s">
        <v>56</v>
      </c>
      <c r="F115">
        <f t="shared" si="57"/>
        <v>9.8533065953041454E-2</v>
      </c>
      <c r="G115">
        <f t="shared" si="58"/>
        <v>0.2783035051369015</v>
      </c>
      <c r="H115">
        <f t="shared" si="59"/>
        <v>0.28580952996847248</v>
      </c>
    </row>
    <row r="116" spans="4:8" x14ac:dyDescent="0.2">
      <c r="D116" t="s">
        <v>57</v>
      </c>
      <c r="F116">
        <f t="shared" si="57"/>
        <v>0.17436482536638725</v>
      </c>
      <c r="G116">
        <f t="shared" si="58"/>
        <v>0.28228086261234492</v>
      </c>
      <c r="H116">
        <f t="shared" si="59"/>
        <v>0.42013266139845284</v>
      </c>
    </row>
    <row r="117" spans="4:8" x14ac:dyDescent="0.2">
      <c r="D117" t="s">
        <v>55</v>
      </c>
      <c r="E117" t="s">
        <v>49</v>
      </c>
      <c r="F117">
        <f t="shared" si="57"/>
        <v>0.17209861280752867</v>
      </c>
      <c r="G117">
        <f t="shared" si="58"/>
        <v>0.36899643359887613</v>
      </c>
      <c r="H117">
        <f t="shared" si="59"/>
        <v>0.41326925146862503</v>
      </c>
    </row>
    <row r="118" spans="4:8" x14ac:dyDescent="0.2">
      <c r="D118" t="s">
        <v>56</v>
      </c>
      <c r="F118">
        <f t="shared" si="57"/>
        <v>6.302555572892686E-2</v>
      </c>
      <c r="G118">
        <f t="shared" si="58"/>
        <v>0.2664297485868673</v>
      </c>
      <c r="H118">
        <f t="shared" si="59"/>
        <v>0.24014318493225872</v>
      </c>
    </row>
    <row r="119" spans="4:8" x14ac:dyDescent="0.2">
      <c r="D119" t="s">
        <v>57</v>
      </c>
      <c r="F119">
        <f t="shared" si="57"/>
        <v>8.7791440013673519E-2</v>
      </c>
      <c r="G119">
        <f t="shared" si="58"/>
        <v>0.35419704259395857</v>
      </c>
      <c r="H119">
        <f t="shared" si="59"/>
        <v>0.19898345650719396</v>
      </c>
    </row>
    <row r="120" spans="4:8" x14ac:dyDescent="0.2">
      <c r="D120" t="s">
        <v>55</v>
      </c>
      <c r="E120" t="s">
        <v>50</v>
      </c>
      <c r="F120">
        <f t="shared" si="57"/>
        <v>6.3387345822044888E-2</v>
      </c>
      <c r="G120">
        <f t="shared" si="58"/>
        <v>0.45739321367885272</v>
      </c>
      <c r="H120">
        <f t="shared" si="59"/>
        <v>0.39828274036326461</v>
      </c>
    </row>
    <row r="121" spans="4:8" x14ac:dyDescent="0.2">
      <c r="D121" t="s">
        <v>56</v>
      </c>
      <c r="F121">
        <f t="shared" si="57"/>
        <v>2.3577860750698829E-2</v>
      </c>
      <c r="G121">
        <f t="shared" si="58"/>
        <v>0.14842714424533551</v>
      </c>
      <c r="H121">
        <f t="shared" si="59"/>
        <v>0.17835099292055415</v>
      </c>
    </row>
    <row r="122" spans="4:8" x14ac:dyDescent="0.2">
      <c r="D122" t="s">
        <v>57</v>
      </c>
      <c r="F122">
        <f t="shared" si="57"/>
        <v>5.317691169837456E-2</v>
      </c>
      <c r="G122">
        <f t="shared" si="58"/>
        <v>0.16815936016246943</v>
      </c>
      <c r="H122">
        <f t="shared" si="59"/>
        <v>9.380031041941515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A8FCF-44A8-2141-958E-EA2C5DE71F6B}">
  <dimension ref="A1:AD127"/>
  <sheetViews>
    <sheetView topLeftCell="B103" workbookViewId="0">
      <selection activeCell="O119" sqref="O119"/>
    </sheetView>
  </sheetViews>
  <sheetFormatPr baseColWidth="10" defaultColWidth="8.83203125" defaultRowHeight="16" x14ac:dyDescent="0.2"/>
  <cols>
    <col min="1" max="1" width="12.5" customWidth="1"/>
    <col min="6" max="6" width="10.5" customWidth="1"/>
    <col min="12" max="12" width="13" customWidth="1"/>
  </cols>
  <sheetData>
    <row r="1" spans="1:30" x14ac:dyDescent="0.2">
      <c r="A1" t="s">
        <v>61</v>
      </c>
      <c r="B1" t="s">
        <v>30</v>
      </c>
      <c r="C1" t="s">
        <v>40</v>
      </c>
      <c r="D1" t="s">
        <v>40</v>
      </c>
      <c r="E1" t="s">
        <v>40</v>
      </c>
      <c r="F1" t="s">
        <v>40</v>
      </c>
      <c r="G1" t="s">
        <v>41</v>
      </c>
      <c r="H1" t="s">
        <v>41</v>
      </c>
      <c r="I1" t="s">
        <v>41</v>
      </c>
      <c r="J1" t="s">
        <v>41</v>
      </c>
      <c r="K1" t="s">
        <v>42</v>
      </c>
      <c r="L1" t="s">
        <v>42</v>
      </c>
      <c r="M1" t="s">
        <v>42</v>
      </c>
      <c r="N1" t="s">
        <v>43</v>
      </c>
      <c r="R1" t="s">
        <v>30</v>
      </c>
      <c r="S1" t="s">
        <v>40</v>
      </c>
      <c r="T1" t="s">
        <v>40</v>
      </c>
      <c r="U1" t="s">
        <v>40</v>
      </c>
      <c r="V1" t="s">
        <v>40</v>
      </c>
      <c r="W1" t="s">
        <v>41</v>
      </c>
      <c r="X1" t="s">
        <v>41</v>
      </c>
      <c r="Y1" t="s">
        <v>41</v>
      </c>
      <c r="Z1" t="s">
        <v>41</v>
      </c>
      <c r="AA1" t="s">
        <v>42</v>
      </c>
      <c r="AB1" t="s">
        <v>42</v>
      </c>
      <c r="AC1" t="s">
        <v>42</v>
      </c>
      <c r="AD1" t="s">
        <v>43</v>
      </c>
    </row>
    <row r="2" spans="1:30" x14ac:dyDescent="0.2">
      <c r="A2" t="s">
        <v>39</v>
      </c>
      <c r="B2" t="s">
        <v>45</v>
      </c>
      <c r="C2">
        <v>344</v>
      </c>
      <c r="D2">
        <v>413</v>
      </c>
      <c r="E2">
        <v>341</v>
      </c>
      <c r="F2">
        <v>363</v>
      </c>
      <c r="G2">
        <v>957</v>
      </c>
      <c r="H2">
        <v>1159</v>
      </c>
      <c r="I2">
        <v>1065</v>
      </c>
      <c r="J2">
        <v>1272</v>
      </c>
      <c r="K2">
        <v>1563</v>
      </c>
      <c r="L2">
        <v>1660</v>
      </c>
      <c r="M2">
        <v>1365</v>
      </c>
      <c r="N2">
        <v>101</v>
      </c>
      <c r="Q2" t="s">
        <v>39</v>
      </c>
      <c r="R2" t="s">
        <v>45</v>
      </c>
      <c r="S2">
        <v>78</v>
      </c>
      <c r="T2">
        <v>101</v>
      </c>
      <c r="U2">
        <v>82</v>
      </c>
      <c r="V2">
        <v>85</v>
      </c>
      <c r="W2">
        <v>68</v>
      </c>
      <c r="X2">
        <v>87</v>
      </c>
      <c r="Y2">
        <v>86</v>
      </c>
      <c r="Z2">
        <v>94</v>
      </c>
      <c r="AA2">
        <v>84</v>
      </c>
      <c r="AB2">
        <v>85</v>
      </c>
      <c r="AC2">
        <v>72</v>
      </c>
      <c r="AD2">
        <v>1</v>
      </c>
    </row>
    <row r="3" spans="1:30" x14ac:dyDescent="0.2">
      <c r="A3" t="s">
        <v>52</v>
      </c>
      <c r="C3">
        <v>320</v>
      </c>
      <c r="D3">
        <v>389</v>
      </c>
      <c r="E3">
        <v>346</v>
      </c>
      <c r="F3">
        <v>345</v>
      </c>
      <c r="G3">
        <v>899</v>
      </c>
      <c r="H3">
        <v>1134</v>
      </c>
      <c r="I3">
        <v>1056</v>
      </c>
      <c r="J3">
        <v>1194</v>
      </c>
      <c r="K3">
        <v>1433</v>
      </c>
      <c r="L3">
        <v>1631</v>
      </c>
      <c r="M3">
        <v>1455</v>
      </c>
      <c r="N3">
        <v>104</v>
      </c>
      <c r="S3">
        <v>80</v>
      </c>
      <c r="T3">
        <v>94</v>
      </c>
      <c r="U3">
        <v>90</v>
      </c>
      <c r="V3">
        <v>84</v>
      </c>
      <c r="W3">
        <v>69</v>
      </c>
      <c r="X3">
        <v>82</v>
      </c>
      <c r="Y3">
        <v>80</v>
      </c>
      <c r="Z3">
        <v>89</v>
      </c>
      <c r="AA3">
        <v>79</v>
      </c>
      <c r="AB3">
        <v>80</v>
      </c>
      <c r="AC3">
        <v>75</v>
      </c>
      <c r="AD3">
        <v>2</v>
      </c>
    </row>
    <row r="4" spans="1:30" x14ac:dyDescent="0.2">
      <c r="B4" t="s">
        <v>62</v>
      </c>
      <c r="C4">
        <v>166</v>
      </c>
      <c r="D4">
        <v>167</v>
      </c>
      <c r="E4">
        <v>164</v>
      </c>
      <c r="F4">
        <v>182</v>
      </c>
      <c r="G4">
        <v>210</v>
      </c>
      <c r="H4">
        <v>212</v>
      </c>
      <c r="I4">
        <v>222</v>
      </c>
      <c r="J4">
        <v>254</v>
      </c>
      <c r="K4">
        <v>1189</v>
      </c>
      <c r="L4">
        <v>1191</v>
      </c>
      <c r="M4">
        <v>1183</v>
      </c>
      <c r="N4">
        <v>94</v>
      </c>
      <c r="R4" t="s">
        <v>62</v>
      </c>
      <c r="S4">
        <v>93</v>
      </c>
      <c r="T4">
        <v>98</v>
      </c>
      <c r="U4">
        <v>92</v>
      </c>
      <c r="V4">
        <v>98</v>
      </c>
      <c r="W4">
        <v>69</v>
      </c>
      <c r="X4">
        <v>75</v>
      </c>
      <c r="Y4">
        <v>75</v>
      </c>
      <c r="Z4">
        <v>88</v>
      </c>
      <c r="AA4">
        <v>77</v>
      </c>
      <c r="AB4">
        <v>76</v>
      </c>
      <c r="AC4">
        <v>75</v>
      </c>
      <c r="AD4">
        <v>3</v>
      </c>
    </row>
    <row r="5" spans="1:30" x14ac:dyDescent="0.2">
      <c r="C5">
        <v>162</v>
      </c>
      <c r="D5">
        <v>165</v>
      </c>
      <c r="E5">
        <v>162</v>
      </c>
      <c r="F5">
        <v>180</v>
      </c>
      <c r="G5">
        <v>208</v>
      </c>
      <c r="H5">
        <v>219</v>
      </c>
      <c r="I5">
        <v>218</v>
      </c>
      <c r="J5">
        <v>249</v>
      </c>
      <c r="K5">
        <v>1135</v>
      </c>
      <c r="L5">
        <v>1199</v>
      </c>
      <c r="M5">
        <v>1205</v>
      </c>
      <c r="N5">
        <v>101</v>
      </c>
      <c r="S5">
        <v>92</v>
      </c>
      <c r="T5">
        <v>96</v>
      </c>
      <c r="U5">
        <v>94</v>
      </c>
      <c r="V5">
        <v>99</v>
      </c>
      <c r="W5">
        <v>73</v>
      </c>
      <c r="X5">
        <v>82</v>
      </c>
      <c r="Y5">
        <v>76</v>
      </c>
      <c r="Z5">
        <v>90</v>
      </c>
      <c r="AA5">
        <v>74</v>
      </c>
      <c r="AB5">
        <v>73</v>
      </c>
      <c r="AC5">
        <v>77</v>
      </c>
      <c r="AD5">
        <v>4</v>
      </c>
    </row>
    <row r="6" spans="1:30" x14ac:dyDescent="0.2">
      <c r="B6" t="s">
        <v>49</v>
      </c>
      <c r="C6">
        <v>212</v>
      </c>
      <c r="D6">
        <v>216</v>
      </c>
      <c r="E6">
        <v>215</v>
      </c>
      <c r="F6">
        <v>234</v>
      </c>
      <c r="G6">
        <v>264</v>
      </c>
      <c r="H6">
        <v>265</v>
      </c>
      <c r="I6">
        <v>288</v>
      </c>
      <c r="J6">
        <v>252</v>
      </c>
      <c r="K6">
        <v>1387</v>
      </c>
      <c r="L6">
        <v>1447</v>
      </c>
      <c r="M6">
        <v>1285</v>
      </c>
      <c r="N6">
        <v>133</v>
      </c>
      <c r="R6" t="s">
        <v>49</v>
      </c>
      <c r="S6">
        <v>94</v>
      </c>
      <c r="T6">
        <v>96</v>
      </c>
      <c r="U6">
        <v>94</v>
      </c>
      <c r="V6">
        <v>99</v>
      </c>
      <c r="W6">
        <v>76</v>
      </c>
      <c r="X6">
        <v>81</v>
      </c>
      <c r="Y6">
        <v>91</v>
      </c>
      <c r="Z6">
        <v>77</v>
      </c>
      <c r="AA6">
        <v>78</v>
      </c>
      <c r="AB6">
        <v>80</v>
      </c>
      <c r="AC6">
        <v>67</v>
      </c>
      <c r="AD6">
        <v>3</v>
      </c>
    </row>
    <row r="7" spans="1:30" x14ac:dyDescent="0.2">
      <c r="C7">
        <v>209</v>
      </c>
      <c r="D7">
        <v>205</v>
      </c>
      <c r="E7">
        <v>218</v>
      </c>
      <c r="F7">
        <v>233</v>
      </c>
      <c r="G7">
        <v>252</v>
      </c>
      <c r="H7">
        <v>249</v>
      </c>
      <c r="I7">
        <v>269</v>
      </c>
      <c r="J7">
        <v>245</v>
      </c>
      <c r="K7">
        <v>1396</v>
      </c>
      <c r="L7">
        <v>1495</v>
      </c>
      <c r="M7">
        <v>1156</v>
      </c>
      <c r="N7">
        <v>140</v>
      </c>
      <c r="S7">
        <v>93</v>
      </c>
      <c r="T7">
        <v>90</v>
      </c>
      <c r="U7">
        <v>87</v>
      </c>
      <c r="V7">
        <v>92</v>
      </c>
      <c r="W7">
        <v>75</v>
      </c>
      <c r="X7">
        <v>78</v>
      </c>
      <c r="Y7">
        <v>88</v>
      </c>
      <c r="Z7">
        <v>75</v>
      </c>
      <c r="AA7">
        <v>83</v>
      </c>
      <c r="AB7">
        <v>78</v>
      </c>
      <c r="AC7">
        <v>60</v>
      </c>
      <c r="AD7">
        <v>3</v>
      </c>
    </row>
    <row r="8" spans="1:30" x14ac:dyDescent="0.2">
      <c r="B8" t="s">
        <v>63</v>
      </c>
      <c r="C8">
        <v>209</v>
      </c>
      <c r="D8">
        <v>218</v>
      </c>
      <c r="E8">
        <v>226</v>
      </c>
      <c r="F8">
        <v>213</v>
      </c>
      <c r="G8">
        <v>234</v>
      </c>
      <c r="H8">
        <v>287</v>
      </c>
      <c r="I8">
        <v>261</v>
      </c>
      <c r="J8">
        <v>277</v>
      </c>
      <c r="K8">
        <v>1532</v>
      </c>
      <c r="L8">
        <v>1290</v>
      </c>
      <c r="M8">
        <v>1183</v>
      </c>
      <c r="N8">
        <v>131</v>
      </c>
      <c r="R8" t="s">
        <v>63</v>
      </c>
      <c r="S8">
        <v>102</v>
      </c>
      <c r="T8">
        <v>111</v>
      </c>
      <c r="U8">
        <v>109</v>
      </c>
      <c r="V8">
        <v>100</v>
      </c>
      <c r="W8">
        <v>79</v>
      </c>
      <c r="X8">
        <v>105</v>
      </c>
      <c r="Y8">
        <v>88</v>
      </c>
      <c r="Z8">
        <v>97</v>
      </c>
      <c r="AA8">
        <v>98</v>
      </c>
      <c r="AB8">
        <v>83</v>
      </c>
      <c r="AC8">
        <v>76</v>
      </c>
      <c r="AD8">
        <v>4</v>
      </c>
    </row>
    <row r="9" spans="1:30" x14ac:dyDescent="0.2">
      <c r="C9">
        <v>213</v>
      </c>
      <c r="D9">
        <v>213</v>
      </c>
      <c r="E9">
        <v>231</v>
      </c>
      <c r="F9">
        <v>211</v>
      </c>
      <c r="G9">
        <v>243</v>
      </c>
      <c r="H9">
        <v>266</v>
      </c>
      <c r="I9">
        <v>285</v>
      </c>
      <c r="J9">
        <v>272</v>
      </c>
      <c r="K9">
        <v>1502</v>
      </c>
      <c r="L9">
        <v>1259</v>
      </c>
      <c r="M9">
        <v>1153</v>
      </c>
      <c r="N9">
        <v>134</v>
      </c>
      <c r="S9">
        <v>105</v>
      </c>
      <c r="T9">
        <v>102</v>
      </c>
      <c r="U9">
        <v>107</v>
      </c>
      <c r="V9">
        <v>93</v>
      </c>
      <c r="W9">
        <v>83</v>
      </c>
      <c r="X9">
        <v>95</v>
      </c>
      <c r="Y9">
        <v>93</v>
      </c>
      <c r="Z9">
        <v>91</v>
      </c>
      <c r="AA9">
        <v>95</v>
      </c>
      <c r="AB9">
        <v>81</v>
      </c>
      <c r="AC9">
        <v>75</v>
      </c>
      <c r="AD9">
        <v>3</v>
      </c>
    </row>
    <row r="10" spans="1:30" x14ac:dyDescent="0.2">
      <c r="B10" t="s">
        <v>50</v>
      </c>
      <c r="C10">
        <v>182</v>
      </c>
      <c r="D10">
        <v>208</v>
      </c>
      <c r="E10">
        <v>214</v>
      </c>
      <c r="F10">
        <v>220</v>
      </c>
      <c r="G10">
        <v>260</v>
      </c>
      <c r="H10">
        <v>290</v>
      </c>
      <c r="I10">
        <v>241</v>
      </c>
      <c r="J10">
        <v>255</v>
      </c>
      <c r="K10">
        <v>1319</v>
      </c>
      <c r="L10">
        <v>1138</v>
      </c>
      <c r="M10">
        <v>1108</v>
      </c>
      <c r="N10">
        <v>121</v>
      </c>
      <c r="R10" t="s">
        <v>50</v>
      </c>
      <c r="S10">
        <v>83</v>
      </c>
      <c r="T10">
        <v>96</v>
      </c>
      <c r="U10">
        <v>98</v>
      </c>
      <c r="V10">
        <v>101</v>
      </c>
      <c r="W10">
        <v>85</v>
      </c>
      <c r="X10">
        <v>96</v>
      </c>
      <c r="Y10">
        <v>86</v>
      </c>
      <c r="Z10">
        <v>93</v>
      </c>
      <c r="AA10">
        <v>88</v>
      </c>
      <c r="AB10">
        <v>76</v>
      </c>
      <c r="AC10">
        <v>73</v>
      </c>
      <c r="AD10">
        <v>3</v>
      </c>
    </row>
    <row r="11" spans="1:30" x14ac:dyDescent="0.2">
      <c r="C11">
        <v>176</v>
      </c>
      <c r="D11">
        <v>204</v>
      </c>
      <c r="E11">
        <v>201</v>
      </c>
      <c r="F11">
        <v>214</v>
      </c>
      <c r="G11">
        <v>250</v>
      </c>
      <c r="H11">
        <v>273</v>
      </c>
      <c r="I11">
        <v>240</v>
      </c>
      <c r="J11">
        <v>263</v>
      </c>
      <c r="K11">
        <v>1303</v>
      </c>
      <c r="L11">
        <v>1112</v>
      </c>
      <c r="M11">
        <v>1097</v>
      </c>
      <c r="N11">
        <v>125</v>
      </c>
      <c r="S11">
        <v>85</v>
      </c>
      <c r="T11">
        <v>98</v>
      </c>
      <c r="U11">
        <v>97</v>
      </c>
      <c r="V11">
        <v>91</v>
      </c>
      <c r="W11">
        <v>81</v>
      </c>
      <c r="X11">
        <v>95</v>
      </c>
      <c r="Y11">
        <v>84</v>
      </c>
      <c r="Z11">
        <v>94</v>
      </c>
      <c r="AA11">
        <v>86</v>
      </c>
      <c r="AB11">
        <v>71</v>
      </c>
      <c r="AC11">
        <v>68</v>
      </c>
      <c r="AD11">
        <v>5</v>
      </c>
    </row>
    <row r="12" spans="1:30" x14ac:dyDescent="0.2">
      <c r="A12" t="s">
        <v>29</v>
      </c>
      <c r="B12" t="s">
        <v>45</v>
      </c>
      <c r="C12">
        <v>401</v>
      </c>
      <c r="D12">
        <v>300</v>
      </c>
      <c r="E12">
        <v>428</v>
      </c>
      <c r="F12">
        <v>284</v>
      </c>
      <c r="G12">
        <v>1011</v>
      </c>
      <c r="H12">
        <v>1047</v>
      </c>
      <c r="I12">
        <v>1061</v>
      </c>
      <c r="J12">
        <v>963</v>
      </c>
      <c r="K12">
        <v>1470</v>
      </c>
      <c r="L12">
        <v>1517</v>
      </c>
      <c r="M12">
        <v>1306</v>
      </c>
      <c r="N12">
        <v>138</v>
      </c>
      <c r="R12" t="s">
        <v>45</v>
      </c>
      <c r="S12">
        <v>89</v>
      </c>
      <c r="T12">
        <v>90</v>
      </c>
      <c r="U12">
        <v>90</v>
      </c>
      <c r="V12">
        <v>74</v>
      </c>
      <c r="W12">
        <v>84</v>
      </c>
      <c r="X12">
        <v>89</v>
      </c>
      <c r="Y12">
        <v>81</v>
      </c>
      <c r="Z12">
        <v>83</v>
      </c>
      <c r="AA12">
        <v>74</v>
      </c>
      <c r="AB12">
        <v>79</v>
      </c>
      <c r="AC12">
        <v>67</v>
      </c>
      <c r="AD12">
        <v>5</v>
      </c>
    </row>
    <row r="13" spans="1:30" x14ac:dyDescent="0.2">
      <c r="C13">
        <v>397</v>
      </c>
      <c r="D13">
        <v>294</v>
      </c>
      <c r="E13">
        <v>419</v>
      </c>
      <c r="F13">
        <v>279</v>
      </c>
      <c r="G13">
        <v>990</v>
      </c>
      <c r="H13">
        <v>1023</v>
      </c>
      <c r="I13">
        <v>1014</v>
      </c>
      <c r="J13">
        <v>925</v>
      </c>
      <c r="K13">
        <v>1451</v>
      </c>
      <c r="L13">
        <v>1466</v>
      </c>
      <c r="M13">
        <v>1281</v>
      </c>
      <c r="N13">
        <v>129</v>
      </c>
      <c r="S13">
        <v>88</v>
      </c>
      <c r="T13">
        <v>85</v>
      </c>
      <c r="U13">
        <v>93</v>
      </c>
      <c r="V13">
        <v>77</v>
      </c>
      <c r="W13">
        <v>86</v>
      </c>
      <c r="X13">
        <v>86</v>
      </c>
      <c r="Y13">
        <v>76</v>
      </c>
      <c r="Z13">
        <v>77</v>
      </c>
      <c r="AA13">
        <v>72</v>
      </c>
      <c r="AB13">
        <v>74</v>
      </c>
      <c r="AC13">
        <v>67</v>
      </c>
      <c r="AD13">
        <v>4</v>
      </c>
    </row>
    <row r="14" spans="1:30" x14ac:dyDescent="0.2">
      <c r="B14" t="s">
        <v>62</v>
      </c>
      <c r="C14">
        <v>268</v>
      </c>
      <c r="D14">
        <v>226</v>
      </c>
      <c r="E14">
        <v>297</v>
      </c>
      <c r="F14">
        <v>300</v>
      </c>
      <c r="G14">
        <v>934</v>
      </c>
      <c r="H14">
        <v>940</v>
      </c>
      <c r="I14">
        <v>926</v>
      </c>
      <c r="J14">
        <v>963</v>
      </c>
      <c r="K14">
        <v>1472</v>
      </c>
      <c r="L14">
        <v>1566</v>
      </c>
      <c r="M14">
        <v>1448</v>
      </c>
      <c r="N14">
        <v>125</v>
      </c>
      <c r="R14" t="s">
        <v>62</v>
      </c>
      <c r="S14">
        <v>102</v>
      </c>
      <c r="T14">
        <v>85</v>
      </c>
      <c r="U14">
        <v>98</v>
      </c>
      <c r="V14">
        <v>104</v>
      </c>
      <c r="W14">
        <v>86</v>
      </c>
      <c r="X14">
        <v>87</v>
      </c>
      <c r="Y14">
        <v>88</v>
      </c>
      <c r="Z14">
        <v>92</v>
      </c>
      <c r="AA14">
        <v>77</v>
      </c>
      <c r="AB14">
        <v>82</v>
      </c>
      <c r="AC14">
        <v>71</v>
      </c>
      <c r="AD14">
        <v>3</v>
      </c>
    </row>
    <row r="15" spans="1:30" x14ac:dyDescent="0.2">
      <c r="C15">
        <v>275</v>
      </c>
      <c r="D15">
        <v>230</v>
      </c>
      <c r="E15">
        <v>285</v>
      </c>
      <c r="F15">
        <v>286</v>
      </c>
      <c r="G15">
        <v>928</v>
      </c>
      <c r="H15">
        <v>917</v>
      </c>
      <c r="I15">
        <v>910</v>
      </c>
      <c r="J15">
        <v>950</v>
      </c>
      <c r="K15">
        <v>1578</v>
      </c>
      <c r="L15">
        <v>1499</v>
      </c>
      <c r="M15">
        <v>1434</v>
      </c>
      <c r="N15">
        <v>122</v>
      </c>
      <c r="S15">
        <v>99</v>
      </c>
      <c r="T15">
        <v>86</v>
      </c>
      <c r="U15">
        <v>95</v>
      </c>
      <c r="V15">
        <v>95</v>
      </c>
      <c r="W15">
        <v>83</v>
      </c>
      <c r="X15">
        <v>88</v>
      </c>
      <c r="Y15">
        <v>83</v>
      </c>
      <c r="Z15">
        <v>93</v>
      </c>
      <c r="AA15">
        <v>82</v>
      </c>
      <c r="AB15">
        <v>81</v>
      </c>
      <c r="AC15">
        <v>75</v>
      </c>
      <c r="AD15">
        <v>3</v>
      </c>
    </row>
    <row r="16" spans="1:30" x14ac:dyDescent="0.2">
      <c r="B16" t="s">
        <v>49</v>
      </c>
      <c r="C16">
        <v>246</v>
      </c>
      <c r="D16">
        <v>236</v>
      </c>
      <c r="E16">
        <v>255</v>
      </c>
      <c r="F16">
        <v>273</v>
      </c>
      <c r="G16">
        <v>652</v>
      </c>
      <c r="H16">
        <v>553</v>
      </c>
      <c r="I16">
        <v>765</v>
      </c>
      <c r="J16">
        <v>772</v>
      </c>
      <c r="K16">
        <v>1943</v>
      </c>
      <c r="L16">
        <v>1893</v>
      </c>
      <c r="M16">
        <v>1576</v>
      </c>
      <c r="N16">
        <v>198</v>
      </c>
      <c r="R16" t="s">
        <v>49</v>
      </c>
      <c r="S16">
        <v>97</v>
      </c>
      <c r="T16">
        <v>94</v>
      </c>
      <c r="U16">
        <v>104</v>
      </c>
      <c r="V16">
        <v>100</v>
      </c>
      <c r="W16">
        <v>93</v>
      </c>
      <c r="X16">
        <v>84</v>
      </c>
      <c r="Y16">
        <v>86</v>
      </c>
      <c r="Z16">
        <v>92</v>
      </c>
      <c r="AA16">
        <v>93</v>
      </c>
      <c r="AB16">
        <v>90</v>
      </c>
      <c r="AC16">
        <v>83</v>
      </c>
      <c r="AD16">
        <v>3</v>
      </c>
    </row>
    <row r="17" spans="1:30" x14ac:dyDescent="0.2">
      <c r="C17">
        <v>247</v>
      </c>
      <c r="D17">
        <v>225</v>
      </c>
      <c r="E17">
        <v>243</v>
      </c>
      <c r="F17">
        <v>268</v>
      </c>
      <c r="G17">
        <v>738</v>
      </c>
      <c r="H17">
        <v>10</v>
      </c>
      <c r="I17">
        <v>703</v>
      </c>
      <c r="J17">
        <v>740</v>
      </c>
      <c r="K17">
        <v>1866</v>
      </c>
      <c r="L17">
        <v>1820</v>
      </c>
      <c r="M17">
        <v>1556</v>
      </c>
      <c r="N17">
        <v>196</v>
      </c>
      <c r="S17">
        <v>98</v>
      </c>
      <c r="T17">
        <v>93</v>
      </c>
      <c r="U17">
        <v>94</v>
      </c>
      <c r="V17">
        <v>97</v>
      </c>
      <c r="W17">
        <v>86</v>
      </c>
      <c r="X17">
        <v>84</v>
      </c>
      <c r="Y17">
        <v>84</v>
      </c>
      <c r="Z17">
        <v>87</v>
      </c>
      <c r="AA17">
        <v>89</v>
      </c>
      <c r="AB17">
        <v>84</v>
      </c>
      <c r="AC17">
        <v>75</v>
      </c>
      <c r="AD17">
        <v>3</v>
      </c>
    </row>
    <row r="18" spans="1:30" x14ac:dyDescent="0.2">
      <c r="B18" t="s">
        <v>63</v>
      </c>
      <c r="C18">
        <v>228</v>
      </c>
      <c r="D18">
        <v>246</v>
      </c>
      <c r="E18">
        <v>232</v>
      </c>
      <c r="F18">
        <v>246</v>
      </c>
      <c r="G18">
        <v>364</v>
      </c>
      <c r="H18">
        <v>357</v>
      </c>
      <c r="I18">
        <v>342</v>
      </c>
      <c r="J18">
        <v>369</v>
      </c>
      <c r="K18">
        <v>1718</v>
      </c>
      <c r="L18">
        <v>1514</v>
      </c>
      <c r="M18">
        <v>1566</v>
      </c>
      <c r="N18">
        <v>138</v>
      </c>
      <c r="R18" t="s">
        <v>63</v>
      </c>
      <c r="S18">
        <v>100</v>
      </c>
      <c r="T18">
        <v>96</v>
      </c>
      <c r="U18">
        <v>103</v>
      </c>
      <c r="V18">
        <v>104</v>
      </c>
      <c r="W18">
        <v>90</v>
      </c>
      <c r="X18">
        <v>83</v>
      </c>
      <c r="Y18">
        <v>91</v>
      </c>
      <c r="Z18">
        <v>89</v>
      </c>
      <c r="AA18">
        <v>88</v>
      </c>
      <c r="AB18">
        <v>79</v>
      </c>
      <c r="AC18">
        <v>81</v>
      </c>
      <c r="AD18">
        <v>4</v>
      </c>
    </row>
    <row r="19" spans="1:30" x14ac:dyDescent="0.2">
      <c r="C19">
        <v>220</v>
      </c>
      <c r="D19">
        <v>242</v>
      </c>
      <c r="E19">
        <v>234</v>
      </c>
      <c r="F19">
        <v>243</v>
      </c>
      <c r="G19">
        <v>350</v>
      </c>
      <c r="H19">
        <v>366</v>
      </c>
      <c r="I19">
        <v>320</v>
      </c>
      <c r="J19">
        <v>355</v>
      </c>
      <c r="K19">
        <v>1700</v>
      </c>
      <c r="L19">
        <v>1483</v>
      </c>
      <c r="M19">
        <v>1545</v>
      </c>
      <c r="N19">
        <v>134</v>
      </c>
      <c r="S19">
        <v>102</v>
      </c>
      <c r="T19">
        <v>96</v>
      </c>
      <c r="U19">
        <v>99</v>
      </c>
      <c r="V19">
        <v>100</v>
      </c>
      <c r="W19">
        <v>88</v>
      </c>
      <c r="X19">
        <v>86</v>
      </c>
      <c r="Y19">
        <v>80</v>
      </c>
      <c r="Z19">
        <v>91</v>
      </c>
      <c r="AA19">
        <v>92</v>
      </c>
      <c r="AB19">
        <v>79</v>
      </c>
      <c r="AC19">
        <v>81</v>
      </c>
      <c r="AD19">
        <v>5</v>
      </c>
    </row>
    <row r="20" spans="1:30" x14ac:dyDescent="0.2">
      <c r="B20" t="s">
        <v>50</v>
      </c>
      <c r="C20">
        <v>182</v>
      </c>
      <c r="D20">
        <v>205</v>
      </c>
      <c r="E20">
        <v>210</v>
      </c>
      <c r="F20">
        <v>212</v>
      </c>
      <c r="G20">
        <v>215</v>
      </c>
      <c r="H20">
        <v>238</v>
      </c>
      <c r="I20">
        <v>235</v>
      </c>
      <c r="J20">
        <v>286</v>
      </c>
      <c r="K20">
        <v>1201</v>
      </c>
      <c r="L20">
        <v>1214</v>
      </c>
      <c r="M20">
        <v>1130</v>
      </c>
      <c r="N20">
        <v>119</v>
      </c>
      <c r="R20" t="s">
        <v>50</v>
      </c>
      <c r="S20">
        <v>82</v>
      </c>
      <c r="T20">
        <v>101</v>
      </c>
      <c r="U20">
        <v>98</v>
      </c>
      <c r="V20">
        <v>97</v>
      </c>
      <c r="W20">
        <v>75</v>
      </c>
      <c r="X20">
        <v>78</v>
      </c>
      <c r="Y20">
        <v>75</v>
      </c>
      <c r="Z20">
        <v>82</v>
      </c>
      <c r="AA20">
        <v>73</v>
      </c>
      <c r="AB20">
        <v>71</v>
      </c>
      <c r="AC20">
        <v>68</v>
      </c>
      <c r="AD20">
        <v>4</v>
      </c>
    </row>
    <row r="21" spans="1:30" x14ac:dyDescent="0.2">
      <c r="C21">
        <v>186</v>
      </c>
      <c r="D21">
        <v>198</v>
      </c>
      <c r="E21">
        <v>204</v>
      </c>
      <c r="F21">
        <v>204</v>
      </c>
      <c r="G21">
        <v>225</v>
      </c>
      <c r="H21">
        <v>229</v>
      </c>
      <c r="I21">
        <v>236</v>
      </c>
      <c r="J21">
        <v>280</v>
      </c>
      <c r="K21">
        <v>1193</v>
      </c>
      <c r="L21">
        <v>1222</v>
      </c>
      <c r="M21">
        <v>1148</v>
      </c>
      <c r="N21">
        <v>121</v>
      </c>
      <c r="S21">
        <v>83</v>
      </c>
      <c r="T21">
        <v>102</v>
      </c>
      <c r="U21">
        <v>92</v>
      </c>
      <c r="V21">
        <v>95</v>
      </c>
      <c r="W21">
        <v>80</v>
      </c>
      <c r="X21">
        <v>78</v>
      </c>
      <c r="Y21">
        <v>75</v>
      </c>
      <c r="Z21">
        <v>84</v>
      </c>
      <c r="AA21">
        <v>73</v>
      </c>
      <c r="AB21">
        <v>71</v>
      </c>
      <c r="AC21">
        <v>73</v>
      </c>
      <c r="AD21">
        <v>5</v>
      </c>
    </row>
    <row r="22" spans="1:30" x14ac:dyDescent="0.2">
      <c r="Q22" t="s">
        <v>51</v>
      </c>
    </row>
    <row r="23" spans="1:30" x14ac:dyDescent="0.2">
      <c r="A23" t="s">
        <v>51</v>
      </c>
      <c r="B23" t="s">
        <v>45</v>
      </c>
      <c r="C23">
        <f>C2-101</f>
        <v>243</v>
      </c>
      <c r="D23">
        <f t="shared" ref="D23:N23" si="0">D2-101</f>
        <v>312</v>
      </c>
      <c r="E23">
        <f t="shared" si="0"/>
        <v>240</v>
      </c>
      <c r="F23">
        <f t="shared" si="0"/>
        <v>262</v>
      </c>
      <c r="G23">
        <f t="shared" si="0"/>
        <v>856</v>
      </c>
      <c r="H23">
        <f t="shared" si="0"/>
        <v>1058</v>
      </c>
      <c r="I23">
        <f t="shared" si="0"/>
        <v>964</v>
      </c>
      <c r="J23">
        <f t="shared" si="0"/>
        <v>1171</v>
      </c>
      <c r="K23">
        <f t="shared" si="0"/>
        <v>1462</v>
      </c>
      <c r="L23">
        <f t="shared" si="0"/>
        <v>1559</v>
      </c>
      <c r="M23">
        <f t="shared" si="0"/>
        <v>1264</v>
      </c>
      <c r="N23">
        <f t="shared" si="0"/>
        <v>0</v>
      </c>
      <c r="R23" t="s">
        <v>45</v>
      </c>
      <c r="S23">
        <f>S2-1</f>
        <v>77</v>
      </c>
      <c r="T23">
        <f t="shared" ref="T23:AD23" si="1">T2-1</f>
        <v>100</v>
      </c>
      <c r="U23">
        <f t="shared" si="1"/>
        <v>81</v>
      </c>
      <c r="V23">
        <f t="shared" si="1"/>
        <v>84</v>
      </c>
      <c r="W23">
        <f t="shared" si="1"/>
        <v>67</v>
      </c>
      <c r="X23">
        <f t="shared" si="1"/>
        <v>86</v>
      </c>
      <c r="Y23">
        <f t="shared" si="1"/>
        <v>85</v>
      </c>
      <c r="Z23">
        <f t="shared" si="1"/>
        <v>93</v>
      </c>
      <c r="AA23">
        <f t="shared" si="1"/>
        <v>83</v>
      </c>
      <c r="AB23">
        <f t="shared" si="1"/>
        <v>84</v>
      </c>
      <c r="AC23">
        <f t="shared" si="1"/>
        <v>71</v>
      </c>
      <c r="AD23">
        <f t="shared" si="1"/>
        <v>0</v>
      </c>
    </row>
    <row r="24" spans="1:30" x14ac:dyDescent="0.2">
      <c r="C24">
        <f>C3-104</f>
        <v>216</v>
      </c>
      <c r="D24">
        <f t="shared" ref="D24:N24" si="2">D3-104</f>
        <v>285</v>
      </c>
      <c r="E24">
        <f t="shared" si="2"/>
        <v>242</v>
      </c>
      <c r="F24">
        <f t="shared" si="2"/>
        <v>241</v>
      </c>
      <c r="G24">
        <f t="shared" si="2"/>
        <v>795</v>
      </c>
      <c r="H24">
        <f t="shared" si="2"/>
        <v>1030</v>
      </c>
      <c r="I24">
        <f t="shared" si="2"/>
        <v>952</v>
      </c>
      <c r="J24">
        <f t="shared" si="2"/>
        <v>1090</v>
      </c>
      <c r="K24">
        <f t="shared" si="2"/>
        <v>1329</v>
      </c>
      <c r="L24">
        <f t="shared" si="2"/>
        <v>1527</v>
      </c>
      <c r="M24">
        <f t="shared" si="2"/>
        <v>1351</v>
      </c>
      <c r="N24">
        <f t="shared" si="2"/>
        <v>0</v>
      </c>
      <c r="S24">
        <f>S3-2</f>
        <v>78</v>
      </c>
      <c r="T24">
        <f t="shared" ref="T24:AD24" si="3">T3-2</f>
        <v>92</v>
      </c>
      <c r="U24">
        <f t="shared" si="3"/>
        <v>88</v>
      </c>
      <c r="V24">
        <f t="shared" si="3"/>
        <v>82</v>
      </c>
      <c r="W24">
        <f t="shared" si="3"/>
        <v>67</v>
      </c>
      <c r="X24">
        <f t="shared" si="3"/>
        <v>80</v>
      </c>
      <c r="Y24">
        <f t="shared" si="3"/>
        <v>78</v>
      </c>
      <c r="Z24">
        <f t="shared" si="3"/>
        <v>87</v>
      </c>
      <c r="AA24">
        <f t="shared" si="3"/>
        <v>77</v>
      </c>
      <c r="AB24">
        <f t="shared" si="3"/>
        <v>78</v>
      </c>
      <c r="AC24">
        <f t="shared" si="3"/>
        <v>73</v>
      </c>
      <c r="AD24">
        <f t="shared" si="3"/>
        <v>0</v>
      </c>
    </row>
    <row r="25" spans="1:30" x14ac:dyDescent="0.2">
      <c r="B25" t="s">
        <v>62</v>
      </c>
      <c r="C25">
        <f>C4-94</f>
        <v>72</v>
      </c>
      <c r="D25">
        <f t="shared" ref="D25:N25" si="4">D4-94</f>
        <v>73</v>
      </c>
      <c r="E25">
        <f t="shared" si="4"/>
        <v>70</v>
      </c>
      <c r="F25">
        <f t="shared" si="4"/>
        <v>88</v>
      </c>
      <c r="G25">
        <f t="shared" si="4"/>
        <v>116</v>
      </c>
      <c r="H25">
        <f t="shared" si="4"/>
        <v>118</v>
      </c>
      <c r="I25">
        <f t="shared" si="4"/>
        <v>128</v>
      </c>
      <c r="J25">
        <f t="shared" si="4"/>
        <v>160</v>
      </c>
      <c r="K25">
        <f t="shared" si="4"/>
        <v>1095</v>
      </c>
      <c r="L25">
        <f t="shared" si="4"/>
        <v>1097</v>
      </c>
      <c r="M25">
        <f t="shared" si="4"/>
        <v>1089</v>
      </c>
      <c r="N25">
        <f t="shared" si="4"/>
        <v>0</v>
      </c>
      <c r="R25" t="s">
        <v>62</v>
      </c>
      <c r="S25">
        <f>S4-3</f>
        <v>90</v>
      </c>
      <c r="T25">
        <f t="shared" ref="T25:AD25" si="5">T4-3</f>
        <v>95</v>
      </c>
      <c r="U25">
        <f t="shared" si="5"/>
        <v>89</v>
      </c>
      <c r="V25">
        <f t="shared" si="5"/>
        <v>95</v>
      </c>
      <c r="W25">
        <f t="shared" si="5"/>
        <v>66</v>
      </c>
      <c r="X25">
        <f t="shared" si="5"/>
        <v>72</v>
      </c>
      <c r="Y25">
        <f t="shared" si="5"/>
        <v>72</v>
      </c>
      <c r="Z25">
        <f t="shared" si="5"/>
        <v>85</v>
      </c>
      <c r="AA25">
        <f t="shared" si="5"/>
        <v>74</v>
      </c>
      <c r="AB25">
        <f t="shared" si="5"/>
        <v>73</v>
      </c>
      <c r="AC25">
        <f t="shared" si="5"/>
        <v>72</v>
      </c>
      <c r="AD25">
        <f t="shared" si="5"/>
        <v>0</v>
      </c>
    </row>
    <row r="26" spans="1:30" x14ac:dyDescent="0.2">
      <c r="C26">
        <f t="shared" ref="C26:N26" si="6">C5-101</f>
        <v>61</v>
      </c>
      <c r="D26">
        <f t="shared" si="6"/>
        <v>64</v>
      </c>
      <c r="E26">
        <f t="shared" si="6"/>
        <v>61</v>
      </c>
      <c r="F26">
        <f t="shared" si="6"/>
        <v>79</v>
      </c>
      <c r="G26">
        <f t="shared" si="6"/>
        <v>107</v>
      </c>
      <c r="H26">
        <f t="shared" si="6"/>
        <v>118</v>
      </c>
      <c r="I26">
        <f t="shared" si="6"/>
        <v>117</v>
      </c>
      <c r="J26">
        <f t="shared" si="6"/>
        <v>148</v>
      </c>
      <c r="K26">
        <f t="shared" si="6"/>
        <v>1034</v>
      </c>
      <c r="L26">
        <f t="shared" si="6"/>
        <v>1098</v>
      </c>
      <c r="M26">
        <f t="shared" si="6"/>
        <v>1104</v>
      </c>
      <c r="N26">
        <f t="shared" si="6"/>
        <v>0</v>
      </c>
      <c r="S26">
        <f>S5-4</f>
        <v>88</v>
      </c>
      <c r="T26">
        <f t="shared" ref="T26:AC26" si="7">T5-4</f>
        <v>92</v>
      </c>
      <c r="U26">
        <f t="shared" si="7"/>
        <v>90</v>
      </c>
      <c r="V26">
        <f t="shared" si="7"/>
        <v>95</v>
      </c>
      <c r="W26">
        <f t="shared" si="7"/>
        <v>69</v>
      </c>
      <c r="X26">
        <f t="shared" si="7"/>
        <v>78</v>
      </c>
      <c r="Y26">
        <f t="shared" si="7"/>
        <v>72</v>
      </c>
      <c r="Z26">
        <f t="shared" si="7"/>
        <v>86</v>
      </c>
      <c r="AA26">
        <f t="shared" si="7"/>
        <v>70</v>
      </c>
      <c r="AB26">
        <f t="shared" si="7"/>
        <v>69</v>
      </c>
      <c r="AC26">
        <f t="shared" si="7"/>
        <v>73</v>
      </c>
      <c r="AD26">
        <f>AD5-4</f>
        <v>0</v>
      </c>
    </row>
    <row r="27" spans="1:30" x14ac:dyDescent="0.2">
      <c r="B27" t="s">
        <v>49</v>
      </c>
      <c r="C27">
        <f>C6-133</f>
        <v>79</v>
      </c>
      <c r="D27">
        <f t="shared" ref="D27:N27" si="8">D6-133</f>
        <v>83</v>
      </c>
      <c r="E27">
        <f t="shared" si="8"/>
        <v>82</v>
      </c>
      <c r="F27">
        <f t="shared" si="8"/>
        <v>101</v>
      </c>
      <c r="G27">
        <f t="shared" si="8"/>
        <v>131</v>
      </c>
      <c r="H27">
        <f t="shared" si="8"/>
        <v>132</v>
      </c>
      <c r="I27">
        <f t="shared" si="8"/>
        <v>155</v>
      </c>
      <c r="J27">
        <f t="shared" si="8"/>
        <v>119</v>
      </c>
      <c r="K27">
        <f t="shared" si="8"/>
        <v>1254</v>
      </c>
      <c r="L27">
        <f t="shared" si="8"/>
        <v>1314</v>
      </c>
      <c r="M27">
        <f t="shared" si="8"/>
        <v>1152</v>
      </c>
      <c r="N27">
        <f t="shared" si="8"/>
        <v>0</v>
      </c>
      <c r="R27" t="s">
        <v>49</v>
      </c>
      <c r="S27">
        <f>S6-3</f>
        <v>91</v>
      </c>
      <c r="T27">
        <f t="shared" ref="T27:AD28" si="9">T6-3</f>
        <v>93</v>
      </c>
      <c r="U27">
        <f t="shared" si="9"/>
        <v>91</v>
      </c>
      <c r="V27">
        <f t="shared" si="9"/>
        <v>96</v>
      </c>
      <c r="W27">
        <f t="shared" si="9"/>
        <v>73</v>
      </c>
      <c r="X27">
        <f t="shared" si="9"/>
        <v>78</v>
      </c>
      <c r="Y27">
        <f t="shared" si="9"/>
        <v>88</v>
      </c>
      <c r="Z27">
        <f t="shared" si="9"/>
        <v>74</v>
      </c>
      <c r="AA27">
        <f t="shared" si="9"/>
        <v>75</v>
      </c>
      <c r="AB27">
        <f t="shared" si="9"/>
        <v>77</v>
      </c>
      <c r="AC27">
        <f t="shared" si="9"/>
        <v>64</v>
      </c>
      <c r="AD27">
        <f t="shared" si="9"/>
        <v>0</v>
      </c>
    </row>
    <row r="28" spans="1:30" x14ac:dyDescent="0.2">
      <c r="C28">
        <f>C7-140</f>
        <v>69</v>
      </c>
      <c r="D28">
        <f t="shared" ref="D28:N28" si="10">D7-140</f>
        <v>65</v>
      </c>
      <c r="E28">
        <f t="shared" si="10"/>
        <v>78</v>
      </c>
      <c r="F28">
        <f t="shared" si="10"/>
        <v>93</v>
      </c>
      <c r="G28">
        <f t="shared" si="10"/>
        <v>112</v>
      </c>
      <c r="H28">
        <f t="shared" si="10"/>
        <v>109</v>
      </c>
      <c r="I28">
        <f t="shared" si="10"/>
        <v>129</v>
      </c>
      <c r="J28">
        <f t="shared" si="10"/>
        <v>105</v>
      </c>
      <c r="K28">
        <f t="shared" si="10"/>
        <v>1256</v>
      </c>
      <c r="L28">
        <f t="shared" si="10"/>
        <v>1355</v>
      </c>
      <c r="M28">
        <f t="shared" si="10"/>
        <v>1016</v>
      </c>
      <c r="N28">
        <f t="shared" si="10"/>
        <v>0</v>
      </c>
      <c r="S28">
        <f>S7-3</f>
        <v>90</v>
      </c>
      <c r="T28">
        <f t="shared" si="9"/>
        <v>87</v>
      </c>
      <c r="U28">
        <f t="shared" si="9"/>
        <v>84</v>
      </c>
      <c r="V28">
        <f t="shared" si="9"/>
        <v>89</v>
      </c>
      <c r="W28">
        <f t="shared" si="9"/>
        <v>72</v>
      </c>
      <c r="X28">
        <f t="shared" si="9"/>
        <v>75</v>
      </c>
      <c r="Y28">
        <f t="shared" si="9"/>
        <v>85</v>
      </c>
      <c r="Z28">
        <f t="shared" si="9"/>
        <v>72</v>
      </c>
      <c r="AA28">
        <f t="shared" si="9"/>
        <v>80</v>
      </c>
      <c r="AB28">
        <f t="shared" si="9"/>
        <v>75</v>
      </c>
      <c r="AC28">
        <f t="shared" si="9"/>
        <v>57</v>
      </c>
      <c r="AD28">
        <f t="shared" si="9"/>
        <v>0</v>
      </c>
    </row>
    <row r="29" spans="1:30" x14ac:dyDescent="0.2">
      <c r="B29" t="s">
        <v>63</v>
      </c>
      <c r="C29">
        <f>C8-131</f>
        <v>78</v>
      </c>
      <c r="D29">
        <f t="shared" ref="D29:N29" si="11">D8-131</f>
        <v>87</v>
      </c>
      <c r="E29">
        <f t="shared" si="11"/>
        <v>95</v>
      </c>
      <c r="F29">
        <f t="shared" si="11"/>
        <v>82</v>
      </c>
      <c r="G29">
        <f t="shared" si="11"/>
        <v>103</v>
      </c>
      <c r="H29">
        <f t="shared" si="11"/>
        <v>156</v>
      </c>
      <c r="I29">
        <f t="shared" si="11"/>
        <v>130</v>
      </c>
      <c r="J29">
        <f t="shared" si="11"/>
        <v>146</v>
      </c>
      <c r="K29">
        <f t="shared" si="11"/>
        <v>1401</v>
      </c>
      <c r="L29">
        <f t="shared" si="11"/>
        <v>1159</v>
      </c>
      <c r="M29">
        <f t="shared" si="11"/>
        <v>1052</v>
      </c>
      <c r="N29">
        <f t="shared" si="11"/>
        <v>0</v>
      </c>
      <c r="R29" t="s">
        <v>63</v>
      </c>
      <c r="S29">
        <f>S8-4</f>
        <v>98</v>
      </c>
      <c r="T29">
        <f t="shared" ref="T29:AD29" si="12">T8-4</f>
        <v>107</v>
      </c>
      <c r="U29">
        <f t="shared" si="12"/>
        <v>105</v>
      </c>
      <c r="V29">
        <f t="shared" si="12"/>
        <v>96</v>
      </c>
      <c r="W29">
        <f t="shared" si="12"/>
        <v>75</v>
      </c>
      <c r="X29">
        <f t="shared" si="12"/>
        <v>101</v>
      </c>
      <c r="Y29">
        <f t="shared" si="12"/>
        <v>84</v>
      </c>
      <c r="Z29">
        <f t="shared" si="12"/>
        <v>93</v>
      </c>
      <c r="AA29">
        <f t="shared" si="12"/>
        <v>94</v>
      </c>
      <c r="AB29">
        <f t="shared" si="12"/>
        <v>79</v>
      </c>
      <c r="AC29">
        <f t="shared" si="12"/>
        <v>72</v>
      </c>
      <c r="AD29">
        <f t="shared" si="12"/>
        <v>0</v>
      </c>
    </row>
    <row r="30" spans="1:30" x14ac:dyDescent="0.2">
      <c r="C30">
        <f>C9-134</f>
        <v>79</v>
      </c>
      <c r="D30">
        <f t="shared" ref="D30:N30" si="13">D9-134</f>
        <v>79</v>
      </c>
      <c r="E30">
        <f t="shared" si="13"/>
        <v>97</v>
      </c>
      <c r="F30">
        <f t="shared" si="13"/>
        <v>77</v>
      </c>
      <c r="G30">
        <f t="shared" si="13"/>
        <v>109</v>
      </c>
      <c r="H30">
        <f t="shared" si="13"/>
        <v>132</v>
      </c>
      <c r="I30">
        <f t="shared" si="13"/>
        <v>151</v>
      </c>
      <c r="J30">
        <f t="shared" si="13"/>
        <v>138</v>
      </c>
      <c r="K30">
        <f t="shared" si="13"/>
        <v>1368</v>
      </c>
      <c r="L30">
        <f t="shared" si="13"/>
        <v>1125</v>
      </c>
      <c r="M30">
        <f t="shared" si="13"/>
        <v>1019</v>
      </c>
      <c r="N30">
        <f t="shared" si="13"/>
        <v>0</v>
      </c>
      <c r="S30">
        <f>S9-3</f>
        <v>102</v>
      </c>
      <c r="T30">
        <f t="shared" ref="T30:AD31" si="14">T9-3</f>
        <v>99</v>
      </c>
      <c r="U30">
        <f t="shared" si="14"/>
        <v>104</v>
      </c>
      <c r="V30">
        <f t="shared" si="14"/>
        <v>90</v>
      </c>
      <c r="W30">
        <f t="shared" si="14"/>
        <v>80</v>
      </c>
      <c r="X30">
        <f t="shared" si="14"/>
        <v>92</v>
      </c>
      <c r="Y30">
        <f t="shared" si="14"/>
        <v>90</v>
      </c>
      <c r="Z30">
        <f t="shared" si="14"/>
        <v>88</v>
      </c>
      <c r="AA30">
        <f t="shared" si="14"/>
        <v>92</v>
      </c>
      <c r="AB30">
        <f t="shared" si="14"/>
        <v>78</v>
      </c>
      <c r="AC30">
        <f t="shared" si="14"/>
        <v>72</v>
      </c>
      <c r="AD30">
        <f t="shared" si="14"/>
        <v>0</v>
      </c>
    </row>
    <row r="31" spans="1:30" x14ac:dyDescent="0.2">
      <c r="B31" t="s">
        <v>50</v>
      </c>
      <c r="C31">
        <f>C10-121</f>
        <v>61</v>
      </c>
      <c r="D31">
        <f t="shared" ref="D31:N31" si="15">D10-121</f>
        <v>87</v>
      </c>
      <c r="E31">
        <f t="shared" si="15"/>
        <v>93</v>
      </c>
      <c r="F31">
        <f t="shared" si="15"/>
        <v>99</v>
      </c>
      <c r="G31">
        <f t="shared" si="15"/>
        <v>139</v>
      </c>
      <c r="H31">
        <f t="shared" si="15"/>
        <v>169</v>
      </c>
      <c r="I31">
        <f t="shared" si="15"/>
        <v>120</v>
      </c>
      <c r="J31">
        <f t="shared" si="15"/>
        <v>134</v>
      </c>
      <c r="K31">
        <f t="shared" si="15"/>
        <v>1198</v>
      </c>
      <c r="L31">
        <f t="shared" si="15"/>
        <v>1017</v>
      </c>
      <c r="M31">
        <f t="shared" si="15"/>
        <v>987</v>
      </c>
      <c r="N31">
        <f t="shared" si="15"/>
        <v>0</v>
      </c>
      <c r="R31" t="s">
        <v>50</v>
      </c>
      <c r="S31">
        <f>S10-3</f>
        <v>80</v>
      </c>
      <c r="T31">
        <f t="shared" si="14"/>
        <v>93</v>
      </c>
      <c r="U31">
        <f t="shared" si="14"/>
        <v>95</v>
      </c>
      <c r="V31">
        <f t="shared" si="14"/>
        <v>98</v>
      </c>
      <c r="W31">
        <f t="shared" si="14"/>
        <v>82</v>
      </c>
      <c r="X31">
        <f t="shared" si="14"/>
        <v>93</v>
      </c>
      <c r="Y31">
        <f t="shared" si="14"/>
        <v>83</v>
      </c>
      <c r="Z31">
        <f t="shared" si="14"/>
        <v>90</v>
      </c>
      <c r="AA31">
        <f t="shared" si="14"/>
        <v>85</v>
      </c>
      <c r="AB31">
        <f t="shared" si="14"/>
        <v>73</v>
      </c>
      <c r="AC31">
        <f t="shared" si="14"/>
        <v>70</v>
      </c>
      <c r="AD31">
        <f t="shared" si="14"/>
        <v>0</v>
      </c>
    </row>
    <row r="32" spans="1:30" x14ac:dyDescent="0.2">
      <c r="C32">
        <f>C11-125</f>
        <v>51</v>
      </c>
      <c r="D32">
        <f t="shared" ref="D32:N32" si="16">D11-125</f>
        <v>79</v>
      </c>
      <c r="E32">
        <f t="shared" si="16"/>
        <v>76</v>
      </c>
      <c r="F32">
        <f t="shared" si="16"/>
        <v>89</v>
      </c>
      <c r="G32">
        <f t="shared" si="16"/>
        <v>125</v>
      </c>
      <c r="H32">
        <f t="shared" si="16"/>
        <v>148</v>
      </c>
      <c r="I32">
        <f t="shared" si="16"/>
        <v>115</v>
      </c>
      <c r="J32">
        <f t="shared" si="16"/>
        <v>138</v>
      </c>
      <c r="K32">
        <f t="shared" si="16"/>
        <v>1178</v>
      </c>
      <c r="L32">
        <f t="shared" si="16"/>
        <v>987</v>
      </c>
      <c r="M32">
        <f t="shared" si="16"/>
        <v>972</v>
      </c>
      <c r="N32">
        <f t="shared" si="16"/>
        <v>0</v>
      </c>
      <c r="S32">
        <f>S11-5</f>
        <v>80</v>
      </c>
      <c r="T32">
        <f t="shared" ref="T32:AD32" si="17">T11-5</f>
        <v>93</v>
      </c>
      <c r="U32">
        <f t="shared" si="17"/>
        <v>92</v>
      </c>
      <c r="V32">
        <f t="shared" si="17"/>
        <v>86</v>
      </c>
      <c r="W32">
        <f t="shared" si="17"/>
        <v>76</v>
      </c>
      <c r="X32">
        <f t="shared" si="17"/>
        <v>90</v>
      </c>
      <c r="Y32">
        <f t="shared" si="17"/>
        <v>79</v>
      </c>
      <c r="Z32">
        <f t="shared" si="17"/>
        <v>89</v>
      </c>
      <c r="AA32">
        <f t="shared" si="17"/>
        <v>81</v>
      </c>
      <c r="AB32">
        <f t="shared" si="17"/>
        <v>66</v>
      </c>
      <c r="AC32">
        <f t="shared" si="17"/>
        <v>63</v>
      </c>
      <c r="AD32">
        <f t="shared" si="17"/>
        <v>0</v>
      </c>
    </row>
    <row r="33" spans="2:30" x14ac:dyDescent="0.2">
      <c r="B33" t="s">
        <v>45</v>
      </c>
      <c r="C33">
        <f>C12-138</f>
        <v>263</v>
      </c>
      <c r="D33">
        <f t="shared" ref="D33:N33" si="18">D12-138</f>
        <v>162</v>
      </c>
      <c r="E33">
        <f t="shared" si="18"/>
        <v>290</v>
      </c>
      <c r="F33">
        <f t="shared" si="18"/>
        <v>146</v>
      </c>
      <c r="G33">
        <f t="shared" si="18"/>
        <v>873</v>
      </c>
      <c r="H33">
        <f t="shared" si="18"/>
        <v>909</v>
      </c>
      <c r="I33">
        <f t="shared" si="18"/>
        <v>923</v>
      </c>
      <c r="J33">
        <f t="shared" si="18"/>
        <v>825</v>
      </c>
      <c r="K33">
        <f t="shared" si="18"/>
        <v>1332</v>
      </c>
      <c r="L33">
        <f t="shared" si="18"/>
        <v>1379</v>
      </c>
      <c r="M33">
        <f>M12-138</f>
        <v>1168</v>
      </c>
      <c r="N33">
        <f t="shared" si="18"/>
        <v>0</v>
      </c>
      <c r="R33" t="s">
        <v>45</v>
      </c>
      <c r="S33">
        <f t="shared" ref="S33:AD42" si="19">S12-5</f>
        <v>84</v>
      </c>
      <c r="T33">
        <f t="shared" si="19"/>
        <v>85</v>
      </c>
      <c r="U33">
        <f t="shared" si="19"/>
        <v>85</v>
      </c>
      <c r="V33">
        <f t="shared" si="19"/>
        <v>69</v>
      </c>
      <c r="W33">
        <f t="shared" si="19"/>
        <v>79</v>
      </c>
      <c r="X33">
        <f t="shared" si="19"/>
        <v>84</v>
      </c>
      <c r="Y33">
        <f t="shared" si="19"/>
        <v>76</v>
      </c>
      <c r="Z33">
        <f t="shared" si="19"/>
        <v>78</v>
      </c>
      <c r="AA33">
        <f t="shared" si="19"/>
        <v>69</v>
      </c>
      <c r="AB33">
        <f t="shared" si="19"/>
        <v>74</v>
      </c>
      <c r="AC33">
        <f t="shared" si="19"/>
        <v>62</v>
      </c>
      <c r="AD33">
        <f t="shared" si="19"/>
        <v>0</v>
      </c>
    </row>
    <row r="34" spans="2:30" x14ac:dyDescent="0.2">
      <c r="C34">
        <f>C13-129</f>
        <v>268</v>
      </c>
      <c r="D34">
        <f t="shared" ref="D34:N34" si="20">D13-129</f>
        <v>165</v>
      </c>
      <c r="E34">
        <f t="shared" si="20"/>
        <v>290</v>
      </c>
      <c r="F34">
        <f t="shared" si="20"/>
        <v>150</v>
      </c>
      <c r="G34">
        <f t="shared" si="20"/>
        <v>861</v>
      </c>
      <c r="H34">
        <f t="shared" si="20"/>
        <v>894</v>
      </c>
      <c r="I34">
        <f t="shared" si="20"/>
        <v>885</v>
      </c>
      <c r="J34">
        <f t="shared" si="20"/>
        <v>796</v>
      </c>
      <c r="K34">
        <f t="shared" si="20"/>
        <v>1322</v>
      </c>
      <c r="L34">
        <f t="shared" si="20"/>
        <v>1337</v>
      </c>
      <c r="M34">
        <f t="shared" si="20"/>
        <v>1152</v>
      </c>
      <c r="N34">
        <f t="shared" si="20"/>
        <v>0</v>
      </c>
      <c r="S34">
        <f>S13-4</f>
        <v>84</v>
      </c>
      <c r="T34">
        <f t="shared" ref="T34:AD34" si="21">T13-4</f>
        <v>81</v>
      </c>
      <c r="U34">
        <f t="shared" si="21"/>
        <v>89</v>
      </c>
      <c r="V34">
        <f t="shared" si="21"/>
        <v>73</v>
      </c>
      <c r="W34">
        <f t="shared" si="21"/>
        <v>82</v>
      </c>
      <c r="X34">
        <f t="shared" si="21"/>
        <v>82</v>
      </c>
      <c r="Y34">
        <f t="shared" si="21"/>
        <v>72</v>
      </c>
      <c r="Z34">
        <f t="shared" si="21"/>
        <v>73</v>
      </c>
      <c r="AA34">
        <f t="shared" si="21"/>
        <v>68</v>
      </c>
      <c r="AB34">
        <f t="shared" si="21"/>
        <v>70</v>
      </c>
      <c r="AC34">
        <f t="shared" si="21"/>
        <v>63</v>
      </c>
      <c r="AD34">
        <f t="shared" si="21"/>
        <v>0</v>
      </c>
    </row>
    <row r="35" spans="2:30" x14ac:dyDescent="0.2">
      <c r="B35" t="s">
        <v>62</v>
      </c>
      <c r="C35">
        <f>C14-125</f>
        <v>143</v>
      </c>
      <c r="D35">
        <f t="shared" ref="D35:N35" si="22">D14-125</f>
        <v>101</v>
      </c>
      <c r="E35">
        <f t="shared" si="22"/>
        <v>172</v>
      </c>
      <c r="F35">
        <f t="shared" si="22"/>
        <v>175</v>
      </c>
      <c r="G35">
        <f t="shared" si="22"/>
        <v>809</v>
      </c>
      <c r="H35">
        <f t="shared" si="22"/>
        <v>815</v>
      </c>
      <c r="I35">
        <f t="shared" si="22"/>
        <v>801</v>
      </c>
      <c r="J35">
        <f t="shared" si="22"/>
        <v>838</v>
      </c>
      <c r="K35">
        <f t="shared" si="22"/>
        <v>1347</v>
      </c>
      <c r="L35">
        <f t="shared" si="22"/>
        <v>1441</v>
      </c>
      <c r="M35">
        <f t="shared" si="22"/>
        <v>1323</v>
      </c>
      <c r="N35">
        <f t="shared" si="22"/>
        <v>0</v>
      </c>
      <c r="R35" t="s">
        <v>62</v>
      </c>
      <c r="S35">
        <f>S14-3</f>
        <v>99</v>
      </c>
      <c r="T35">
        <f t="shared" ref="T35:AD38" si="23">T14-3</f>
        <v>82</v>
      </c>
      <c r="U35">
        <f t="shared" si="23"/>
        <v>95</v>
      </c>
      <c r="V35">
        <f t="shared" si="23"/>
        <v>101</v>
      </c>
      <c r="W35">
        <f t="shared" si="23"/>
        <v>83</v>
      </c>
      <c r="X35">
        <f t="shared" si="23"/>
        <v>84</v>
      </c>
      <c r="Y35">
        <f t="shared" si="23"/>
        <v>85</v>
      </c>
      <c r="Z35">
        <f t="shared" si="23"/>
        <v>89</v>
      </c>
      <c r="AA35">
        <f t="shared" si="23"/>
        <v>74</v>
      </c>
      <c r="AB35">
        <f t="shared" si="23"/>
        <v>79</v>
      </c>
      <c r="AC35">
        <f t="shared" si="23"/>
        <v>68</v>
      </c>
      <c r="AD35">
        <f t="shared" si="23"/>
        <v>0</v>
      </c>
    </row>
    <row r="36" spans="2:30" x14ac:dyDescent="0.2">
      <c r="C36">
        <f>C15-122</f>
        <v>153</v>
      </c>
      <c r="D36">
        <f t="shared" ref="D36:N36" si="24">D15-122</f>
        <v>108</v>
      </c>
      <c r="E36">
        <f t="shared" si="24"/>
        <v>163</v>
      </c>
      <c r="F36">
        <f t="shared" si="24"/>
        <v>164</v>
      </c>
      <c r="G36">
        <f t="shared" si="24"/>
        <v>806</v>
      </c>
      <c r="H36">
        <f t="shared" si="24"/>
        <v>795</v>
      </c>
      <c r="I36">
        <f t="shared" si="24"/>
        <v>788</v>
      </c>
      <c r="J36">
        <f t="shared" si="24"/>
        <v>828</v>
      </c>
      <c r="K36">
        <f t="shared" si="24"/>
        <v>1456</v>
      </c>
      <c r="L36">
        <f t="shared" si="24"/>
        <v>1377</v>
      </c>
      <c r="M36">
        <f t="shared" si="24"/>
        <v>1312</v>
      </c>
      <c r="N36">
        <f t="shared" si="24"/>
        <v>0</v>
      </c>
      <c r="S36">
        <f>S15-3</f>
        <v>96</v>
      </c>
      <c r="T36">
        <f t="shared" si="23"/>
        <v>83</v>
      </c>
      <c r="U36">
        <f t="shared" si="23"/>
        <v>92</v>
      </c>
      <c r="V36">
        <f t="shared" si="23"/>
        <v>92</v>
      </c>
      <c r="W36">
        <f t="shared" si="23"/>
        <v>80</v>
      </c>
      <c r="X36">
        <f t="shared" si="23"/>
        <v>85</v>
      </c>
      <c r="Y36">
        <f t="shared" si="23"/>
        <v>80</v>
      </c>
      <c r="Z36">
        <f t="shared" si="23"/>
        <v>90</v>
      </c>
      <c r="AA36">
        <f t="shared" si="23"/>
        <v>79</v>
      </c>
      <c r="AB36">
        <f t="shared" si="23"/>
        <v>78</v>
      </c>
      <c r="AC36">
        <f t="shared" si="23"/>
        <v>72</v>
      </c>
      <c r="AD36">
        <f t="shared" si="23"/>
        <v>0</v>
      </c>
    </row>
    <row r="37" spans="2:30" x14ac:dyDescent="0.2">
      <c r="B37" t="s">
        <v>49</v>
      </c>
      <c r="C37">
        <f>C16-198</f>
        <v>48</v>
      </c>
      <c r="D37">
        <f t="shared" ref="D37:N37" si="25">D16-198</f>
        <v>38</v>
      </c>
      <c r="E37">
        <f t="shared" si="25"/>
        <v>57</v>
      </c>
      <c r="F37">
        <f t="shared" si="25"/>
        <v>75</v>
      </c>
      <c r="G37">
        <f t="shared" si="25"/>
        <v>454</v>
      </c>
      <c r="H37">
        <f t="shared" si="25"/>
        <v>355</v>
      </c>
      <c r="I37">
        <f t="shared" si="25"/>
        <v>567</v>
      </c>
      <c r="J37">
        <f t="shared" si="25"/>
        <v>574</v>
      </c>
      <c r="K37">
        <f t="shared" si="25"/>
        <v>1745</v>
      </c>
      <c r="L37">
        <f t="shared" si="25"/>
        <v>1695</v>
      </c>
      <c r="M37">
        <f t="shared" si="25"/>
        <v>1378</v>
      </c>
      <c r="N37">
        <f t="shared" si="25"/>
        <v>0</v>
      </c>
      <c r="R37" t="s">
        <v>49</v>
      </c>
      <c r="S37">
        <f>S16-3</f>
        <v>94</v>
      </c>
      <c r="T37">
        <f t="shared" si="23"/>
        <v>91</v>
      </c>
      <c r="U37">
        <f t="shared" si="23"/>
        <v>101</v>
      </c>
      <c r="V37">
        <f t="shared" si="23"/>
        <v>97</v>
      </c>
      <c r="W37">
        <f t="shared" si="23"/>
        <v>90</v>
      </c>
      <c r="X37">
        <f t="shared" si="23"/>
        <v>81</v>
      </c>
      <c r="Y37">
        <f t="shared" si="23"/>
        <v>83</v>
      </c>
      <c r="Z37">
        <f t="shared" si="23"/>
        <v>89</v>
      </c>
      <c r="AA37">
        <f t="shared" si="23"/>
        <v>90</v>
      </c>
      <c r="AB37">
        <f t="shared" si="23"/>
        <v>87</v>
      </c>
      <c r="AC37">
        <f t="shared" si="23"/>
        <v>80</v>
      </c>
      <c r="AD37">
        <f t="shared" si="23"/>
        <v>0</v>
      </c>
    </row>
    <row r="38" spans="2:30" x14ac:dyDescent="0.2">
      <c r="C38">
        <f>C17-196</f>
        <v>51</v>
      </c>
      <c r="D38">
        <f t="shared" ref="D38:N38" si="26">D17-196</f>
        <v>29</v>
      </c>
      <c r="E38">
        <f t="shared" si="26"/>
        <v>47</v>
      </c>
      <c r="F38">
        <f t="shared" si="26"/>
        <v>72</v>
      </c>
      <c r="G38">
        <f t="shared" si="26"/>
        <v>542</v>
      </c>
      <c r="H38">
        <f t="shared" si="26"/>
        <v>-186</v>
      </c>
      <c r="I38">
        <f t="shared" si="26"/>
        <v>507</v>
      </c>
      <c r="J38">
        <f t="shared" si="26"/>
        <v>544</v>
      </c>
      <c r="K38">
        <f t="shared" si="26"/>
        <v>1670</v>
      </c>
      <c r="L38">
        <f t="shared" si="26"/>
        <v>1624</v>
      </c>
      <c r="M38">
        <f t="shared" si="26"/>
        <v>1360</v>
      </c>
      <c r="N38">
        <f t="shared" si="26"/>
        <v>0</v>
      </c>
      <c r="S38">
        <f>S17-3</f>
        <v>95</v>
      </c>
      <c r="T38">
        <f t="shared" si="23"/>
        <v>90</v>
      </c>
      <c r="U38">
        <f t="shared" si="23"/>
        <v>91</v>
      </c>
      <c r="V38">
        <f t="shared" si="23"/>
        <v>94</v>
      </c>
      <c r="W38">
        <f t="shared" si="23"/>
        <v>83</v>
      </c>
      <c r="X38">
        <f t="shared" si="23"/>
        <v>81</v>
      </c>
      <c r="Y38">
        <f t="shared" si="23"/>
        <v>81</v>
      </c>
      <c r="Z38">
        <f t="shared" si="23"/>
        <v>84</v>
      </c>
      <c r="AA38">
        <f t="shared" si="23"/>
        <v>86</v>
      </c>
      <c r="AB38">
        <f t="shared" si="23"/>
        <v>81</v>
      </c>
      <c r="AC38">
        <f t="shared" si="23"/>
        <v>72</v>
      </c>
      <c r="AD38">
        <f t="shared" si="23"/>
        <v>0</v>
      </c>
    </row>
    <row r="39" spans="2:30" x14ac:dyDescent="0.2">
      <c r="B39" t="s">
        <v>63</v>
      </c>
      <c r="C39">
        <f>C18-138</f>
        <v>90</v>
      </c>
      <c r="D39">
        <f t="shared" ref="D39:N39" si="27">D18-138</f>
        <v>108</v>
      </c>
      <c r="E39">
        <f t="shared" si="27"/>
        <v>94</v>
      </c>
      <c r="F39">
        <f t="shared" si="27"/>
        <v>108</v>
      </c>
      <c r="G39">
        <f t="shared" si="27"/>
        <v>226</v>
      </c>
      <c r="H39">
        <f t="shared" si="27"/>
        <v>219</v>
      </c>
      <c r="I39">
        <f t="shared" si="27"/>
        <v>204</v>
      </c>
      <c r="J39">
        <f t="shared" si="27"/>
        <v>231</v>
      </c>
      <c r="K39">
        <f t="shared" si="27"/>
        <v>1580</v>
      </c>
      <c r="L39">
        <f t="shared" si="27"/>
        <v>1376</v>
      </c>
      <c r="M39">
        <f t="shared" si="27"/>
        <v>1428</v>
      </c>
      <c r="N39">
        <f t="shared" si="27"/>
        <v>0</v>
      </c>
      <c r="R39" t="s">
        <v>63</v>
      </c>
      <c r="S39">
        <f>S18-4</f>
        <v>96</v>
      </c>
      <c r="T39">
        <f t="shared" ref="T39:AD39" si="28">T18-4</f>
        <v>92</v>
      </c>
      <c r="U39">
        <f t="shared" si="28"/>
        <v>99</v>
      </c>
      <c r="V39">
        <f t="shared" si="28"/>
        <v>100</v>
      </c>
      <c r="W39">
        <f t="shared" si="28"/>
        <v>86</v>
      </c>
      <c r="X39">
        <f t="shared" si="28"/>
        <v>79</v>
      </c>
      <c r="Y39">
        <f t="shared" si="28"/>
        <v>87</v>
      </c>
      <c r="Z39">
        <f t="shared" si="28"/>
        <v>85</v>
      </c>
      <c r="AA39">
        <f t="shared" si="28"/>
        <v>84</v>
      </c>
      <c r="AB39">
        <f t="shared" si="28"/>
        <v>75</v>
      </c>
      <c r="AC39">
        <f t="shared" si="28"/>
        <v>77</v>
      </c>
      <c r="AD39">
        <f t="shared" si="28"/>
        <v>0</v>
      </c>
    </row>
    <row r="40" spans="2:30" x14ac:dyDescent="0.2">
      <c r="C40">
        <f>C19-134</f>
        <v>86</v>
      </c>
      <c r="D40">
        <f t="shared" ref="D40:N40" si="29">D19-134</f>
        <v>108</v>
      </c>
      <c r="E40">
        <f t="shared" si="29"/>
        <v>100</v>
      </c>
      <c r="F40">
        <f t="shared" si="29"/>
        <v>109</v>
      </c>
      <c r="G40">
        <f t="shared" si="29"/>
        <v>216</v>
      </c>
      <c r="H40">
        <f t="shared" si="29"/>
        <v>232</v>
      </c>
      <c r="I40">
        <f t="shared" si="29"/>
        <v>186</v>
      </c>
      <c r="J40">
        <f t="shared" si="29"/>
        <v>221</v>
      </c>
      <c r="K40">
        <f t="shared" si="29"/>
        <v>1566</v>
      </c>
      <c r="L40">
        <f t="shared" si="29"/>
        <v>1349</v>
      </c>
      <c r="M40">
        <f t="shared" si="29"/>
        <v>1411</v>
      </c>
      <c r="N40">
        <f t="shared" si="29"/>
        <v>0</v>
      </c>
      <c r="S40">
        <f t="shared" si="19"/>
        <v>97</v>
      </c>
      <c r="T40">
        <f t="shared" si="19"/>
        <v>91</v>
      </c>
      <c r="U40">
        <f t="shared" si="19"/>
        <v>94</v>
      </c>
      <c r="V40">
        <f t="shared" si="19"/>
        <v>95</v>
      </c>
      <c r="W40">
        <f t="shared" si="19"/>
        <v>83</v>
      </c>
      <c r="X40">
        <f t="shared" si="19"/>
        <v>81</v>
      </c>
      <c r="Y40">
        <f t="shared" si="19"/>
        <v>75</v>
      </c>
      <c r="Z40">
        <f t="shared" si="19"/>
        <v>86</v>
      </c>
      <c r="AA40">
        <f t="shared" si="19"/>
        <v>87</v>
      </c>
      <c r="AB40">
        <f t="shared" si="19"/>
        <v>74</v>
      </c>
      <c r="AC40">
        <f t="shared" si="19"/>
        <v>76</v>
      </c>
      <c r="AD40">
        <f t="shared" si="19"/>
        <v>0</v>
      </c>
    </row>
    <row r="41" spans="2:30" x14ac:dyDescent="0.2">
      <c r="B41" t="s">
        <v>50</v>
      </c>
      <c r="C41">
        <f>C20-119</f>
        <v>63</v>
      </c>
      <c r="D41">
        <f t="shared" ref="D41:N41" si="30">D20-119</f>
        <v>86</v>
      </c>
      <c r="E41">
        <f t="shared" si="30"/>
        <v>91</v>
      </c>
      <c r="F41">
        <f t="shared" si="30"/>
        <v>93</v>
      </c>
      <c r="G41">
        <f t="shared" si="30"/>
        <v>96</v>
      </c>
      <c r="H41">
        <f t="shared" si="30"/>
        <v>119</v>
      </c>
      <c r="I41">
        <f t="shared" si="30"/>
        <v>116</v>
      </c>
      <c r="J41">
        <f t="shared" si="30"/>
        <v>167</v>
      </c>
      <c r="K41">
        <f t="shared" si="30"/>
        <v>1082</v>
      </c>
      <c r="L41">
        <f t="shared" si="30"/>
        <v>1095</v>
      </c>
      <c r="M41">
        <f t="shared" si="30"/>
        <v>1011</v>
      </c>
      <c r="N41">
        <f t="shared" si="30"/>
        <v>0</v>
      </c>
      <c r="R41" t="s">
        <v>50</v>
      </c>
      <c r="S41">
        <f>S20-4</f>
        <v>78</v>
      </c>
      <c r="T41">
        <f t="shared" ref="T41:AD41" si="31">T20-4</f>
        <v>97</v>
      </c>
      <c r="U41">
        <f t="shared" si="31"/>
        <v>94</v>
      </c>
      <c r="V41">
        <f t="shared" si="31"/>
        <v>93</v>
      </c>
      <c r="W41">
        <f t="shared" si="31"/>
        <v>71</v>
      </c>
      <c r="X41">
        <f t="shared" si="31"/>
        <v>74</v>
      </c>
      <c r="Y41">
        <f t="shared" si="31"/>
        <v>71</v>
      </c>
      <c r="Z41">
        <f t="shared" si="31"/>
        <v>78</v>
      </c>
      <c r="AA41">
        <f t="shared" si="31"/>
        <v>69</v>
      </c>
      <c r="AB41">
        <f t="shared" si="31"/>
        <v>67</v>
      </c>
      <c r="AC41">
        <f t="shared" si="31"/>
        <v>64</v>
      </c>
      <c r="AD41">
        <f t="shared" si="31"/>
        <v>0</v>
      </c>
    </row>
    <row r="42" spans="2:30" x14ac:dyDescent="0.2">
      <c r="C42">
        <f>C21-121</f>
        <v>65</v>
      </c>
      <c r="D42">
        <f t="shared" ref="D42:N42" si="32">D21-121</f>
        <v>77</v>
      </c>
      <c r="E42">
        <f t="shared" si="32"/>
        <v>83</v>
      </c>
      <c r="F42">
        <f t="shared" si="32"/>
        <v>83</v>
      </c>
      <c r="G42">
        <f t="shared" si="32"/>
        <v>104</v>
      </c>
      <c r="H42">
        <f t="shared" si="32"/>
        <v>108</v>
      </c>
      <c r="I42">
        <f t="shared" si="32"/>
        <v>115</v>
      </c>
      <c r="J42">
        <f t="shared" si="32"/>
        <v>159</v>
      </c>
      <c r="K42">
        <f t="shared" si="32"/>
        <v>1072</v>
      </c>
      <c r="L42">
        <f t="shared" si="32"/>
        <v>1101</v>
      </c>
      <c r="M42">
        <f t="shared" si="32"/>
        <v>1027</v>
      </c>
      <c r="N42">
        <f t="shared" si="32"/>
        <v>0</v>
      </c>
      <c r="S42">
        <f t="shared" si="19"/>
        <v>78</v>
      </c>
      <c r="T42">
        <f t="shared" si="19"/>
        <v>97</v>
      </c>
      <c r="U42">
        <f t="shared" si="19"/>
        <v>87</v>
      </c>
      <c r="V42">
        <f t="shared" si="19"/>
        <v>90</v>
      </c>
      <c r="W42">
        <f t="shared" si="19"/>
        <v>75</v>
      </c>
      <c r="X42">
        <f t="shared" si="19"/>
        <v>73</v>
      </c>
      <c r="Y42">
        <f t="shared" si="19"/>
        <v>70</v>
      </c>
      <c r="Z42">
        <f t="shared" si="19"/>
        <v>79</v>
      </c>
      <c r="AA42">
        <f t="shared" si="19"/>
        <v>68</v>
      </c>
      <c r="AB42">
        <f t="shared" si="19"/>
        <v>66</v>
      </c>
      <c r="AC42">
        <f t="shared" si="19"/>
        <v>68</v>
      </c>
      <c r="AD42">
        <f t="shared" si="19"/>
        <v>0</v>
      </c>
    </row>
    <row r="45" spans="2:30" x14ac:dyDescent="0.2">
      <c r="E45" t="s">
        <v>52</v>
      </c>
      <c r="G45" t="s">
        <v>30</v>
      </c>
      <c r="H45" t="s">
        <v>40</v>
      </c>
      <c r="I45" t="s">
        <v>40</v>
      </c>
      <c r="J45" t="s">
        <v>40</v>
      </c>
      <c r="K45" t="s">
        <v>40</v>
      </c>
      <c r="L45" t="s">
        <v>41</v>
      </c>
      <c r="M45" t="s">
        <v>41</v>
      </c>
      <c r="N45" t="s">
        <v>41</v>
      </c>
      <c r="O45" t="s">
        <v>41</v>
      </c>
      <c r="P45" t="s">
        <v>42</v>
      </c>
      <c r="Q45" t="s">
        <v>42</v>
      </c>
      <c r="R45" t="s">
        <v>42</v>
      </c>
    </row>
    <row r="46" spans="2:30" x14ac:dyDescent="0.2">
      <c r="E46" t="s">
        <v>61</v>
      </c>
      <c r="G46" t="s">
        <v>45</v>
      </c>
      <c r="H46" s="5">
        <f>C23/S23</f>
        <v>3.1558441558441559</v>
      </c>
      <c r="I46" s="5">
        <f>D23/T23</f>
        <v>3.12</v>
      </c>
      <c r="J46" s="5">
        <f>E23/U23</f>
        <v>2.9629629629629628</v>
      </c>
      <c r="K46" s="5">
        <f t="shared" ref="K46:R61" si="33">F23/V23</f>
        <v>3.1190476190476191</v>
      </c>
      <c r="L46" s="5">
        <f t="shared" si="33"/>
        <v>12.776119402985074</v>
      </c>
      <c r="M46" s="5">
        <f t="shared" si="33"/>
        <v>12.302325581395349</v>
      </c>
      <c r="N46" s="5">
        <f t="shared" si="33"/>
        <v>11.341176470588236</v>
      </c>
      <c r="O46" s="5">
        <f t="shared" si="33"/>
        <v>12.591397849462366</v>
      </c>
      <c r="P46" s="5">
        <f t="shared" si="33"/>
        <v>17.6144578313253</v>
      </c>
      <c r="Q46" s="5">
        <f t="shared" si="33"/>
        <v>18.55952380952381</v>
      </c>
      <c r="R46" s="5">
        <f t="shared" si="33"/>
        <v>17.802816901408452</v>
      </c>
    </row>
    <row r="47" spans="2:30" x14ac:dyDescent="0.2">
      <c r="H47" s="5">
        <f t="shared" ref="H47:R65" si="34">C24/S24</f>
        <v>2.7692307692307692</v>
      </c>
      <c r="I47" s="5">
        <f t="shared" si="34"/>
        <v>3.097826086956522</v>
      </c>
      <c r="J47" s="5">
        <f t="shared" si="34"/>
        <v>2.75</v>
      </c>
      <c r="K47" s="5">
        <f t="shared" si="33"/>
        <v>2.9390243902439024</v>
      </c>
      <c r="L47" s="5">
        <f t="shared" si="33"/>
        <v>11.865671641791044</v>
      </c>
      <c r="M47" s="5">
        <f t="shared" si="33"/>
        <v>12.875</v>
      </c>
      <c r="N47" s="5">
        <f t="shared" si="33"/>
        <v>12.205128205128204</v>
      </c>
      <c r="O47" s="5">
        <f t="shared" si="33"/>
        <v>12.528735632183908</v>
      </c>
      <c r="P47" s="5">
        <f t="shared" si="33"/>
        <v>17.259740259740258</v>
      </c>
      <c r="Q47" s="5">
        <f t="shared" si="33"/>
        <v>19.576923076923077</v>
      </c>
      <c r="R47" s="5">
        <f t="shared" si="33"/>
        <v>18.506849315068493</v>
      </c>
    </row>
    <row r="48" spans="2:30" x14ac:dyDescent="0.2">
      <c r="G48" t="s">
        <v>62</v>
      </c>
      <c r="H48" s="5">
        <f t="shared" si="34"/>
        <v>0.8</v>
      </c>
      <c r="I48" s="5">
        <f t="shared" si="34"/>
        <v>0.76842105263157889</v>
      </c>
      <c r="J48" s="5">
        <f t="shared" si="34"/>
        <v>0.7865168539325843</v>
      </c>
      <c r="K48" s="5">
        <f t="shared" si="33"/>
        <v>0.9263157894736842</v>
      </c>
      <c r="L48" s="5">
        <f t="shared" si="33"/>
        <v>1.7575757575757576</v>
      </c>
      <c r="M48" s="5">
        <f t="shared" si="33"/>
        <v>1.6388888888888888</v>
      </c>
      <c r="N48" s="5">
        <f t="shared" si="33"/>
        <v>1.7777777777777777</v>
      </c>
      <c r="O48" s="5">
        <f t="shared" si="33"/>
        <v>1.8823529411764706</v>
      </c>
      <c r="P48" s="5">
        <f t="shared" si="33"/>
        <v>14.797297297297296</v>
      </c>
      <c r="Q48" s="5">
        <f t="shared" si="33"/>
        <v>15.027397260273972</v>
      </c>
      <c r="R48" s="5">
        <f t="shared" si="33"/>
        <v>15.125</v>
      </c>
    </row>
    <row r="49" spans="5:18" x14ac:dyDescent="0.2">
      <c r="H49" s="5">
        <f t="shared" si="34"/>
        <v>0.69318181818181823</v>
      </c>
      <c r="I49" s="5">
        <f t="shared" si="34"/>
        <v>0.69565217391304346</v>
      </c>
      <c r="J49" s="5">
        <f t="shared" si="34"/>
        <v>0.67777777777777781</v>
      </c>
      <c r="K49" s="5">
        <f t="shared" si="33"/>
        <v>0.83157894736842108</v>
      </c>
      <c r="L49" s="5">
        <f t="shared" si="33"/>
        <v>1.5507246376811594</v>
      </c>
      <c r="M49" s="5">
        <f t="shared" si="33"/>
        <v>1.5128205128205128</v>
      </c>
      <c r="N49" s="5">
        <f t="shared" si="33"/>
        <v>1.625</v>
      </c>
      <c r="O49" s="5">
        <f t="shared" si="33"/>
        <v>1.7209302325581395</v>
      </c>
      <c r="P49" s="5">
        <f t="shared" si="33"/>
        <v>14.771428571428572</v>
      </c>
      <c r="Q49" s="5">
        <f t="shared" si="33"/>
        <v>15.913043478260869</v>
      </c>
      <c r="R49" s="5">
        <f t="shared" si="33"/>
        <v>15.123287671232877</v>
      </c>
    </row>
    <row r="50" spans="5:18" x14ac:dyDescent="0.2">
      <c r="G50" t="s">
        <v>49</v>
      </c>
      <c r="H50" s="5">
        <f t="shared" si="34"/>
        <v>0.86813186813186816</v>
      </c>
      <c r="I50" s="5">
        <f t="shared" si="34"/>
        <v>0.89247311827956988</v>
      </c>
      <c r="J50" s="5">
        <f t="shared" si="34"/>
        <v>0.90109890109890112</v>
      </c>
      <c r="K50" s="5">
        <f t="shared" si="33"/>
        <v>1.0520833333333333</v>
      </c>
      <c r="L50" s="5">
        <f t="shared" si="33"/>
        <v>1.7945205479452055</v>
      </c>
      <c r="M50" s="5">
        <f t="shared" si="33"/>
        <v>1.6923076923076923</v>
      </c>
      <c r="N50" s="5">
        <f t="shared" si="33"/>
        <v>1.7613636363636365</v>
      </c>
      <c r="O50" s="5">
        <f t="shared" si="33"/>
        <v>1.6081081081081081</v>
      </c>
      <c r="P50" s="5">
        <f t="shared" si="33"/>
        <v>16.72</v>
      </c>
      <c r="Q50" s="5">
        <f t="shared" si="33"/>
        <v>17.064935064935064</v>
      </c>
      <c r="R50" s="5">
        <f t="shared" si="33"/>
        <v>18</v>
      </c>
    </row>
    <row r="51" spans="5:18" x14ac:dyDescent="0.2">
      <c r="H51" s="5">
        <f t="shared" si="34"/>
        <v>0.76666666666666672</v>
      </c>
      <c r="I51" s="5">
        <f t="shared" si="34"/>
        <v>0.74712643678160917</v>
      </c>
      <c r="J51" s="5">
        <f t="shared" si="34"/>
        <v>0.9285714285714286</v>
      </c>
      <c r="K51" s="5">
        <f t="shared" si="33"/>
        <v>1.0449438202247192</v>
      </c>
      <c r="L51" s="5">
        <f t="shared" si="33"/>
        <v>1.5555555555555556</v>
      </c>
      <c r="M51" s="5">
        <f t="shared" si="33"/>
        <v>1.4533333333333334</v>
      </c>
      <c r="N51" s="5">
        <f t="shared" si="33"/>
        <v>1.5176470588235293</v>
      </c>
      <c r="O51" s="5">
        <f t="shared" si="33"/>
        <v>1.4583333333333333</v>
      </c>
      <c r="P51" s="5">
        <f t="shared" si="33"/>
        <v>15.7</v>
      </c>
      <c r="Q51" s="5">
        <f t="shared" si="33"/>
        <v>18.066666666666666</v>
      </c>
      <c r="R51" s="5">
        <f t="shared" si="33"/>
        <v>17.82456140350877</v>
      </c>
    </row>
    <row r="52" spans="5:18" x14ac:dyDescent="0.2">
      <c r="G52" t="s">
        <v>63</v>
      </c>
      <c r="H52" s="5">
        <f t="shared" si="34"/>
        <v>0.79591836734693877</v>
      </c>
      <c r="I52" s="5">
        <f t="shared" si="34"/>
        <v>0.81308411214953269</v>
      </c>
      <c r="J52" s="5">
        <f t="shared" si="34"/>
        <v>0.90476190476190477</v>
      </c>
      <c r="K52" s="5">
        <f t="shared" si="33"/>
        <v>0.85416666666666663</v>
      </c>
      <c r="L52" s="5">
        <f t="shared" si="33"/>
        <v>1.3733333333333333</v>
      </c>
      <c r="M52" s="5">
        <f t="shared" si="33"/>
        <v>1.5445544554455446</v>
      </c>
      <c r="N52" s="5">
        <f t="shared" si="33"/>
        <v>1.5476190476190477</v>
      </c>
      <c r="O52" s="5">
        <f t="shared" si="33"/>
        <v>1.5698924731182795</v>
      </c>
      <c r="P52" s="5">
        <f t="shared" si="33"/>
        <v>14.904255319148936</v>
      </c>
      <c r="Q52" s="5">
        <f t="shared" si="33"/>
        <v>14.670886075949367</v>
      </c>
      <c r="R52" s="5">
        <f t="shared" si="33"/>
        <v>14.611111111111111</v>
      </c>
    </row>
    <row r="53" spans="5:18" x14ac:dyDescent="0.2">
      <c r="H53" s="5">
        <f t="shared" si="34"/>
        <v>0.77450980392156865</v>
      </c>
      <c r="I53" s="5">
        <f t="shared" si="34"/>
        <v>0.79797979797979801</v>
      </c>
      <c r="J53" s="5">
        <f t="shared" si="34"/>
        <v>0.93269230769230771</v>
      </c>
      <c r="K53" s="5">
        <f t="shared" si="33"/>
        <v>0.85555555555555551</v>
      </c>
      <c r="L53" s="5">
        <f t="shared" si="33"/>
        <v>1.3625</v>
      </c>
      <c r="M53" s="5">
        <f t="shared" si="33"/>
        <v>1.4347826086956521</v>
      </c>
      <c r="N53" s="5">
        <f t="shared" si="33"/>
        <v>1.6777777777777778</v>
      </c>
      <c r="O53" s="5">
        <f t="shared" si="33"/>
        <v>1.5681818181818181</v>
      </c>
      <c r="P53" s="5">
        <f t="shared" si="33"/>
        <v>14.869565217391305</v>
      </c>
      <c r="Q53" s="5">
        <f t="shared" si="33"/>
        <v>14.423076923076923</v>
      </c>
      <c r="R53" s="5">
        <f t="shared" si="33"/>
        <v>14.152777777777779</v>
      </c>
    </row>
    <row r="54" spans="5:18" x14ac:dyDescent="0.2">
      <c r="G54" t="s">
        <v>50</v>
      </c>
      <c r="H54" s="5">
        <f t="shared" si="34"/>
        <v>0.76249999999999996</v>
      </c>
      <c r="I54" s="5">
        <f t="shared" si="34"/>
        <v>0.93548387096774188</v>
      </c>
      <c r="J54" s="5">
        <f t="shared" si="34"/>
        <v>0.97894736842105268</v>
      </c>
      <c r="K54" s="5">
        <f t="shared" si="33"/>
        <v>1.010204081632653</v>
      </c>
      <c r="L54" s="5">
        <f t="shared" si="33"/>
        <v>1.6951219512195121</v>
      </c>
      <c r="M54" s="5">
        <f t="shared" si="33"/>
        <v>1.8172043010752688</v>
      </c>
      <c r="N54" s="5">
        <f t="shared" si="33"/>
        <v>1.4457831325301205</v>
      </c>
      <c r="O54" s="5">
        <f t="shared" si="33"/>
        <v>1.4888888888888889</v>
      </c>
      <c r="P54" s="5">
        <f t="shared" si="33"/>
        <v>14.094117647058823</v>
      </c>
      <c r="Q54" s="5">
        <f t="shared" si="33"/>
        <v>13.931506849315069</v>
      </c>
      <c r="R54" s="5">
        <f t="shared" si="33"/>
        <v>14.1</v>
      </c>
    </row>
    <row r="55" spans="5:18" x14ac:dyDescent="0.2">
      <c r="H55" s="5">
        <f t="shared" si="34"/>
        <v>0.63749999999999996</v>
      </c>
      <c r="I55" s="5">
        <f t="shared" si="34"/>
        <v>0.84946236559139787</v>
      </c>
      <c r="J55" s="5">
        <f t="shared" si="34"/>
        <v>0.82608695652173914</v>
      </c>
      <c r="K55" s="5">
        <f t="shared" si="33"/>
        <v>1.0348837209302326</v>
      </c>
      <c r="L55" s="5">
        <f t="shared" si="33"/>
        <v>1.6447368421052631</v>
      </c>
      <c r="M55" s="5">
        <f t="shared" si="33"/>
        <v>1.6444444444444444</v>
      </c>
      <c r="N55" s="5">
        <f t="shared" si="33"/>
        <v>1.4556962025316456</v>
      </c>
      <c r="O55" s="5">
        <f t="shared" si="33"/>
        <v>1.550561797752809</v>
      </c>
      <c r="P55" s="5">
        <f t="shared" si="33"/>
        <v>14.543209876543211</v>
      </c>
      <c r="Q55" s="5">
        <f t="shared" si="33"/>
        <v>14.954545454545455</v>
      </c>
      <c r="R55" s="5">
        <f t="shared" si="33"/>
        <v>15.428571428571429</v>
      </c>
    </row>
    <row r="56" spans="5:18" x14ac:dyDescent="0.2">
      <c r="E56" t="s">
        <v>29</v>
      </c>
      <c r="G56" t="s">
        <v>45</v>
      </c>
      <c r="H56" s="5">
        <f t="shared" si="34"/>
        <v>3.1309523809523809</v>
      </c>
      <c r="I56" s="5">
        <f t="shared" si="34"/>
        <v>1.9058823529411764</v>
      </c>
      <c r="J56" s="5">
        <f t="shared" si="34"/>
        <v>3.4117647058823528</v>
      </c>
      <c r="K56" s="5">
        <f t="shared" si="33"/>
        <v>2.1159420289855073</v>
      </c>
      <c r="L56" s="5">
        <f t="shared" si="33"/>
        <v>11.050632911392405</v>
      </c>
      <c r="M56" s="5">
        <f t="shared" si="33"/>
        <v>10.821428571428571</v>
      </c>
      <c r="N56" s="5">
        <f t="shared" si="33"/>
        <v>12.144736842105264</v>
      </c>
      <c r="O56" s="5">
        <f t="shared" si="33"/>
        <v>10.576923076923077</v>
      </c>
      <c r="P56" s="5">
        <f t="shared" si="33"/>
        <v>19.304347826086957</v>
      </c>
      <c r="Q56" s="5">
        <f t="shared" si="33"/>
        <v>18.635135135135137</v>
      </c>
      <c r="R56" s="5">
        <f t="shared" si="33"/>
        <v>18.838709677419356</v>
      </c>
    </row>
    <row r="57" spans="5:18" x14ac:dyDescent="0.2">
      <c r="H57" s="5">
        <f t="shared" si="34"/>
        <v>3.1904761904761907</v>
      </c>
      <c r="I57" s="5">
        <f t="shared" si="34"/>
        <v>2.0370370370370372</v>
      </c>
      <c r="J57" s="5">
        <f t="shared" si="34"/>
        <v>3.2584269662921348</v>
      </c>
      <c r="K57" s="5">
        <f t="shared" si="33"/>
        <v>2.0547945205479454</v>
      </c>
      <c r="L57" s="5">
        <f t="shared" si="33"/>
        <v>10.5</v>
      </c>
      <c r="M57" s="5">
        <f t="shared" si="33"/>
        <v>10.902439024390244</v>
      </c>
      <c r="N57" s="5">
        <f t="shared" si="33"/>
        <v>12.291666666666666</v>
      </c>
      <c r="O57" s="5">
        <f t="shared" si="33"/>
        <v>10.904109589041095</v>
      </c>
      <c r="P57" s="5">
        <f t="shared" si="33"/>
        <v>19.441176470588236</v>
      </c>
      <c r="Q57" s="5">
        <f t="shared" si="33"/>
        <v>19.100000000000001</v>
      </c>
      <c r="R57" s="5">
        <f t="shared" si="33"/>
        <v>18.285714285714285</v>
      </c>
    </row>
    <row r="58" spans="5:18" x14ac:dyDescent="0.2">
      <c r="G58" t="s">
        <v>62</v>
      </c>
      <c r="H58" s="5">
        <f t="shared" si="34"/>
        <v>1.4444444444444444</v>
      </c>
      <c r="I58" s="5">
        <f t="shared" si="34"/>
        <v>1.2317073170731707</v>
      </c>
      <c r="J58" s="5">
        <f t="shared" si="34"/>
        <v>1.8105263157894738</v>
      </c>
      <c r="K58" s="5">
        <f t="shared" si="33"/>
        <v>1.7326732673267327</v>
      </c>
      <c r="L58" s="5">
        <f t="shared" si="33"/>
        <v>9.7469879518072293</v>
      </c>
      <c r="M58" s="5">
        <f t="shared" si="33"/>
        <v>9.7023809523809526</v>
      </c>
      <c r="N58" s="5">
        <f t="shared" si="33"/>
        <v>9.4235294117647062</v>
      </c>
      <c r="O58" s="5">
        <f t="shared" si="33"/>
        <v>9.4157303370786511</v>
      </c>
      <c r="P58" s="5">
        <f t="shared" si="33"/>
        <v>18.202702702702702</v>
      </c>
      <c r="Q58" s="5">
        <f t="shared" si="33"/>
        <v>18.240506329113924</v>
      </c>
      <c r="R58" s="5">
        <f t="shared" si="33"/>
        <v>19.455882352941178</v>
      </c>
    </row>
    <row r="59" spans="5:18" x14ac:dyDescent="0.2">
      <c r="H59" s="5">
        <f t="shared" si="34"/>
        <v>1.59375</v>
      </c>
      <c r="I59" s="5">
        <f t="shared" si="34"/>
        <v>1.3012048192771084</v>
      </c>
      <c r="J59" s="5">
        <f t="shared" si="34"/>
        <v>1.7717391304347827</v>
      </c>
      <c r="K59" s="5">
        <f t="shared" si="33"/>
        <v>1.7826086956521738</v>
      </c>
      <c r="L59" s="5">
        <f t="shared" si="33"/>
        <v>10.074999999999999</v>
      </c>
      <c r="M59" s="5">
        <f t="shared" si="33"/>
        <v>9.3529411764705888</v>
      </c>
      <c r="N59" s="5">
        <f t="shared" si="33"/>
        <v>9.85</v>
      </c>
      <c r="O59" s="5">
        <f t="shared" si="33"/>
        <v>9.1999999999999993</v>
      </c>
      <c r="P59" s="5">
        <f t="shared" si="33"/>
        <v>18.430379746835442</v>
      </c>
      <c r="Q59" s="5">
        <f t="shared" si="33"/>
        <v>17.653846153846153</v>
      </c>
      <c r="R59" s="5">
        <f t="shared" si="33"/>
        <v>18.222222222222221</v>
      </c>
    </row>
    <row r="60" spans="5:18" x14ac:dyDescent="0.2">
      <c r="G60" t="s">
        <v>49</v>
      </c>
      <c r="H60" s="5">
        <f t="shared" si="34"/>
        <v>0.51063829787234039</v>
      </c>
      <c r="I60" s="5">
        <f t="shared" si="34"/>
        <v>0.4175824175824176</v>
      </c>
      <c r="J60" s="5">
        <f t="shared" si="34"/>
        <v>0.5643564356435643</v>
      </c>
      <c r="K60" s="5">
        <f t="shared" si="33"/>
        <v>0.77319587628865982</v>
      </c>
      <c r="L60" s="5">
        <f t="shared" si="33"/>
        <v>5.0444444444444443</v>
      </c>
      <c r="M60" s="5">
        <f t="shared" si="33"/>
        <v>4.382716049382716</v>
      </c>
      <c r="N60" s="5">
        <f t="shared" si="33"/>
        <v>6.831325301204819</v>
      </c>
      <c r="O60" s="5">
        <f t="shared" si="33"/>
        <v>6.4494382022471912</v>
      </c>
      <c r="P60" s="5">
        <f t="shared" si="33"/>
        <v>19.388888888888889</v>
      </c>
      <c r="Q60" s="5">
        <f t="shared" si="33"/>
        <v>19.482758620689655</v>
      </c>
      <c r="R60" s="5">
        <f t="shared" si="33"/>
        <v>17.225000000000001</v>
      </c>
    </row>
    <row r="61" spans="5:18" x14ac:dyDescent="0.2">
      <c r="H61" s="5">
        <f t="shared" si="34"/>
        <v>0.5368421052631579</v>
      </c>
      <c r="I61" s="5">
        <f t="shared" si="34"/>
        <v>0.32222222222222224</v>
      </c>
      <c r="J61" s="5">
        <f t="shared" si="34"/>
        <v>0.51648351648351654</v>
      </c>
      <c r="K61" s="5">
        <f t="shared" si="33"/>
        <v>0.76595744680851063</v>
      </c>
      <c r="L61" s="5">
        <f t="shared" si="33"/>
        <v>6.5301204819277112</v>
      </c>
      <c r="M61" s="5">
        <f t="shared" si="33"/>
        <v>-2.2962962962962963</v>
      </c>
      <c r="N61" s="5">
        <f t="shared" si="33"/>
        <v>6.2592592592592595</v>
      </c>
      <c r="O61" s="5">
        <f t="shared" si="33"/>
        <v>6.4761904761904763</v>
      </c>
      <c r="P61" s="5">
        <f t="shared" si="33"/>
        <v>19.418604651162791</v>
      </c>
      <c r="Q61" s="5">
        <f t="shared" si="33"/>
        <v>20.049382716049383</v>
      </c>
      <c r="R61" s="5">
        <f t="shared" si="33"/>
        <v>18.888888888888889</v>
      </c>
    </row>
    <row r="62" spans="5:18" x14ac:dyDescent="0.2">
      <c r="G62" t="s">
        <v>63</v>
      </c>
      <c r="H62" s="5">
        <f t="shared" si="34"/>
        <v>0.9375</v>
      </c>
      <c r="I62" s="5">
        <f t="shared" si="34"/>
        <v>1.173913043478261</v>
      </c>
      <c r="J62" s="5">
        <f t="shared" si="34"/>
        <v>0.9494949494949495</v>
      </c>
      <c r="K62" s="5">
        <f t="shared" si="34"/>
        <v>1.08</v>
      </c>
      <c r="L62" s="5">
        <f t="shared" si="34"/>
        <v>2.6279069767441858</v>
      </c>
      <c r="M62" s="5">
        <f t="shared" si="34"/>
        <v>2.7721518987341773</v>
      </c>
      <c r="N62" s="5">
        <f t="shared" si="34"/>
        <v>2.3448275862068964</v>
      </c>
      <c r="O62" s="5">
        <f t="shared" si="34"/>
        <v>2.7176470588235295</v>
      </c>
      <c r="P62" s="5">
        <f t="shared" si="34"/>
        <v>18.80952380952381</v>
      </c>
      <c r="Q62" s="5">
        <f t="shared" si="34"/>
        <v>18.346666666666668</v>
      </c>
      <c r="R62" s="5">
        <f t="shared" si="34"/>
        <v>18.545454545454547</v>
      </c>
    </row>
    <row r="63" spans="5:18" x14ac:dyDescent="0.2">
      <c r="H63" s="5">
        <f t="shared" si="34"/>
        <v>0.88659793814432986</v>
      </c>
      <c r="I63" s="5">
        <f t="shared" si="34"/>
        <v>1.1868131868131868</v>
      </c>
      <c r="J63" s="5">
        <f t="shared" si="34"/>
        <v>1.0638297872340425</v>
      </c>
      <c r="K63" s="5">
        <f t="shared" si="34"/>
        <v>1.1473684210526316</v>
      </c>
      <c r="L63" s="5">
        <f t="shared" si="34"/>
        <v>2.6024096385542168</v>
      </c>
      <c r="M63" s="5">
        <f t="shared" si="34"/>
        <v>2.8641975308641974</v>
      </c>
      <c r="N63" s="5">
        <f t="shared" si="34"/>
        <v>2.48</v>
      </c>
      <c r="O63" s="5">
        <f t="shared" si="34"/>
        <v>2.5697674418604652</v>
      </c>
      <c r="P63" s="5">
        <f t="shared" si="34"/>
        <v>18</v>
      </c>
      <c r="Q63" s="5">
        <f t="shared" si="34"/>
        <v>18.22972972972973</v>
      </c>
      <c r="R63" s="5">
        <f t="shared" si="34"/>
        <v>18.565789473684209</v>
      </c>
    </row>
    <row r="64" spans="5:18" x14ac:dyDescent="0.2">
      <c r="G64" t="s">
        <v>50</v>
      </c>
      <c r="H64" s="5">
        <f t="shared" si="34"/>
        <v>0.80769230769230771</v>
      </c>
      <c r="I64" s="5">
        <f t="shared" si="34"/>
        <v>0.88659793814432986</v>
      </c>
      <c r="J64" s="5">
        <f t="shared" si="34"/>
        <v>0.96808510638297873</v>
      </c>
      <c r="K64" s="5">
        <f t="shared" si="34"/>
        <v>1</v>
      </c>
      <c r="L64" s="5">
        <f t="shared" si="34"/>
        <v>1.352112676056338</v>
      </c>
      <c r="M64" s="5">
        <f t="shared" si="34"/>
        <v>1.6081081081081081</v>
      </c>
      <c r="N64" s="5">
        <f t="shared" si="34"/>
        <v>1.6338028169014085</v>
      </c>
      <c r="O64" s="5">
        <f t="shared" si="34"/>
        <v>2.141025641025641</v>
      </c>
      <c r="P64" s="5">
        <f t="shared" si="34"/>
        <v>15.681159420289855</v>
      </c>
      <c r="Q64" s="5">
        <f t="shared" si="34"/>
        <v>16.343283582089551</v>
      </c>
      <c r="R64" s="5">
        <f t="shared" si="34"/>
        <v>15.796875</v>
      </c>
    </row>
    <row r="65" spans="4:18" x14ac:dyDescent="0.2">
      <c r="H65" s="5">
        <f t="shared" si="34"/>
        <v>0.83333333333333337</v>
      </c>
      <c r="I65" s="5">
        <f t="shared" si="34"/>
        <v>0.79381443298969068</v>
      </c>
      <c r="J65" s="5">
        <f t="shared" si="34"/>
        <v>0.95402298850574707</v>
      </c>
      <c r="K65" s="5">
        <f t="shared" si="34"/>
        <v>0.92222222222222228</v>
      </c>
      <c r="L65" s="5">
        <f t="shared" si="34"/>
        <v>1.3866666666666667</v>
      </c>
      <c r="M65" s="5">
        <f t="shared" si="34"/>
        <v>1.4794520547945205</v>
      </c>
      <c r="N65" s="5">
        <f t="shared" si="34"/>
        <v>1.6428571428571428</v>
      </c>
      <c r="O65" s="5">
        <f t="shared" si="34"/>
        <v>2.0126582278481013</v>
      </c>
      <c r="P65" s="5">
        <f t="shared" si="34"/>
        <v>15.764705882352942</v>
      </c>
      <c r="Q65" s="5">
        <f t="shared" si="34"/>
        <v>16.681818181818183</v>
      </c>
      <c r="R65" s="5">
        <f t="shared" si="34"/>
        <v>15.102941176470589</v>
      </c>
    </row>
    <row r="68" spans="4:18" x14ac:dyDescent="0.2">
      <c r="D68" t="s">
        <v>53</v>
      </c>
      <c r="F68" t="s">
        <v>61</v>
      </c>
      <c r="G68" t="s">
        <v>45</v>
      </c>
      <c r="H68" s="5">
        <f>AVERAGE(H46,H47)</f>
        <v>2.9625374625374628</v>
      </c>
      <c r="I68" s="5">
        <f t="shared" ref="I68:R68" si="35">AVERAGE(I46,I47)</f>
        <v>3.1089130434782613</v>
      </c>
      <c r="J68" s="5">
        <f t="shared" si="35"/>
        <v>2.8564814814814814</v>
      </c>
      <c r="K68" s="5">
        <f t="shared" si="35"/>
        <v>3.0290360046457607</v>
      </c>
      <c r="L68" s="5">
        <f t="shared" si="35"/>
        <v>12.32089552238806</v>
      </c>
      <c r="M68" s="5">
        <f t="shared" si="35"/>
        <v>12.588662790697676</v>
      </c>
      <c r="N68" s="5">
        <f t="shared" si="35"/>
        <v>11.773152337858221</v>
      </c>
      <c r="O68" s="5">
        <f t="shared" si="35"/>
        <v>12.560066740823137</v>
      </c>
      <c r="P68" s="5">
        <f t="shared" si="35"/>
        <v>17.437099045532779</v>
      </c>
      <c r="Q68" s="5">
        <f t="shared" si="35"/>
        <v>19.068223443223445</v>
      </c>
      <c r="R68" s="5">
        <f t="shared" si="35"/>
        <v>18.154833108238471</v>
      </c>
    </row>
    <row r="69" spans="4:18" x14ac:dyDescent="0.2">
      <c r="G69" t="s">
        <v>62</v>
      </c>
      <c r="H69" s="5">
        <f>AVERAGE(H48,H49)</f>
        <v>0.74659090909090908</v>
      </c>
      <c r="I69" s="5">
        <f t="shared" ref="I69:R69" si="36">AVERAGE(I48,I49)</f>
        <v>0.73203661327231118</v>
      </c>
      <c r="J69" s="5">
        <f t="shared" si="36"/>
        <v>0.732147315855181</v>
      </c>
      <c r="K69" s="5">
        <f t="shared" si="36"/>
        <v>0.8789473684210527</v>
      </c>
      <c r="L69" s="5">
        <f t="shared" si="36"/>
        <v>1.6541501976284585</v>
      </c>
      <c r="M69" s="5">
        <f t="shared" si="36"/>
        <v>1.5758547008547008</v>
      </c>
      <c r="N69" s="5">
        <f t="shared" si="36"/>
        <v>1.7013888888888888</v>
      </c>
      <c r="O69" s="5">
        <f t="shared" si="36"/>
        <v>1.801641586867305</v>
      </c>
      <c r="P69" s="5">
        <f t="shared" si="36"/>
        <v>14.784362934362935</v>
      </c>
      <c r="Q69" s="5">
        <f t="shared" si="36"/>
        <v>15.47022036926742</v>
      </c>
      <c r="R69" s="5">
        <f t="shared" si="36"/>
        <v>15.124143835616438</v>
      </c>
    </row>
    <row r="70" spans="4:18" x14ac:dyDescent="0.2">
      <c r="G70" t="s">
        <v>49</v>
      </c>
      <c r="H70" s="5">
        <f>AVERAGE(H51,H50)</f>
        <v>0.81739926739926738</v>
      </c>
      <c r="I70" s="5">
        <f t="shared" ref="I70:R70" si="37">AVERAGE(I51,I50)</f>
        <v>0.81979977753058952</v>
      </c>
      <c r="J70" s="5">
        <f t="shared" si="37"/>
        <v>0.91483516483516492</v>
      </c>
      <c r="K70" s="5">
        <f t="shared" si="37"/>
        <v>1.0485135767790261</v>
      </c>
      <c r="L70" s="5">
        <f t="shared" si="37"/>
        <v>1.6750380517503807</v>
      </c>
      <c r="M70" s="5">
        <f t="shared" si="37"/>
        <v>1.5728205128205128</v>
      </c>
      <c r="N70" s="5">
        <f t="shared" si="37"/>
        <v>1.639505347593583</v>
      </c>
      <c r="O70" s="5">
        <f t="shared" si="37"/>
        <v>1.5332207207207207</v>
      </c>
      <c r="P70" s="5">
        <f t="shared" si="37"/>
        <v>16.21</v>
      </c>
      <c r="Q70" s="5">
        <f t="shared" si="37"/>
        <v>17.565800865800867</v>
      </c>
      <c r="R70" s="5">
        <f t="shared" si="37"/>
        <v>17.912280701754383</v>
      </c>
    </row>
    <row r="71" spans="4:18" x14ac:dyDescent="0.2">
      <c r="G71" t="s">
        <v>63</v>
      </c>
      <c r="H71" s="5">
        <f>AVERAGE(H52,H53)</f>
        <v>0.78521408563425377</v>
      </c>
      <c r="I71" s="5">
        <f t="shared" ref="I71:R71" si="38">AVERAGE(I52,I53)</f>
        <v>0.80553195506466535</v>
      </c>
      <c r="J71" s="5">
        <f t="shared" si="38"/>
        <v>0.91872710622710629</v>
      </c>
      <c r="K71" s="5">
        <f t="shared" si="38"/>
        <v>0.85486111111111107</v>
      </c>
      <c r="L71" s="5">
        <f t="shared" si="38"/>
        <v>1.3679166666666667</v>
      </c>
      <c r="M71" s="5">
        <f t="shared" si="38"/>
        <v>1.4896685320705982</v>
      </c>
      <c r="N71" s="5">
        <f t="shared" si="38"/>
        <v>1.6126984126984127</v>
      </c>
      <c r="O71" s="5">
        <f t="shared" si="38"/>
        <v>1.5690371456500487</v>
      </c>
      <c r="P71" s="5">
        <f t="shared" si="38"/>
        <v>14.886910268270121</v>
      </c>
      <c r="Q71" s="5">
        <f t="shared" si="38"/>
        <v>14.546981499513144</v>
      </c>
      <c r="R71" s="5">
        <f t="shared" si="38"/>
        <v>14.381944444444445</v>
      </c>
    </row>
    <row r="72" spans="4:18" x14ac:dyDescent="0.2">
      <c r="G72" t="s">
        <v>50</v>
      </c>
      <c r="H72" s="5">
        <f>AVERAGE(H54,H55)</f>
        <v>0.7</v>
      </c>
      <c r="I72" s="5">
        <f t="shared" ref="I72:R72" si="39">AVERAGE(I54,I55)</f>
        <v>0.89247311827956988</v>
      </c>
      <c r="J72" s="5">
        <f t="shared" si="39"/>
        <v>0.90251716247139591</v>
      </c>
      <c r="K72" s="5">
        <f t="shared" si="39"/>
        <v>1.0225439012814428</v>
      </c>
      <c r="L72" s="5">
        <f t="shared" si="39"/>
        <v>1.6699293966623876</v>
      </c>
      <c r="M72" s="5">
        <f t="shared" si="39"/>
        <v>1.7308243727598565</v>
      </c>
      <c r="N72" s="5">
        <f t="shared" si="39"/>
        <v>1.450739667530883</v>
      </c>
      <c r="O72" s="5">
        <f t="shared" si="39"/>
        <v>1.5197253433208489</v>
      </c>
      <c r="P72" s="5">
        <f t="shared" si="39"/>
        <v>14.318663761801016</v>
      </c>
      <c r="Q72" s="5">
        <f t="shared" si="39"/>
        <v>14.443026151930262</v>
      </c>
      <c r="R72" s="5">
        <f t="shared" si="39"/>
        <v>14.764285714285714</v>
      </c>
    </row>
    <row r="73" spans="4:18" x14ac:dyDescent="0.2">
      <c r="F73" t="s">
        <v>29</v>
      </c>
      <c r="G73" t="s">
        <v>45</v>
      </c>
      <c r="H73" s="5">
        <f>AVERAGE(H56,H57)</f>
        <v>3.1607142857142856</v>
      </c>
      <c r="I73" s="5"/>
      <c r="J73" s="5">
        <f t="shared" ref="J73:R73" si="40">AVERAGE(J56,J57)</f>
        <v>3.3350958360872438</v>
      </c>
      <c r="K73" s="5"/>
      <c r="L73" s="5">
        <f t="shared" si="40"/>
        <v>10.775316455696203</v>
      </c>
      <c r="M73" s="5">
        <f t="shared" si="40"/>
        <v>10.861933797909408</v>
      </c>
      <c r="N73" s="5">
        <f t="shared" si="40"/>
        <v>12.218201754385966</v>
      </c>
      <c r="O73" s="5">
        <f t="shared" si="40"/>
        <v>10.740516332982086</v>
      </c>
      <c r="P73" s="5">
        <f t="shared" si="40"/>
        <v>19.372762148337596</v>
      </c>
      <c r="Q73" s="5">
        <f t="shared" si="40"/>
        <v>18.867567567567569</v>
      </c>
      <c r="R73" s="5">
        <f t="shared" si="40"/>
        <v>18.562211981566819</v>
      </c>
    </row>
    <row r="74" spans="4:18" x14ac:dyDescent="0.2">
      <c r="G74" t="s">
        <v>62</v>
      </c>
      <c r="H74" s="5">
        <f>AVERAGE(H58,H59)</f>
        <v>1.5190972222222223</v>
      </c>
      <c r="I74" s="5">
        <f t="shared" ref="I74:R74" si="41">AVERAGE(I58,I59)</f>
        <v>1.2664560681751396</v>
      </c>
      <c r="J74" s="5">
        <f t="shared" si="41"/>
        <v>1.7911327231121281</v>
      </c>
      <c r="K74" s="5">
        <f t="shared" si="41"/>
        <v>1.7576409814894531</v>
      </c>
      <c r="L74" s="5">
        <f t="shared" si="41"/>
        <v>9.9109939759036152</v>
      </c>
      <c r="M74" s="5">
        <f t="shared" si="41"/>
        <v>9.5276610644257715</v>
      </c>
      <c r="N74" s="5">
        <f t="shared" si="41"/>
        <v>9.6367647058823529</v>
      </c>
      <c r="O74" s="5">
        <f t="shared" si="41"/>
        <v>9.3078651685393261</v>
      </c>
      <c r="P74" s="5">
        <f t="shared" si="41"/>
        <v>18.316541224769072</v>
      </c>
      <c r="Q74" s="5">
        <f t="shared" si="41"/>
        <v>17.947176241480037</v>
      </c>
      <c r="R74" s="5">
        <f t="shared" si="41"/>
        <v>18.839052287581701</v>
      </c>
    </row>
    <row r="75" spans="4:18" x14ac:dyDescent="0.2">
      <c r="G75" t="s">
        <v>49</v>
      </c>
      <c r="H75" s="5">
        <f>AVERAGE(H60,H61)</f>
        <v>0.52374020156774914</v>
      </c>
      <c r="I75" s="5">
        <f t="shared" ref="I75:R75" si="42">AVERAGE(I60,I61)</f>
        <v>0.36990231990231992</v>
      </c>
      <c r="J75" s="5">
        <f t="shared" si="42"/>
        <v>0.54041997606354042</v>
      </c>
      <c r="K75" s="5">
        <f t="shared" si="42"/>
        <v>0.76957666154858528</v>
      </c>
      <c r="L75" s="5">
        <f t="shared" si="42"/>
        <v>5.7872824631860773</v>
      </c>
      <c r="M75" s="5"/>
      <c r="N75" s="5">
        <f t="shared" si="42"/>
        <v>6.5452922802320392</v>
      </c>
      <c r="O75" s="5">
        <f t="shared" si="42"/>
        <v>6.4628143392188342</v>
      </c>
      <c r="P75" s="5">
        <f t="shared" si="42"/>
        <v>19.40374677002584</v>
      </c>
      <c r="Q75" s="5">
        <f t="shared" si="42"/>
        <v>19.766070668369519</v>
      </c>
      <c r="R75" s="5">
        <f t="shared" si="42"/>
        <v>18.056944444444447</v>
      </c>
    </row>
    <row r="76" spans="4:18" x14ac:dyDescent="0.2">
      <c r="G76" t="s">
        <v>63</v>
      </c>
      <c r="H76" s="5">
        <f>AVERAGE(H63,H62)</f>
        <v>0.91204896907216493</v>
      </c>
      <c r="I76" s="5">
        <f t="shared" ref="I76:R76" si="43">AVERAGE(I63,I62)</f>
        <v>1.1803631151457239</v>
      </c>
      <c r="J76" s="5">
        <f t="shared" si="43"/>
        <v>1.006662368364496</v>
      </c>
      <c r="K76" s="5">
        <f t="shared" si="43"/>
        <v>1.1136842105263158</v>
      </c>
      <c r="L76" s="5">
        <f t="shared" si="43"/>
        <v>2.6151583076492013</v>
      </c>
      <c r="M76" s="5">
        <f t="shared" si="43"/>
        <v>2.8181747147991874</v>
      </c>
      <c r="N76" s="5">
        <f t="shared" si="43"/>
        <v>2.4124137931034482</v>
      </c>
      <c r="O76" s="5">
        <f t="shared" si="43"/>
        <v>2.6437072503419974</v>
      </c>
      <c r="P76" s="5">
        <f t="shared" si="43"/>
        <v>18.404761904761905</v>
      </c>
      <c r="Q76" s="5">
        <f t="shared" si="43"/>
        <v>18.288198198198199</v>
      </c>
      <c r="R76" s="5">
        <f t="shared" si="43"/>
        <v>18.555622009569376</v>
      </c>
    </row>
    <row r="77" spans="4:18" x14ac:dyDescent="0.2">
      <c r="G77" t="s">
        <v>50</v>
      </c>
      <c r="H77" s="5">
        <f>AVERAGE(H64,H65)</f>
        <v>0.82051282051282048</v>
      </c>
      <c r="I77" s="5">
        <f t="shared" ref="I77:R77" si="44">AVERAGE(I64,I65)</f>
        <v>0.84020618556701021</v>
      </c>
      <c r="J77" s="5">
        <f t="shared" si="44"/>
        <v>0.96105404744436296</v>
      </c>
      <c r="K77" s="5">
        <f t="shared" si="44"/>
        <v>0.96111111111111114</v>
      </c>
      <c r="L77" s="5">
        <f t="shared" si="44"/>
        <v>1.3693896713615024</v>
      </c>
      <c r="M77" s="5">
        <f t="shared" si="44"/>
        <v>1.5437800814513143</v>
      </c>
      <c r="N77" s="5">
        <f t="shared" si="44"/>
        <v>1.6383299798792756</v>
      </c>
      <c r="O77" s="5">
        <f t="shared" si="44"/>
        <v>2.0768419344368709</v>
      </c>
      <c r="P77" s="5">
        <f t="shared" si="44"/>
        <v>15.722932651321399</v>
      </c>
      <c r="Q77" s="5">
        <f t="shared" si="44"/>
        <v>16.512550881953867</v>
      </c>
      <c r="R77" s="5">
        <f t="shared" si="44"/>
        <v>15.449908088235293</v>
      </c>
    </row>
    <row r="78" spans="4:18" x14ac:dyDescent="0.2">
      <c r="H78" s="5"/>
      <c r="I78" s="5"/>
      <c r="J78" s="5"/>
      <c r="K78" s="5"/>
      <c r="L78" s="5"/>
      <c r="M78" s="5"/>
      <c r="N78" s="5"/>
      <c r="O78" s="5"/>
      <c r="P78" s="5"/>
      <c r="Q78" s="5"/>
    </row>
    <row r="79" spans="4:18" x14ac:dyDescent="0.2">
      <c r="H79" s="5"/>
      <c r="I79" s="5"/>
      <c r="J79" s="5"/>
      <c r="K79" s="5"/>
      <c r="L79" s="5"/>
      <c r="M79" s="5"/>
      <c r="N79" s="5"/>
      <c r="O79" s="5"/>
      <c r="P79" s="5"/>
      <c r="Q79" s="5"/>
    </row>
    <row r="80" spans="4:18" x14ac:dyDescent="0.2">
      <c r="G80" t="s">
        <v>30</v>
      </c>
      <c r="H80" s="5" t="s">
        <v>40</v>
      </c>
      <c r="I80" s="5" t="s">
        <v>41</v>
      </c>
      <c r="J80" s="5" t="s">
        <v>42</v>
      </c>
      <c r="K80" s="5"/>
      <c r="L80" s="5"/>
      <c r="M80" s="5"/>
      <c r="N80" s="5"/>
      <c r="O80" s="5"/>
      <c r="P80" s="5"/>
      <c r="Q80" s="5"/>
    </row>
    <row r="81" spans="4:17" x14ac:dyDescent="0.2">
      <c r="D81" t="s">
        <v>54</v>
      </c>
      <c r="E81" t="s">
        <v>61</v>
      </c>
      <c r="F81" t="s">
        <v>64</v>
      </c>
      <c r="G81" t="s">
        <v>65</v>
      </c>
      <c r="H81" s="5">
        <f>AVERAGE(H68:K68)</f>
        <v>2.9892419980357414</v>
      </c>
      <c r="I81" s="5">
        <f>AVERAGE(L68:O68)</f>
        <v>12.310694347941775</v>
      </c>
      <c r="J81" s="5">
        <f>AVERAGE(P68:R68)</f>
        <v>18.220051865664896</v>
      </c>
      <c r="K81" s="5"/>
      <c r="L81" s="5"/>
      <c r="M81" s="5"/>
      <c r="N81" s="5"/>
      <c r="O81" s="5"/>
      <c r="P81" s="5"/>
      <c r="Q81" s="5"/>
    </row>
    <row r="82" spans="4:17" x14ac:dyDescent="0.2">
      <c r="G82" t="s">
        <v>66</v>
      </c>
      <c r="H82" s="5">
        <f t="shared" ref="H82:H90" si="45">AVERAGE(H69:K69)</f>
        <v>0.77243055165986352</v>
      </c>
      <c r="I82" s="5">
        <f t="shared" ref="I82:I90" si="46">AVERAGE(L69:O69)</f>
        <v>1.6832588435598383</v>
      </c>
      <c r="J82" s="5">
        <f t="shared" ref="J82:J90" si="47">AVERAGE(P69:R69)</f>
        <v>15.12624237974893</v>
      </c>
      <c r="K82" s="5"/>
      <c r="L82" s="5"/>
      <c r="M82" s="5"/>
      <c r="N82" s="5"/>
      <c r="O82" s="5"/>
      <c r="P82" s="5"/>
      <c r="Q82" s="5"/>
    </row>
    <row r="83" spans="4:17" x14ac:dyDescent="0.2">
      <c r="G83" t="s">
        <v>67</v>
      </c>
      <c r="H83" s="5">
        <f t="shared" si="45"/>
        <v>0.90013694663601207</v>
      </c>
      <c r="I83" s="5">
        <f t="shared" si="46"/>
        <v>1.6051461582212991</v>
      </c>
      <c r="J83" s="5">
        <f t="shared" si="47"/>
        <v>17.229360522518416</v>
      </c>
      <c r="K83" s="5"/>
      <c r="L83" s="5"/>
      <c r="M83" s="5"/>
      <c r="N83" s="5"/>
      <c r="O83" s="5"/>
      <c r="P83" s="5"/>
      <c r="Q83" s="5"/>
    </row>
    <row r="84" spans="4:17" x14ac:dyDescent="0.2">
      <c r="G84" t="s">
        <v>68</v>
      </c>
      <c r="H84" s="5">
        <f t="shared" si="45"/>
        <v>0.84108356450928412</v>
      </c>
      <c r="I84" s="5">
        <f t="shared" si="46"/>
        <v>1.5098301892714314</v>
      </c>
      <c r="J84" s="5">
        <f t="shared" si="47"/>
        <v>14.605278737409236</v>
      </c>
      <c r="K84" s="5"/>
      <c r="L84" s="5"/>
      <c r="M84" s="5"/>
      <c r="N84" s="5"/>
      <c r="O84" s="5"/>
      <c r="P84" s="5"/>
      <c r="Q84" s="5"/>
    </row>
    <row r="85" spans="4:17" x14ac:dyDescent="0.2">
      <c r="G85" t="s">
        <v>69</v>
      </c>
      <c r="H85" s="5">
        <f t="shared" si="45"/>
        <v>0.87938354550810205</v>
      </c>
      <c r="I85" s="5">
        <f t="shared" si="46"/>
        <v>1.592804695068494</v>
      </c>
      <c r="J85" s="5">
        <f t="shared" si="47"/>
        <v>14.508658542672331</v>
      </c>
      <c r="K85" s="5"/>
      <c r="L85" s="5"/>
      <c r="M85" s="5"/>
      <c r="N85" s="5"/>
      <c r="O85" s="5"/>
      <c r="P85" s="5"/>
      <c r="Q85" s="5"/>
    </row>
    <row r="86" spans="4:17" x14ac:dyDescent="0.2">
      <c r="E86" t="s">
        <v>29</v>
      </c>
      <c r="F86" t="s">
        <v>70</v>
      </c>
      <c r="G86" t="s">
        <v>65</v>
      </c>
      <c r="H86" s="5">
        <f t="shared" si="45"/>
        <v>3.2479050609007647</v>
      </c>
      <c r="I86" s="5">
        <f t="shared" si="46"/>
        <v>11.148992085243414</v>
      </c>
      <c r="J86" s="5">
        <f t="shared" si="47"/>
        <v>18.934180565823993</v>
      </c>
      <c r="K86" s="5"/>
      <c r="L86" s="5"/>
      <c r="M86" s="5"/>
      <c r="N86" s="5"/>
      <c r="O86" s="5"/>
      <c r="P86" s="5"/>
      <c r="Q86" s="5"/>
    </row>
    <row r="87" spans="4:17" x14ac:dyDescent="0.2">
      <c r="G87" t="s">
        <v>71</v>
      </c>
      <c r="H87" s="5">
        <f t="shared" si="45"/>
        <v>1.5835817487497357</v>
      </c>
      <c r="I87" s="5">
        <f t="shared" si="46"/>
        <v>9.5958212286877664</v>
      </c>
      <c r="J87" s="5">
        <f t="shared" si="47"/>
        <v>18.367589917943601</v>
      </c>
      <c r="K87" s="5"/>
      <c r="L87" s="5"/>
      <c r="M87" s="5"/>
      <c r="N87" s="5"/>
      <c r="O87" s="5"/>
      <c r="P87" s="5"/>
      <c r="Q87" s="5"/>
    </row>
    <row r="88" spans="4:17" x14ac:dyDescent="0.2">
      <c r="G88" t="s">
        <v>67</v>
      </c>
      <c r="H88" s="5">
        <f t="shared" si="45"/>
        <v>0.55090978977054861</v>
      </c>
      <c r="I88" s="5">
        <f t="shared" si="46"/>
        <v>6.2651296942123169</v>
      </c>
      <c r="J88" s="5">
        <f t="shared" si="47"/>
        <v>19.075587294279934</v>
      </c>
      <c r="K88" s="5"/>
      <c r="L88" s="5"/>
      <c r="M88" s="5"/>
      <c r="N88" s="5"/>
      <c r="O88" s="5"/>
      <c r="P88" s="5"/>
      <c r="Q88" s="5"/>
    </row>
    <row r="89" spans="4:17" x14ac:dyDescent="0.2">
      <c r="G89" t="s">
        <v>68</v>
      </c>
      <c r="H89" s="5">
        <f t="shared" si="45"/>
        <v>1.0531896657771751</v>
      </c>
      <c r="I89" s="5">
        <f t="shared" si="46"/>
        <v>2.6223635164734587</v>
      </c>
      <c r="J89" s="5">
        <f t="shared" si="47"/>
        <v>18.416194037509825</v>
      </c>
      <c r="K89" s="5"/>
      <c r="L89" s="5"/>
      <c r="M89" s="5"/>
      <c r="N89" s="5"/>
      <c r="O89" s="5"/>
      <c r="P89" s="5"/>
      <c r="Q89" s="5"/>
    </row>
    <row r="90" spans="4:17" x14ac:dyDescent="0.2">
      <c r="G90" t="s">
        <v>69</v>
      </c>
      <c r="H90" s="5">
        <f t="shared" si="45"/>
        <v>0.89572104115882623</v>
      </c>
      <c r="I90" s="5">
        <f t="shared" si="46"/>
        <v>1.6570854167822406</v>
      </c>
      <c r="J90" s="5">
        <f t="shared" si="47"/>
        <v>15.895130540503521</v>
      </c>
      <c r="K90" s="5"/>
      <c r="L90" s="5"/>
      <c r="M90" s="5"/>
      <c r="N90" s="5"/>
      <c r="O90" s="5"/>
      <c r="P90" s="5"/>
      <c r="Q90" s="5"/>
    </row>
    <row r="91" spans="4:17" x14ac:dyDescent="0.2">
      <c r="H91" s="5"/>
      <c r="I91" s="5"/>
      <c r="J91" s="5"/>
      <c r="K91" s="5"/>
      <c r="L91" s="5"/>
      <c r="M91" s="5"/>
      <c r="N91" s="5"/>
      <c r="O91" s="5"/>
      <c r="P91" s="5"/>
      <c r="Q91" s="5"/>
    </row>
    <row r="92" spans="4:17" x14ac:dyDescent="0.2">
      <c r="H92" s="5"/>
      <c r="I92" s="5"/>
      <c r="J92" s="5"/>
      <c r="K92" s="5"/>
      <c r="L92" s="5"/>
      <c r="M92" s="5"/>
      <c r="N92" s="5"/>
      <c r="O92" s="5"/>
      <c r="P92" s="5"/>
      <c r="Q92" s="5"/>
    </row>
    <row r="93" spans="4:17" x14ac:dyDescent="0.2">
      <c r="H93" s="5"/>
      <c r="I93" s="5"/>
      <c r="J93" s="5"/>
      <c r="K93" s="5"/>
      <c r="L93" s="5"/>
      <c r="M93" s="5"/>
      <c r="N93" s="5"/>
      <c r="O93" s="5"/>
      <c r="P93" s="5"/>
      <c r="Q93" s="5"/>
    </row>
    <row r="94" spans="4:17" x14ac:dyDescent="0.2">
      <c r="H94" s="5" t="s">
        <v>40</v>
      </c>
      <c r="I94" s="5" t="s">
        <v>41</v>
      </c>
      <c r="J94" s="5" t="s">
        <v>42</v>
      </c>
      <c r="K94" s="5"/>
      <c r="L94" s="5"/>
      <c r="M94" s="5"/>
      <c r="N94" s="5"/>
      <c r="O94" s="5"/>
      <c r="P94" s="5"/>
      <c r="Q94" s="5"/>
    </row>
    <row r="95" spans="4:17" x14ac:dyDescent="0.2">
      <c r="D95" t="s">
        <v>58</v>
      </c>
      <c r="F95" t="s">
        <v>61</v>
      </c>
      <c r="G95" t="s">
        <v>45</v>
      </c>
      <c r="H95" s="5">
        <f>STDEV(H68:K68)</f>
        <v>0.10683820953715745</v>
      </c>
      <c r="I95" s="5">
        <f>STDEV(L68:O68)</f>
        <v>0.37793673282895202</v>
      </c>
      <c r="J95" s="5">
        <f>STDEV(P68:R68)</f>
        <v>0.81751563589060472</v>
      </c>
      <c r="K95" s="5"/>
      <c r="L95" s="5"/>
      <c r="M95" s="5"/>
      <c r="N95" s="5"/>
      <c r="O95" s="5"/>
      <c r="P95" s="5"/>
      <c r="Q95" s="5"/>
    </row>
    <row r="96" spans="4:17" x14ac:dyDescent="0.2">
      <c r="G96" t="s">
        <v>62</v>
      </c>
      <c r="H96" s="5">
        <f t="shared" ref="H96:H104" si="48">STDEV(H69:K69)</f>
        <v>7.1339397078054756E-2</v>
      </c>
      <c r="I96" s="5">
        <f t="shared" ref="I96:I104" si="49">STDEV(L69:O69)</f>
        <v>9.4385972818738548E-2</v>
      </c>
      <c r="J96" s="5">
        <f t="shared" ref="J96:J104" si="50">STDEV(P69:R69)</f>
        <v>0.34293353316502423</v>
      </c>
      <c r="K96" s="5"/>
      <c r="L96" s="5"/>
      <c r="M96" s="5"/>
      <c r="N96" s="5"/>
      <c r="O96" s="5"/>
      <c r="P96" s="5"/>
      <c r="Q96" s="5"/>
    </row>
    <row r="97" spans="4:17" x14ac:dyDescent="0.2">
      <c r="G97" t="s">
        <v>49</v>
      </c>
      <c r="H97" s="5">
        <f t="shared" si="48"/>
        <v>0.10882898862616436</v>
      </c>
      <c r="I97" s="5">
        <f t="shared" si="49"/>
        <v>6.3988661979103592E-2</v>
      </c>
      <c r="J97" s="5">
        <f t="shared" si="50"/>
        <v>0.89962991020327787</v>
      </c>
      <c r="K97" s="5"/>
      <c r="L97" s="5"/>
      <c r="M97" s="5"/>
      <c r="N97" s="5"/>
      <c r="O97" s="5"/>
      <c r="P97" s="5"/>
      <c r="Q97" s="5"/>
    </row>
    <row r="98" spans="4:17" x14ac:dyDescent="0.2">
      <c r="G98" t="s">
        <v>63</v>
      </c>
      <c r="H98" s="5">
        <f t="shared" si="48"/>
        <v>5.9452098266091151E-2</v>
      </c>
      <c r="I98" s="5">
        <f t="shared" si="49"/>
        <v>0.10744498653391546</v>
      </c>
      <c r="J98" s="5">
        <f t="shared" si="50"/>
        <v>0.25748115808291916</v>
      </c>
      <c r="K98" s="5"/>
      <c r="L98" s="5"/>
      <c r="M98" s="5"/>
      <c r="N98" s="5"/>
      <c r="O98" s="5"/>
      <c r="P98" s="5"/>
      <c r="Q98" s="5"/>
    </row>
    <row r="99" spans="4:17" x14ac:dyDescent="0.2">
      <c r="G99" t="s">
        <v>50</v>
      </c>
      <c r="H99" s="5">
        <f t="shared" si="48"/>
        <v>0.13339146026308099</v>
      </c>
      <c r="I99" s="5">
        <f t="shared" si="49"/>
        <v>0.12976994352454774</v>
      </c>
      <c r="J99" s="5">
        <f t="shared" si="50"/>
        <v>0.22994660069233114</v>
      </c>
      <c r="K99" s="5"/>
      <c r="L99" s="5"/>
      <c r="M99" s="5"/>
      <c r="N99" s="5"/>
      <c r="O99" s="5"/>
      <c r="P99" s="5"/>
      <c r="Q99" s="5"/>
    </row>
    <row r="100" spans="4:17" x14ac:dyDescent="0.2">
      <c r="F100" t="s">
        <v>29</v>
      </c>
      <c r="G100" t="s">
        <v>45</v>
      </c>
      <c r="H100" s="5">
        <f t="shared" si="48"/>
        <v>0.12330637678254228</v>
      </c>
      <c r="I100" s="5">
        <f t="shared" si="49"/>
        <v>0.71463223484018235</v>
      </c>
      <c r="J100" s="5">
        <f t="shared" si="50"/>
        <v>0.40936030812178997</v>
      </c>
      <c r="K100" s="5"/>
      <c r="L100" s="5"/>
      <c r="M100" s="5"/>
      <c r="N100" s="5"/>
      <c r="O100" s="5"/>
      <c r="P100" s="5"/>
      <c r="Q100" s="5"/>
    </row>
    <row r="101" spans="4:17" x14ac:dyDescent="0.2">
      <c r="G101" t="s">
        <v>62</v>
      </c>
      <c r="H101" s="5">
        <f t="shared" si="48"/>
        <v>0.2436534252458448</v>
      </c>
      <c r="I101" s="5">
        <f t="shared" si="49"/>
        <v>0.25071546254722255</v>
      </c>
      <c r="J101" s="5">
        <f t="shared" si="50"/>
        <v>0.44812408684270166</v>
      </c>
      <c r="K101" s="5"/>
      <c r="L101" s="5"/>
      <c r="M101" s="5"/>
      <c r="N101" s="5"/>
      <c r="O101" s="5"/>
      <c r="P101" s="5"/>
      <c r="Q101" s="5"/>
    </row>
    <row r="102" spans="4:17" x14ac:dyDescent="0.2">
      <c r="G102" t="s">
        <v>49</v>
      </c>
      <c r="H102" s="5">
        <f t="shared" si="48"/>
        <v>0.16474943366216052</v>
      </c>
      <c r="I102" s="5">
        <f t="shared" si="49"/>
        <v>0.41587754788883197</v>
      </c>
      <c r="J102" s="5">
        <f t="shared" si="50"/>
        <v>0.90058014272382447</v>
      </c>
      <c r="K102" s="5"/>
      <c r="L102" s="5"/>
      <c r="M102" s="5"/>
      <c r="N102" s="5"/>
      <c r="O102" s="5"/>
      <c r="P102" s="5"/>
      <c r="Q102" s="5"/>
    </row>
    <row r="103" spans="4:17" x14ac:dyDescent="0.2">
      <c r="G103" t="s">
        <v>63</v>
      </c>
      <c r="H103" s="5">
        <f t="shared" si="48"/>
        <v>0.11820626300328337</v>
      </c>
      <c r="I103" s="5">
        <f t="shared" si="49"/>
        <v>0.16626122191955839</v>
      </c>
      <c r="J103" s="5">
        <f t="shared" si="50"/>
        <v>0.13407793989484748</v>
      </c>
    </row>
    <row r="104" spans="4:17" x14ac:dyDescent="0.2">
      <c r="G104" t="s">
        <v>50</v>
      </c>
      <c r="H104" s="5">
        <f t="shared" si="48"/>
        <v>7.5900018890619439E-2</v>
      </c>
      <c r="I104" s="5">
        <f t="shared" si="49"/>
        <v>0.30119442307509336</v>
      </c>
      <c r="J104" s="5">
        <f t="shared" si="50"/>
        <v>0.55185279879655169</v>
      </c>
    </row>
    <row r="107" spans="4:17" x14ac:dyDescent="0.2">
      <c r="D107" t="s">
        <v>54</v>
      </c>
      <c r="H107" t="s">
        <v>72</v>
      </c>
      <c r="I107" t="s">
        <v>71</v>
      </c>
      <c r="J107" t="s">
        <v>73</v>
      </c>
      <c r="K107" t="s">
        <v>74</v>
      </c>
      <c r="L107" t="s">
        <v>75</v>
      </c>
    </row>
    <row r="108" spans="4:17" x14ac:dyDescent="0.2">
      <c r="F108" t="s">
        <v>76</v>
      </c>
      <c r="G108" t="s">
        <v>78</v>
      </c>
      <c r="H108">
        <v>2.9892419980357401</v>
      </c>
      <c r="I108">
        <v>0.77243055165986396</v>
      </c>
      <c r="J108">
        <v>0.90013694663601196</v>
      </c>
      <c r="K108">
        <v>0.84108356450928401</v>
      </c>
      <c r="L108">
        <v>0.87938354550810205</v>
      </c>
    </row>
    <row r="109" spans="4:17" x14ac:dyDescent="0.2">
      <c r="G109" t="s">
        <v>79</v>
      </c>
      <c r="H109">
        <v>3.2479050609007598</v>
      </c>
      <c r="I109">
        <v>1.5835817487497399</v>
      </c>
      <c r="J109">
        <v>0.55090978977054905</v>
      </c>
      <c r="K109">
        <v>1.05318966577718</v>
      </c>
      <c r="L109">
        <v>0.895721041158826</v>
      </c>
    </row>
    <row r="110" spans="4:17" x14ac:dyDescent="0.2">
      <c r="F110" t="s">
        <v>41</v>
      </c>
      <c r="G110" t="s">
        <v>78</v>
      </c>
      <c r="H110">
        <v>12.3106943479418</v>
      </c>
      <c r="I110">
        <v>1.6832588435598399</v>
      </c>
      <c r="J110">
        <v>1.6051461582213</v>
      </c>
      <c r="K110">
        <v>1.5098301892714301</v>
      </c>
      <c r="L110">
        <v>1.59280469506849</v>
      </c>
    </row>
    <row r="111" spans="4:17" x14ac:dyDescent="0.2">
      <c r="G111" t="s">
        <v>79</v>
      </c>
      <c r="H111">
        <v>11.1489920852434</v>
      </c>
      <c r="I111">
        <v>9.59582122868777</v>
      </c>
      <c r="J111">
        <v>6.2651296942123196</v>
      </c>
      <c r="K111">
        <v>2.62236351647346</v>
      </c>
      <c r="L111">
        <v>1.65708541678224</v>
      </c>
    </row>
    <row r="112" spans="4:17" x14ac:dyDescent="0.2">
      <c r="F112" t="s">
        <v>42</v>
      </c>
      <c r="G112" t="s">
        <v>78</v>
      </c>
      <c r="H112">
        <v>18.2200518656649</v>
      </c>
      <c r="I112">
        <v>15.1262423797489</v>
      </c>
      <c r="J112">
        <v>17.229360522518402</v>
      </c>
      <c r="K112">
        <v>14.605278737409201</v>
      </c>
      <c r="L112">
        <v>14.5086585426723</v>
      </c>
    </row>
    <row r="113" spans="3:12" x14ac:dyDescent="0.2">
      <c r="G113" t="s">
        <v>79</v>
      </c>
      <c r="H113">
        <v>18.934180565824001</v>
      </c>
      <c r="I113">
        <v>18.367589917943601</v>
      </c>
      <c r="J113">
        <v>19.075587294279899</v>
      </c>
      <c r="K113">
        <v>18.416194037509801</v>
      </c>
      <c r="L113">
        <v>15.8951305405035</v>
      </c>
    </row>
    <row r="121" spans="3:12" x14ac:dyDescent="0.2">
      <c r="D121" t="s">
        <v>58</v>
      </c>
      <c r="H121" t="s">
        <v>72</v>
      </c>
      <c r="I121" t="s">
        <v>71</v>
      </c>
      <c r="J121" t="s">
        <v>73</v>
      </c>
      <c r="K121" t="s">
        <v>74</v>
      </c>
      <c r="L121" t="s">
        <v>75</v>
      </c>
    </row>
    <row r="122" spans="3:12" x14ac:dyDescent="0.2">
      <c r="C122" t="s">
        <v>77</v>
      </c>
      <c r="F122" t="s">
        <v>76</v>
      </c>
      <c r="G122" t="s">
        <v>78</v>
      </c>
      <c r="H122">
        <v>0.106838209537157</v>
      </c>
      <c r="I122">
        <v>7.1339397078054798E-2</v>
      </c>
      <c r="J122">
        <v>0.108828988626164</v>
      </c>
      <c r="K122">
        <v>5.94520982660912E-2</v>
      </c>
      <c r="L122">
        <v>0.13339146026308099</v>
      </c>
    </row>
    <row r="123" spans="3:12" x14ac:dyDescent="0.2">
      <c r="G123" t="s">
        <v>79</v>
      </c>
      <c r="H123">
        <v>0.123306376782542</v>
      </c>
      <c r="I123">
        <v>0.24365342524584499</v>
      </c>
      <c r="J123">
        <v>0.16474943366216099</v>
      </c>
      <c r="K123">
        <v>0.118206263003283</v>
      </c>
      <c r="L123">
        <v>7.5900018890619397E-2</v>
      </c>
    </row>
    <row r="124" spans="3:12" x14ac:dyDescent="0.2">
      <c r="F124" t="s">
        <v>41</v>
      </c>
      <c r="G124" t="s">
        <v>78</v>
      </c>
      <c r="H124">
        <v>0.37793673282895202</v>
      </c>
      <c r="I124">
        <v>9.4385972818738506E-2</v>
      </c>
      <c r="J124">
        <v>6.3988661979103606E-2</v>
      </c>
      <c r="K124">
        <v>0.107444986533915</v>
      </c>
      <c r="L124">
        <v>0.12976994352454799</v>
      </c>
    </row>
    <row r="125" spans="3:12" x14ac:dyDescent="0.2">
      <c r="G125" t="s">
        <v>79</v>
      </c>
      <c r="H125">
        <v>0.71463223484018201</v>
      </c>
      <c r="I125">
        <v>0.25071546254722299</v>
      </c>
      <c r="J125">
        <v>0.41587754788883202</v>
      </c>
      <c r="K125">
        <v>0.166261221919558</v>
      </c>
      <c r="L125">
        <v>0.30119442307509298</v>
      </c>
    </row>
    <row r="126" spans="3:12" x14ac:dyDescent="0.2">
      <c r="F126" t="s">
        <v>42</v>
      </c>
      <c r="G126" t="s">
        <v>78</v>
      </c>
      <c r="H126">
        <v>0.81751563589060505</v>
      </c>
      <c r="I126">
        <v>0.34293353316502401</v>
      </c>
      <c r="J126">
        <v>0.89962991020327798</v>
      </c>
      <c r="K126">
        <v>0.25748115808291899</v>
      </c>
      <c r="L126">
        <v>0.229946600692331</v>
      </c>
    </row>
    <row r="127" spans="3:12" x14ac:dyDescent="0.2">
      <c r="G127" t="s">
        <v>79</v>
      </c>
      <c r="H127">
        <v>0.40936030812178997</v>
      </c>
      <c r="I127">
        <v>0.448124086842702</v>
      </c>
      <c r="J127">
        <v>0.90058014272382403</v>
      </c>
      <c r="K127">
        <v>0.13407793989484701</v>
      </c>
      <c r="L127">
        <v>0.55185279879655202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7FF9-6ECA-654E-A3AB-BC9CD1F345E5}">
  <dimension ref="A1:E19"/>
  <sheetViews>
    <sheetView workbookViewId="0">
      <selection activeCell="Q25" sqref="Q25"/>
    </sheetView>
  </sheetViews>
  <sheetFormatPr baseColWidth="10" defaultRowHeight="16" x14ac:dyDescent="0.2"/>
  <sheetData>
    <row r="1" spans="1:5" x14ac:dyDescent="0.2">
      <c r="A1" t="s">
        <v>80</v>
      </c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>
        <v>0</v>
      </c>
      <c r="B2">
        <v>100</v>
      </c>
      <c r="C2">
        <v>100</v>
      </c>
      <c r="D2">
        <v>100</v>
      </c>
      <c r="E2">
        <v>100</v>
      </c>
    </row>
    <row r="3" spans="1:5" x14ac:dyDescent="0.2">
      <c r="A3">
        <v>30</v>
      </c>
      <c r="B3">
        <v>102.41519145762983</v>
      </c>
      <c r="C3">
        <v>123.88733714914058</v>
      </c>
      <c r="D3">
        <v>88.451025929835978</v>
      </c>
      <c r="E3">
        <v>86.689820863851082</v>
      </c>
    </row>
    <row r="4" spans="1:5" x14ac:dyDescent="0.2">
      <c r="A4">
        <v>60</v>
      </c>
      <c r="B4">
        <v>41.939609729802697</v>
      </c>
      <c r="C4">
        <v>71.486765499137718</v>
      </c>
      <c r="D4">
        <v>98.441014567854864</v>
      </c>
      <c r="E4">
        <v>83.03892626933704</v>
      </c>
    </row>
    <row r="5" spans="1:5" x14ac:dyDescent="0.2">
      <c r="A5">
        <v>90</v>
      </c>
      <c r="B5">
        <v>20.139958129371209</v>
      </c>
      <c r="C5">
        <v>20.872299508557603</v>
      </c>
      <c r="D5">
        <v>111.69498431198554</v>
      </c>
      <c r="E5">
        <v>95.958135843630643</v>
      </c>
    </row>
    <row r="7" spans="1:5" x14ac:dyDescent="0.2">
      <c r="A7" t="s">
        <v>85</v>
      </c>
    </row>
    <row r="8" spans="1:5" x14ac:dyDescent="0.2">
      <c r="A8" t="s">
        <v>80</v>
      </c>
      <c r="B8" t="s">
        <v>52</v>
      </c>
      <c r="C8" t="s">
        <v>86</v>
      </c>
    </row>
    <row r="9" spans="1:5" x14ac:dyDescent="0.2">
      <c r="A9">
        <v>0</v>
      </c>
      <c r="B9">
        <f>AVERAGE(B2:C2)</f>
        <v>100</v>
      </c>
      <c r="C9">
        <f>AVERAGE(D2:E2)</f>
        <v>100</v>
      </c>
    </row>
    <row r="10" spans="1:5" x14ac:dyDescent="0.2">
      <c r="A10">
        <v>30</v>
      </c>
      <c r="B10">
        <f t="shared" ref="B10:B12" si="0">AVERAGE(B3:C3)</f>
        <v>113.1512643033852</v>
      </c>
      <c r="C10">
        <f t="shared" ref="C10:C12" si="1">AVERAGE(D3:E3)</f>
        <v>87.570423396843523</v>
      </c>
    </row>
    <row r="11" spans="1:5" x14ac:dyDescent="0.2">
      <c r="A11">
        <v>60</v>
      </c>
      <c r="B11">
        <f t="shared" si="0"/>
        <v>56.713187614470208</v>
      </c>
      <c r="C11">
        <f t="shared" si="1"/>
        <v>90.739970418595959</v>
      </c>
    </row>
    <row r="12" spans="1:5" x14ac:dyDescent="0.2">
      <c r="A12">
        <v>90</v>
      </c>
      <c r="B12">
        <f t="shared" si="0"/>
        <v>20.506128818964406</v>
      </c>
      <c r="C12">
        <f t="shared" si="1"/>
        <v>103.8265600778081</v>
      </c>
    </row>
    <row r="14" spans="1:5" x14ac:dyDescent="0.2">
      <c r="A14" t="s">
        <v>87</v>
      </c>
    </row>
    <row r="15" spans="1:5" x14ac:dyDescent="0.2">
      <c r="A15" t="s">
        <v>80</v>
      </c>
      <c r="B15" t="s">
        <v>14</v>
      </c>
      <c r="C15" t="s">
        <v>88</v>
      </c>
    </row>
    <row r="16" spans="1:5" x14ac:dyDescent="0.2">
      <c r="A16">
        <v>0</v>
      </c>
      <c r="B16">
        <f>STDEV(B2:C2)</f>
        <v>0</v>
      </c>
      <c r="C16">
        <f>STDEV(D2:E2)</f>
        <v>0</v>
      </c>
    </row>
    <row r="17" spans="1:3" x14ac:dyDescent="0.2">
      <c r="A17">
        <v>30</v>
      </c>
      <c r="B17">
        <f t="shared" ref="B17:B19" si="2">STDEV(B3:C3)</f>
        <v>15.183099825092759</v>
      </c>
      <c r="C17">
        <f t="shared" ref="C17:C19" si="3">STDEV(D3:E3)</f>
        <v>1.2453600452180209</v>
      </c>
    </row>
    <row r="18" spans="1:3" x14ac:dyDescent="0.2">
      <c r="A18">
        <v>60</v>
      </c>
      <c r="B18">
        <f t="shared" si="2"/>
        <v>20.892994209272025</v>
      </c>
      <c r="C18">
        <f t="shared" si="3"/>
        <v>10.890921080315927</v>
      </c>
    </row>
    <row r="19" spans="1:3" x14ac:dyDescent="0.2">
      <c r="A19">
        <v>90</v>
      </c>
      <c r="B19">
        <f t="shared" si="2"/>
        <v>0.51784355536620807</v>
      </c>
      <c r="C19">
        <f t="shared" si="3"/>
        <v>11.1276322664788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208F7-66CA-444E-9E71-24D696FA3541}">
  <dimension ref="A1:AU123"/>
  <sheetViews>
    <sheetView workbookViewId="0">
      <selection activeCell="BD9" sqref="BD9"/>
    </sheetView>
  </sheetViews>
  <sheetFormatPr baseColWidth="10" defaultRowHeight="16" x14ac:dyDescent="0.2"/>
  <cols>
    <col min="1" max="1" width="15.6640625" bestFit="1" customWidth="1"/>
    <col min="2" max="2" width="12.5" bestFit="1" customWidth="1"/>
    <col min="3" max="9" width="12.5" customWidth="1"/>
    <col min="10" max="10" width="6.5" bestFit="1" customWidth="1"/>
    <col min="11" max="11" width="12.6640625" bestFit="1" customWidth="1"/>
    <col min="12" max="12" width="12.5" bestFit="1" customWidth="1"/>
    <col min="13" max="13" width="8.83203125" customWidth="1"/>
    <col min="14" max="14" width="12.5" bestFit="1" customWidth="1"/>
    <col min="15" max="16" width="12.5" customWidth="1"/>
    <col min="17" max="17" width="8.83203125" customWidth="1"/>
    <col min="18" max="20" width="11.5" bestFit="1" customWidth="1"/>
    <col min="21" max="21" width="10.33203125" bestFit="1" customWidth="1"/>
    <col min="22" max="256" width="8.83203125" customWidth="1"/>
  </cols>
  <sheetData>
    <row r="1" spans="1:47" ht="17" thickBot="1" x14ac:dyDescent="0.25">
      <c r="A1" t="s">
        <v>89</v>
      </c>
      <c r="B1" s="8" t="s">
        <v>90</v>
      </c>
      <c r="C1" s="8" t="s">
        <v>91</v>
      </c>
      <c r="D1" s="8" t="s">
        <v>92</v>
      </c>
      <c r="E1" s="8" t="s">
        <v>93</v>
      </c>
      <c r="F1" s="8" t="s">
        <v>94</v>
      </c>
      <c r="G1" s="8" t="s">
        <v>95</v>
      </c>
      <c r="H1" s="8" t="s">
        <v>96</v>
      </c>
      <c r="I1" s="8"/>
      <c r="J1" s="9" t="s">
        <v>97</v>
      </c>
      <c r="K1" s="10" t="s">
        <v>89</v>
      </c>
      <c r="L1" s="60" t="s">
        <v>98</v>
      </c>
      <c r="M1" s="61"/>
      <c r="N1" s="61"/>
      <c r="O1" s="62" t="s">
        <v>99</v>
      </c>
      <c r="P1" s="62"/>
      <c r="Q1" s="62"/>
      <c r="R1" s="62" t="s">
        <v>100</v>
      </c>
      <c r="S1" s="62"/>
      <c r="T1" s="62"/>
      <c r="U1" s="11" t="s">
        <v>85</v>
      </c>
      <c r="V1" s="12" t="s">
        <v>101</v>
      </c>
    </row>
    <row r="2" spans="1:47" x14ac:dyDescent="0.2">
      <c r="A2" t="s">
        <v>102</v>
      </c>
      <c r="B2" s="13">
        <v>24.980995178222656</v>
      </c>
      <c r="C2" s="13">
        <v>19.460226058959961</v>
      </c>
      <c r="D2" s="13">
        <v>28.745132446289062</v>
      </c>
      <c r="E2" s="13">
        <v>38.7791748046875</v>
      </c>
      <c r="F2" s="13">
        <v>28.145410537719727</v>
      </c>
      <c r="G2" s="13">
        <v>25.713607788085938</v>
      </c>
      <c r="H2" s="13">
        <v>27.893363952636719</v>
      </c>
      <c r="I2" s="13"/>
      <c r="K2" t="s">
        <v>102</v>
      </c>
      <c r="L2" s="13">
        <v>19.460226058959961</v>
      </c>
      <c r="M2" s="13">
        <v>19.975851058959961</v>
      </c>
      <c r="N2" s="13">
        <v>20.036911010742188</v>
      </c>
      <c r="O2" s="13"/>
      <c r="P2" s="13"/>
      <c r="Q2" s="13"/>
    </row>
    <row r="3" spans="1:47" x14ac:dyDescent="0.2">
      <c r="A3" t="s">
        <v>102</v>
      </c>
      <c r="B3" s="13">
        <v>25.085857391357422</v>
      </c>
      <c r="C3" s="13">
        <v>19.975851058959961</v>
      </c>
      <c r="D3" s="13">
        <v>28.664613723754883</v>
      </c>
      <c r="E3" s="13">
        <v>38.55059814453125</v>
      </c>
      <c r="F3" s="13">
        <v>30.532846450805664</v>
      </c>
      <c r="G3" s="13">
        <v>25.529159545898438</v>
      </c>
      <c r="H3" s="13">
        <v>28.030471801757812</v>
      </c>
      <c r="I3" s="13"/>
      <c r="K3" t="s">
        <v>103</v>
      </c>
      <c r="L3" s="13">
        <v>19.25495719909668</v>
      </c>
      <c r="M3" s="13">
        <v>19.281625747680664</v>
      </c>
      <c r="N3" s="13">
        <v>19.226024627685547</v>
      </c>
      <c r="O3" s="13"/>
      <c r="P3" s="13"/>
      <c r="Q3" s="13"/>
    </row>
    <row r="4" spans="1:47" x14ac:dyDescent="0.2">
      <c r="A4" t="s">
        <v>102</v>
      </c>
      <c r="B4" s="13">
        <v>24.961830139160156</v>
      </c>
      <c r="C4" s="13">
        <v>20.036911010742188</v>
      </c>
      <c r="D4" s="13">
        <v>28.988859176635742</v>
      </c>
      <c r="E4" s="13">
        <v>38.559329986572266</v>
      </c>
      <c r="F4" s="13">
        <v>29.955692291259766</v>
      </c>
      <c r="G4" s="13">
        <v>25.72917366027832</v>
      </c>
      <c r="H4" s="13">
        <v>28.19658088684082</v>
      </c>
      <c r="I4" s="13"/>
      <c r="K4" t="s">
        <v>104</v>
      </c>
      <c r="L4" s="13">
        <v>19.157867431640625</v>
      </c>
      <c r="M4" s="13">
        <v>19.242380142211914</v>
      </c>
      <c r="N4" s="13">
        <v>19.127607345581055</v>
      </c>
      <c r="O4" s="13"/>
      <c r="P4" s="13"/>
      <c r="Q4" s="13"/>
    </row>
    <row r="5" spans="1:47" x14ac:dyDescent="0.2">
      <c r="A5" t="s">
        <v>103</v>
      </c>
      <c r="B5" s="13">
        <v>23.939752578735352</v>
      </c>
      <c r="C5" s="13">
        <v>19.25495719909668</v>
      </c>
      <c r="D5" s="13">
        <v>26.980800628662109</v>
      </c>
      <c r="E5" s="13">
        <v>32.695697784423828</v>
      </c>
      <c r="F5" s="13">
        <v>25.272102355957031</v>
      </c>
      <c r="G5" s="13">
        <v>24.254133224487305</v>
      </c>
      <c r="H5" s="13">
        <v>24.327108383178711</v>
      </c>
      <c r="I5" s="13"/>
      <c r="K5" t="s">
        <v>105</v>
      </c>
      <c r="L5" s="13">
        <v>23.019001007080078</v>
      </c>
      <c r="M5" s="13">
        <v>22.974836349487305</v>
      </c>
      <c r="N5" s="13">
        <v>22.866832733154297</v>
      </c>
      <c r="O5" s="13"/>
      <c r="P5" s="13"/>
      <c r="Q5" s="13"/>
    </row>
    <row r="6" spans="1:47" x14ac:dyDescent="0.2">
      <c r="A6" t="s">
        <v>103</v>
      </c>
      <c r="B6" s="13">
        <v>24.005891799926758</v>
      </c>
      <c r="C6" s="13">
        <v>19.281625747680664</v>
      </c>
      <c r="D6" s="13">
        <v>27.189548492431641</v>
      </c>
      <c r="E6" s="13">
        <v>32.317195892333984</v>
      </c>
      <c r="F6" s="13">
        <v>25.579275131225586</v>
      </c>
      <c r="G6" s="13">
        <v>25.267091751098633</v>
      </c>
      <c r="H6" s="13">
        <v>24.151693344116211</v>
      </c>
      <c r="I6" s="13"/>
      <c r="K6" s="8" t="s">
        <v>106</v>
      </c>
      <c r="L6" s="13">
        <v>20.218412399291992</v>
      </c>
      <c r="M6" s="13">
        <v>20.211795806884766</v>
      </c>
      <c r="N6" s="13">
        <v>20.326730728149414</v>
      </c>
      <c r="O6" s="13"/>
      <c r="P6" s="13"/>
      <c r="Q6" s="13"/>
    </row>
    <row r="7" spans="1:47" x14ac:dyDescent="0.2">
      <c r="A7" t="s">
        <v>103</v>
      </c>
      <c r="B7" s="13">
        <v>23.954696655273438</v>
      </c>
      <c r="C7" s="13">
        <v>19.226024627685547</v>
      </c>
      <c r="D7" s="13">
        <v>27.004907608032227</v>
      </c>
      <c r="E7" s="13">
        <v>32.421951293945312</v>
      </c>
      <c r="F7" s="13">
        <v>25.381071090698242</v>
      </c>
      <c r="G7" s="13">
        <v>24.417791366577148</v>
      </c>
      <c r="H7" s="13">
        <v>24.435771942138672</v>
      </c>
      <c r="I7" s="13"/>
      <c r="K7" s="8" t="s">
        <v>107</v>
      </c>
      <c r="L7" s="13">
        <v>19.918668746948242</v>
      </c>
      <c r="M7" s="13">
        <v>20.149965286254883</v>
      </c>
      <c r="N7" s="13">
        <v>20.027919769287109</v>
      </c>
      <c r="O7" s="13"/>
      <c r="P7" s="13"/>
      <c r="Q7" s="13"/>
    </row>
    <row r="8" spans="1:47" x14ac:dyDescent="0.2">
      <c r="A8" t="s">
        <v>104</v>
      </c>
      <c r="B8" s="13">
        <v>24.043846130371094</v>
      </c>
      <c r="C8" s="13">
        <v>19.157867431640625</v>
      </c>
      <c r="D8" s="13">
        <v>28.491678237915039</v>
      </c>
      <c r="E8" s="13">
        <v>27.397443771362305</v>
      </c>
      <c r="F8" s="13">
        <v>23.22047233581543</v>
      </c>
      <c r="G8" s="13">
        <v>24.398416519165039</v>
      </c>
      <c r="H8" s="13">
        <v>23.342180252075195</v>
      </c>
      <c r="I8" s="13"/>
      <c r="K8" s="8" t="s">
        <v>108</v>
      </c>
      <c r="L8" s="13">
        <v>19.547492980957031</v>
      </c>
      <c r="M8" s="13">
        <v>19.514789581298828</v>
      </c>
      <c r="N8" s="13">
        <v>19.771560668945312</v>
      </c>
      <c r="O8" s="13"/>
      <c r="P8" s="13"/>
      <c r="Q8" s="13"/>
      <c r="V8" s="8"/>
    </row>
    <row r="9" spans="1:47" x14ac:dyDescent="0.2">
      <c r="A9" t="s">
        <v>104</v>
      </c>
      <c r="B9" s="13">
        <v>23.992856979370117</v>
      </c>
      <c r="C9" s="13">
        <v>19.242380142211914</v>
      </c>
      <c r="D9" s="13">
        <v>28.32457160949707</v>
      </c>
      <c r="E9" s="13">
        <v>27.397172927856445</v>
      </c>
      <c r="F9" s="13">
        <v>23.155170440673828</v>
      </c>
      <c r="G9" s="13">
        <v>25.161846160888672</v>
      </c>
      <c r="H9" s="13">
        <v>23.433065414428711</v>
      </c>
      <c r="I9" s="13"/>
      <c r="K9" s="8" t="s">
        <v>109</v>
      </c>
      <c r="L9" s="13">
        <v>20.189081192016602</v>
      </c>
      <c r="M9" s="13">
        <v>21.717308044433594</v>
      </c>
      <c r="N9" s="13">
        <v>20.018056869506836</v>
      </c>
      <c r="O9" s="13"/>
      <c r="P9" s="13"/>
      <c r="Q9" s="13"/>
    </row>
    <row r="10" spans="1:47" x14ac:dyDescent="0.2">
      <c r="A10" t="s">
        <v>104</v>
      </c>
      <c r="B10" s="13">
        <v>23.9462890625</v>
      </c>
      <c r="C10" s="13">
        <v>19.127607345581055</v>
      </c>
      <c r="D10" s="13">
        <v>28.296154022216797</v>
      </c>
      <c r="E10" s="13">
        <v>27.26502799987793</v>
      </c>
      <c r="F10" s="13">
        <v>23.478048324584961</v>
      </c>
      <c r="G10" s="13">
        <v>24.662382125854492</v>
      </c>
      <c r="H10" s="13">
        <v>23.475412368774414</v>
      </c>
      <c r="I10" s="13"/>
      <c r="K10" s="8" t="s">
        <v>110</v>
      </c>
      <c r="L10" s="13">
        <v>20.375970840454102</v>
      </c>
      <c r="M10" s="13">
        <v>20.346061706542969</v>
      </c>
      <c r="N10" s="13">
        <v>20.46476936340332</v>
      </c>
      <c r="O10" s="13"/>
      <c r="P10" s="13"/>
      <c r="Q10" s="13"/>
    </row>
    <row r="11" spans="1:47" x14ac:dyDescent="0.2">
      <c r="A11" t="s">
        <v>105</v>
      </c>
      <c r="B11" s="13">
        <v>23.619230270385742</v>
      </c>
      <c r="C11" s="13">
        <v>23.019001007080078</v>
      </c>
      <c r="D11" s="13">
        <v>23.528242111206055</v>
      </c>
      <c r="E11" s="13">
        <v>31.415821075439453</v>
      </c>
      <c r="F11" s="13">
        <v>24.513631820678711</v>
      </c>
      <c r="G11" s="13">
        <v>22.009506225585938</v>
      </c>
      <c r="H11" s="13">
        <v>21.370275497436523</v>
      </c>
      <c r="I11" s="13"/>
      <c r="K11" s="8" t="s">
        <v>111</v>
      </c>
      <c r="L11" s="13">
        <v>19.983747482299805</v>
      </c>
      <c r="M11" s="13">
        <v>19.825345993041992</v>
      </c>
      <c r="N11" s="13">
        <v>19.971529006958008</v>
      </c>
      <c r="O11" s="13"/>
      <c r="P11" s="13"/>
      <c r="Q11" s="13"/>
    </row>
    <row r="12" spans="1:47" x14ac:dyDescent="0.2">
      <c r="A12" t="s">
        <v>105</v>
      </c>
      <c r="B12" s="13">
        <v>24.019237518310547</v>
      </c>
      <c r="C12" s="13">
        <v>22.974836349487305</v>
      </c>
      <c r="D12" s="13">
        <v>23.660533905029297</v>
      </c>
      <c r="E12" s="13">
        <v>31.504199981689453</v>
      </c>
      <c r="F12" s="13">
        <v>24.734685897827148</v>
      </c>
      <c r="G12" s="13">
        <v>23.538219451904297</v>
      </c>
      <c r="H12" s="13">
        <v>21.074182510375977</v>
      </c>
      <c r="I12" s="13"/>
      <c r="K12" s="8" t="s">
        <v>112</v>
      </c>
      <c r="L12" s="13">
        <v>19.837560653686523</v>
      </c>
      <c r="M12" s="13">
        <v>20.040592193603516</v>
      </c>
      <c r="N12" s="13">
        <v>19.980558395385742</v>
      </c>
      <c r="O12" s="13"/>
      <c r="P12" s="13"/>
      <c r="Q12" s="13"/>
    </row>
    <row r="13" spans="1:47" x14ac:dyDescent="0.2">
      <c r="A13" t="s">
        <v>105</v>
      </c>
      <c r="B13" s="13">
        <v>23.789621353149414</v>
      </c>
      <c r="C13" s="13">
        <v>22.866832733154297</v>
      </c>
      <c r="D13" s="13">
        <v>23.430614471435547</v>
      </c>
      <c r="E13" s="13">
        <v>30.669553756713867</v>
      </c>
      <c r="F13" s="13">
        <v>24.718160629272461</v>
      </c>
      <c r="G13" s="13">
        <v>22.233354568481445</v>
      </c>
      <c r="H13" s="13">
        <v>21.325555801391602</v>
      </c>
      <c r="I13" s="13"/>
      <c r="K13" s="8" t="s">
        <v>113</v>
      </c>
      <c r="L13" s="13">
        <v>21.793819427490234</v>
      </c>
      <c r="M13" s="13">
        <v>20.172487258911133</v>
      </c>
      <c r="N13" s="13">
        <v>21.782188415527344</v>
      </c>
      <c r="O13" s="13"/>
      <c r="P13" s="13"/>
      <c r="Q13" s="13"/>
    </row>
    <row r="14" spans="1:47" x14ac:dyDescent="0.2">
      <c r="A14" t="s">
        <v>106</v>
      </c>
      <c r="B14" s="13">
        <v>24.381898880004883</v>
      </c>
      <c r="C14" s="13">
        <v>20.218412399291992</v>
      </c>
      <c r="D14" s="13">
        <v>25.928787231445312</v>
      </c>
      <c r="E14" s="13">
        <v>28.060873031616211</v>
      </c>
      <c r="F14" s="13">
        <v>23.742712020874023</v>
      </c>
      <c r="G14" s="13">
        <v>25.293003082275391</v>
      </c>
      <c r="H14" s="13">
        <v>23.0029296875</v>
      </c>
      <c r="I14" s="13"/>
      <c r="K14" s="8" t="s">
        <v>114</v>
      </c>
      <c r="L14" s="13">
        <v>19.657430648803711</v>
      </c>
      <c r="M14" s="13">
        <v>19.502653121948242</v>
      </c>
      <c r="N14" s="13">
        <v>19.512844085693359</v>
      </c>
      <c r="O14" s="13"/>
      <c r="P14" s="13"/>
      <c r="Q14" s="13"/>
      <c r="AQ14" s="8" t="s">
        <v>12</v>
      </c>
    </row>
    <row r="15" spans="1:47" x14ac:dyDescent="0.2">
      <c r="A15" t="s">
        <v>106</v>
      </c>
      <c r="B15" s="13">
        <v>24.534006118774414</v>
      </c>
      <c r="C15" s="13">
        <v>20.211795806884766</v>
      </c>
      <c r="D15" s="13">
        <v>26.076356887817383</v>
      </c>
      <c r="E15" s="13">
        <v>27.972280502319336</v>
      </c>
      <c r="F15" s="13">
        <v>23.829872131347656</v>
      </c>
      <c r="G15" s="13">
        <v>25.671924591064453</v>
      </c>
      <c r="H15" s="13">
        <v>23.276716232299805</v>
      </c>
      <c r="I15" s="13"/>
      <c r="K15" s="8" t="s">
        <v>115</v>
      </c>
      <c r="L15" s="13">
        <v>19.64069938659668</v>
      </c>
      <c r="M15" s="13">
        <v>19.472311019897461</v>
      </c>
      <c r="N15" s="13">
        <v>19.443752288818359</v>
      </c>
      <c r="O15" s="13"/>
      <c r="P15" s="13"/>
      <c r="Q15" s="13"/>
      <c r="AP15" t="s">
        <v>85</v>
      </c>
      <c r="AR15" s="14" t="s">
        <v>12</v>
      </c>
      <c r="AT15" s="14" t="s">
        <v>116</v>
      </c>
    </row>
    <row r="16" spans="1:47" x14ac:dyDescent="0.2">
      <c r="A16" t="s">
        <v>106</v>
      </c>
      <c r="B16" s="13">
        <v>24.611639022827148</v>
      </c>
      <c r="C16" s="13">
        <v>20.326730728149414</v>
      </c>
      <c r="D16" s="13">
        <v>25.979942321777344</v>
      </c>
      <c r="E16" s="13">
        <v>28.07722282409668</v>
      </c>
      <c r="F16" s="13">
        <v>23.718837738037109</v>
      </c>
      <c r="G16" s="13">
        <v>25.266111373901367</v>
      </c>
      <c r="H16" s="13">
        <v>23.347700119018555</v>
      </c>
      <c r="I16" s="13"/>
      <c r="K16" s="8" t="s">
        <v>117</v>
      </c>
      <c r="L16" s="13">
        <v>19.490428924560547</v>
      </c>
      <c r="M16" s="13">
        <v>19.357131958007812</v>
      </c>
      <c r="N16" s="13">
        <v>19.331783294677734</v>
      </c>
      <c r="O16" s="13"/>
      <c r="P16" s="13"/>
      <c r="Q16" s="13"/>
      <c r="AR16" s="15" t="s">
        <v>52</v>
      </c>
      <c r="AS16" s="15" t="s">
        <v>118</v>
      </c>
      <c r="AT16" s="15" t="s">
        <v>52</v>
      </c>
      <c r="AU16" s="15" t="s">
        <v>118</v>
      </c>
    </row>
    <row r="17" spans="1:47" ht="17" thickBot="1" x14ac:dyDescent="0.25">
      <c r="A17" t="s">
        <v>107</v>
      </c>
      <c r="B17" s="13">
        <v>24.950780868530273</v>
      </c>
      <c r="C17" s="13">
        <v>19.918668746948242</v>
      </c>
      <c r="D17" s="13">
        <v>26.322532653808594</v>
      </c>
      <c r="E17" s="13">
        <v>25.139755249023438</v>
      </c>
      <c r="F17" s="13">
        <v>21.990379333496094</v>
      </c>
      <c r="G17" s="13">
        <v>24.908077239990234</v>
      </c>
      <c r="H17" s="13">
        <v>21.855752944946289</v>
      </c>
      <c r="I17" s="13"/>
      <c r="K17" s="8" t="s">
        <v>119</v>
      </c>
      <c r="L17" s="13">
        <v>20.876619338989258</v>
      </c>
      <c r="M17" s="13">
        <v>20.767419815063477</v>
      </c>
      <c r="N17" s="13">
        <v>20.693429946899414</v>
      </c>
      <c r="O17" s="13"/>
      <c r="P17" s="13"/>
      <c r="Q17" s="13"/>
      <c r="AQ17" s="8" t="s">
        <v>37</v>
      </c>
      <c r="AR17">
        <v>2.7885460770155291E-2</v>
      </c>
      <c r="AS17">
        <v>5.2364625568159552E-2</v>
      </c>
      <c r="AT17" t="e">
        <v>#VALUE!</v>
      </c>
      <c r="AU17" t="e">
        <v>#VALUE!</v>
      </c>
    </row>
    <row r="18" spans="1:47" x14ac:dyDescent="0.2">
      <c r="A18" t="s">
        <v>107</v>
      </c>
      <c r="B18" s="13">
        <v>24.897970199584961</v>
      </c>
      <c r="C18" s="13">
        <v>20.149965286254883</v>
      </c>
      <c r="D18" s="13">
        <v>26.268405914306641</v>
      </c>
      <c r="E18" s="13">
        <v>25.193504333496094</v>
      </c>
      <c r="F18" s="13">
        <v>21.660736083984375</v>
      </c>
      <c r="G18" s="13">
        <v>25.402671813964844</v>
      </c>
      <c r="H18" s="13">
        <v>22.251010894775391</v>
      </c>
      <c r="I18" s="13"/>
      <c r="J18" s="9" t="s">
        <v>32</v>
      </c>
      <c r="K18" s="10" t="s">
        <v>89</v>
      </c>
      <c r="L18" s="55" t="s">
        <v>98</v>
      </c>
      <c r="M18" s="56"/>
      <c r="N18" s="57"/>
      <c r="O18" s="55" t="s">
        <v>99</v>
      </c>
      <c r="P18" s="58"/>
      <c r="Q18" s="59"/>
      <c r="R18" s="55" t="s">
        <v>100</v>
      </c>
      <c r="S18" s="58"/>
      <c r="T18" s="59"/>
      <c r="U18" s="16" t="s">
        <v>85</v>
      </c>
      <c r="V18" s="16" t="s">
        <v>101</v>
      </c>
      <c r="AQ18" s="8" t="s">
        <v>120</v>
      </c>
      <c r="AR18">
        <v>3.8142876857404195E-2</v>
      </c>
      <c r="AS18">
        <v>3.4824466722633514E-2</v>
      </c>
      <c r="AT18" t="e">
        <v>#VALUE!</v>
      </c>
      <c r="AU18" t="e">
        <v>#VALUE!</v>
      </c>
    </row>
    <row r="19" spans="1:47" x14ac:dyDescent="0.2">
      <c r="A19" t="s">
        <v>107</v>
      </c>
      <c r="B19" s="13">
        <v>24.796108245849609</v>
      </c>
      <c r="C19" s="13">
        <v>20.027919769287109</v>
      </c>
      <c r="D19" s="13">
        <v>26.396015167236328</v>
      </c>
      <c r="E19" s="13">
        <v>25.230741500854492</v>
      </c>
      <c r="F19" s="13">
        <v>21.680646896362305</v>
      </c>
      <c r="G19" s="13">
        <v>25.163291931152344</v>
      </c>
      <c r="H19" s="13">
        <v>21.995973587036133</v>
      </c>
      <c r="I19" s="13"/>
      <c r="K19" t="s">
        <v>102</v>
      </c>
      <c r="L19" s="17">
        <v>24.980995178222656</v>
      </c>
      <c r="M19" s="13">
        <v>25.085857391357422</v>
      </c>
      <c r="N19" s="18">
        <v>24.961830139160156</v>
      </c>
      <c r="O19" s="17">
        <f>L19-$L$2</f>
        <v>5.5207691192626953</v>
      </c>
      <c r="P19" s="13">
        <f>M19-$M$2</f>
        <v>5.1100063323974609</v>
      </c>
      <c r="Q19" s="18">
        <f>N19-$N$2</f>
        <v>4.9249191284179688</v>
      </c>
      <c r="R19" s="19">
        <f>2^-O19</f>
        <v>2.1781254824155133E-2</v>
      </c>
      <c r="S19" s="20">
        <f>2^-P19</f>
        <v>2.8955749838801722E-2</v>
      </c>
      <c r="T19" s="21">
        <f>2^-Q19</f>
        <v>3.2919377647509018E-2</v>
      </c>
      <c r="U19" s="22">
        <f>AVERAGE(R19:T19)</f>
        <v>2.7885460770155291E-2</v>
      </c>
      <c r="V19" s="23">
        <f>STDEV(R19:T19)</f>
        <v>5.6456694930607882E-3</v>
      </c>
      <c r="AQ19" s="8" t="s">
        <v>121</v>
      </c>
      <c r="AR19">
        <v>3.5468482249325937E-2</v>
      </c>
      <c r="AS19">
        <v>4.3975683165490977E-2</v>
      </c>
      <c r="AT19" t="e">
        <v>#VALUE!</v>
      </c>
      <c r="AU19" t="e">
        <v>#VALUE!</v>
      </c>
    </row>
    <row r="20" spans="1:47" x14ac:dyDescent="0.2">
      <c r="A20" t="s">
        <v>108</v>
      </c>
      <c r="B20" s="13">
        <v>24.074260711669922</v>
      </c>
      <c r="C20" s="13">
        <v>19.547492980957031</v>
      </c>
      <c r="D20" s="13">
        <v>27.697649002075195</v>
      </c>
      <c r="E20" s="13">
        <v>22.706521987915039</v>
      </c>
      <c r="F20" s="13">
        <v>20.347681045532227</v>
      </c>
      <c r="G20" s="13">
        <v>22.982694625854492</v>
      </c>
      <c r="H20" s="13">
        <v>20.397212982177734</v>
      </c>
      <c r="I20" s="13"/>
      <c r="K20" t="s">
        <v>103</v>
      </c>
      <c r="L20" s="17">
        <v>23.939752578735352</v>
      </c>
      <c r="M20" s="13">
        <v>24.005891799926758</v>
      </c>
      <c r="N20" s="18">
        <v>23.954696655273438</v>
      </c>
      <c r="O20" s="17">
        <f>L20-$L$3</f>
        <v>4.6847953796386719</v>
      </c>
      <c r="P20" s="13">
        <f>M20-$M$3</f>
        <v>4.7242660522460938</v>
      </c>
      <c r="Q20" s="18">
        <f>N20-$N$3</f>
        <v>4.7286720275878906</v>
      </c>
      <c r="R20" s="19">
        <f>2^-O20</f>
        <v>3.8880878328292422E-2</v>
      </c>
      <c r="S20" s="20">
        <f t="shared" ref="S20:T34" si="0">2^-P20</f>
        <v>3.7831556585496834E-2</v>
      </c>
      <c r="T20" s="21">
        <f>2^-Q20</f>
        <v>3.7716195658423324E-2</v>
      </c>
      <c r="U20" s="22">
        <f>AVERAGE(R20:T20)</f>
        <v>3.8142876857404195E-2</v>
      </c>
      <c r="V20" s="23">
        <f t="shared" ref="V20:V34" si="1">STDEV(R20:T20)</f>
        <v>6.4172553646298558E-4</v>
      </c>
    </row>
    <row r="21" spans="1:47" x14ac:dyDescent="0.2">
      <c r="A21" t="s">
        <v>108</v>
      </c>
      <c r="B21" s="13">
        <v>24.268184661865234</v>
      </c>
      <c r="C21" s="13">
        <v>19.514789581298828</v>
      </c>
      <c r="D21" s="13">
        <v>27.951725006103516</v>
      </c>
      <c r="E21" s="13">
        <v>23.035604476928711</v>
      </c>
      <c r="F21" s="13">
        <v>20.291973114013672</v>
      </c>
      <c r="G21" s="13">
        <v>23.419544219970703</v>
      </c>
      <c r="H21" s="13">
        <v>20.501247406005859</v>
      </c>
      <c r="I21" s="13"/>
      <c r="K21" t="s">
        <v>104</v>
      </c>
      <c r="L21" s="17">
        <v>24.043846130371094</v>
      </c>
      <c r="M21" s="13">
        <v>23.992856979370117</v>
      </c>
      <c r="N21" s="18">
        <v>23.9462890625</v>
      </c>
      <c r="O21" s="17">
        <f>L21-$L$4</f>
        <v>4.8859786987304688</v>
      </c>
      <c r="P21" s="13">
        <f>M21-$M$4</f>
        <v>4.7504768371582031</v>
      </c>
      <c r="Q21" s="18">
        <f>N21-$N$4</f>
        <v>4.8186817169189453</v>
      </c>
      <c r="R21" s="19">
        <f t="shared" ref="R21:R34" si="2">2^-O21</f>
        <v>3.3820019487452432E-2</v>
      </c>
      <c r="S21" s="20">
        <f t="shared" si="0"/>
        <v>3.7150441412489271E-2</v>
      </c>
      <c r="T21" s="21">
        <f t="shared" si="0"/>
        <v>3.5434985848036109E-2</v>
      </c>
      <c r="U21" s="22">
        <f t="shared" ref="U21:U34" si="3">AVERAGE(R21:T21)</f>
        <v>3.5468482249325937E-2</v>
      </c>
      <c r="V21" s="23">
        <f t="shared" si="1"/>
        <v>1.6654636160439073E-3</v>
      </c>
      <c r="AP21" s="8" t="s">
        <v>87</v>
      </c>
      <c r="AR21" s="14" t="s">
        <v>12</v>
      </c>
      <c r="AT21" s="14" t="s">
        <v>116</v>
      </c>
    </row>
    <row r="22" spans="1:47" x14ac:dyDescent="0.2">
      <c r="A22" t="s">
        <v>108</v>
      </c>
      <c r="B22" s="13">
        <v>24.051687240600586</v>
      </c>
      <c r="C22" s="13">
        <v>19.771560668945312</v>
      </c>
      <c r="D22" s="13">
        <v>27.488935470581055</v>
      </c>
      <c r="E22" s="13">
        <v>23.100700378417969</v>
      </c>
      <c r="F22" s="13">
        <v>20.149845123291016</v>
      </c>
      <c r="G22" s="13">
        <v>23.344791412353516</v>
      </c>
      <c r="H22" s="13">
        <v>20.651504516601562</v>
      </c>
      <c r="I22" s="13"/>
      <c r="K22" t="s">
        <v>105</v>
      </c>
      <c r="L22" s="17">
        <v>23.619230270385742</v>
      </c>
      <c r="M22" s="13">
        <v>24.019237518310547</v>
      </c>
      <c r="N22" s="18">
        <v>23.789621353149414</v>
      </c>
      <c r="O22" s="17">
        <f>L22-$L$5</f>
        <v>0.60022926330566406</v>
      </c>
      <c r="P22" s="13">
        <f>M22-$M$5</f>
        <v>1.0444011688232422</v>
      </c>
      <c r="Q22" s="18">
        <f>N22-$N$5</f>
        <v>0.92278861999511719</v>
      </c>
      <c r="R22" s="19">
        <f t="shared" si="2"/>
        <v>0.65964912009507282</v>
      </c>
      <c r="S22" s="20">
        <f t="shared" si="0"/>
        <v>0.4848461157310523</v>
      </c>
      <c r="T22" s="21">
        <f t="shared" si="0"/>
        <v>0.5274884391357475</v>
      </c>
      <c r="U22" s="22">
        <f t="shared" si="3"/>
        <v>0.55732789165395757</v>
      </c>
      <c r="V22" s="23">
        <f t="shared" si="1"/>
        <v>9.1141742788975799E-2</v>
      </c>
      <c r="AR22" s="15" t="s">
        <v>52</v>
      </c>
      <c r="AS22" s="15" t="s">
        <v>118</v>
      </c>
      <c r="AT22" s="15" t="s">
        <v>52</v>
      </c>
      <c r="AU22" s="15" t="s">
        <v>118</v>
      </c>
    </row>
    <row r="23" spans="1:47" x14ac:dyDescent="0.2">
      <c r="A23" t="s">
        <v>109</v>
      </c>
      <c r="B23" s="13">
        <v>20.225812911987305</v>
      </c>
      <c r="C23" s="13">
        <v>20.189081192016602</v>
      </c>
      <c r="D23" s="13">
        <v>21.919605255126953</v>
      </c>
      <c r="E23" s="13">
        <v>21.967624664306641</v>
      </c>
      <c r="F23" s="13">
        <v>17.992683410644531</v>
      </c>
      <c r="G23" s="13">
        <v>19.692413330078125</v>
      </c>
      <c r="H23" s="13">
        <v>17.639802932739258</v>
      </c>
      <c r="I23" s="13"/>
      <c r="K23" s="8" t="s">
        <v>106</v>
      </c>
      <c r="L23" s="17">
        <v>24.381898880004883</v>
      </c>
      <c r="M23" s="13">
        <v>24.534006118774414</v>
      </c>
      <c r="N23" s="18">
        <v>24.611639022827148</v>
      </c>
      <c r="O23" s="17">
        <f>L23-$L$6</f>
        <v>4.1634864807128906</v>
      </c>
      <c r="P23" s="13">
        <f>M23-$M$6</f>
        <v>4.3222103118896484</v>
      </c>
      <c r="Q23" s="18">
        <f>N23-$N$6</f>
        <v>4.2849082946777344</v>
      </c>
      <c r="R23" s="19">
        <f t="shared" si="2"/>
        <v>5.5804045322391381E-2</v>
      </c>
      <c r="S23" s="20">
        <f t="shared" si="0"/>
        <v>4.9990220060624854E-2</v>
      </c>
      <c r="T23" s="21">
        <f t="shared" si="0"/>
        <v>5.1299611321462449E-2</v>
      </c>
      <c r="U23" s="22">
        <f t="shared" si="3"/>
        <v>5.2364625568159552E-2</v>
      </c>
      <c r="V23" s="23">
        <f t="shared" si="1"/>
        <v>3.0497266357559852E-3</v>
      </c>
      <c r="AQ23" s="8" t="s">
        <v>37</v>
      </c>
      <c r="AR23">
        <v>5.6456694930607882E-3</v>
      </c>
      <c r="AS23">
        <v>3.0497266357559852E-3</v>
      </c>
      <c r="AT23" t="e">
        <v>#VALUE!</v>
      </c>
      <c r="AU23" t="e">
        <v>#VALUE!</v>
      </c>
    </row>
    <row r="24" spans="1:47" x14ac:dyDescent="0.2">
      <c r="A24" t="s">
        <v>109</v>
      </c>
      <c r="B24" s="13">
        <v>20.200716018676758</v>
      </c>
      <c r="C24" s="13">
        <v>21.717308044433594</v>
      </c>
      <c r="D24" s="13">
        <v>21.80726432800293</v>
      </c>
      <c r="E24" s="13">
        <v>22.207529067993164</v>
      </c>
      <c r="F24" s="13">
        <v>18.154138565063477</v>
      </c>
      <c r="G24" s="13">
        <v>20.156927108764648</v>
      </c>
      <c r="H24" s="13">
        <v>17.525358200073242</v>
      </c>
      <c r="I24" s="13"/>
      <c r="K24" s="8" t="s">
        <v>107</v>
      </c>
      <c r="L24" s="17">
        <v>24.950780868530273</v>
      </c>
      <c r="M24" s="13">
        <v>24.897970199584961</v>
      </c>
      <c r="N24" s="18">
        <v>24.796108245849609</v>
      </c>
      <c r="O24" s="17">
        <f>L24-$L$7</f>
        <v>5.0321121215820312</v>
      </c>
      <c r="P24" s="13">
        <f>M24-$M$7</f>
        <v>4.7480049133300781</v>
      </c>
      <c r="Q24" s="18">
        <f>N24-$N$7</f>
        <v>4.7681884765625</v>
      </c>
      <c r="R24" s="19">
        <f t="shared" si="2"/>
        <v>3.056210826494481E-2</v>
      </c>
      <c r="S24" s="20">
        <f t="shared" si="0"/>
        <v>3.7214149803664866E-2</v>
      </c>
      <c r="T24" s="21">
        <f t="shared" si="0"/>
        <v>3.6697142099290876E-2</v>
      </c>
      <c r="U24" s="22">
        <f t="shared" si="3"/>
        <v>3.4824466722633514E-2</v>
      </c>
      <c r="V24" s="23">
        <f t="shared" si="1"/>
        <v>3.7003511938690841E-3</v>
      </c>
      <c r="AQ24" s="8" t="s">
        <v>120</v>
      </c>
      <c r="AR24">
        <v>6.4172553646298558E-4</v>
      </c>
      <c r="AS24">
        <v>3.7003511938690841E-3</v>
      </c>
      <c r="AT24" t="e">
        <v>#VALUE!</v>
      </c>
      <c r="AU24" t="e">
        <v>#VALUE!</v>
      </c>
    </row>
    <row r="25" spans="1:47" x14ac:dyDescent="0.2">
      <c r="A25" t="s">
        <v>109</v>
      </c>
      <c r="B25" s="13">
        <v>20.195610046386719</v>
      </c>
      <c r="C25" s="13">
        <v>20.018056869506836</v>
      </c>
      <c r="D25" s="13">
        <v>21.898111343383789</v>
      </c>
      <c r="E25" s="13">
        <v>22.088481903076172</v>
      </c>
      <c r="F25" s="13">
        <v>18.047536849975586</v>
      </c>
      <c r="G25" s="13">
        <v>20.357692718505859</v>
      </c>
      <c r="H25" s="13">
        <v>17.608570098876953</v>
      </c>
      <c r="I25" s="13"/>
      <c r="K25" s="8" t="s">
        <v>108</v>
      </c>
      <c r="L25" s="17">
        <v>24.074260711669922</v>
      </c>
      <c r="M25" s="13">
        <v>24.268184661865234</v>
      </c>
      <c r="N25" s="18">
        <v>24.051687240600586</v>
      </c>
      <c r="O25" s="17">
        <f>L25-$L$8</f>
        <v>4.5267677307128906</v>
      </c>
      <c r="P25" s="13">
        <f>M25-$M$8</f>
        <v>4.7533950805664062</v>
      </c>
      <c r="Q25" s="18">
        <f>N25-$N$8</f>
        <v>4.2801265716552734</v>
      </c>
      <c r="R25" s="19">
        <f t="shared" si="2"/>
        <v>4.3381756231036746E-2</v>
      </c>
      <c r="S25" s="20">
        <f t="shared" si="0"/>
        <v>3.7075370484022117E-2</v>
      </c>
      <c r="T25" s="21">
        <f t="shared" si="0"/>
        <v>5.1469922781414081E-2</v>
      </c>
      <c r="U25" s="22">
        <f t="shared" si="3"/>
        <v>4.3975683165490977E-2</v>
      </c>
      <c r="V25" s="23">
        <f t="shared" si="1"/>
        <v>7.215632048766827E-3</v>
      </c>
      <c r="AQ25" s="8" t="s">
        <v>121</v>
      </c>
      <c r="AR25">
        <v>1.6654636160439073E-3</v>
      </c>
      <c r="AS25">
        <v>7.215632048766827E-3</v>
      </c>
      <c r="AT25" t="e">
        <v>#VALUE!</v>
      </c>
      <c r="AU25" t="e">
        <v>#VALUE!</v>
      </c>
    </row>
    <row r="26" spans="1:47" x14ac:dyDescent="0.2">
      <c r="A26" t="s">
        <v>110</v>
      </c>
      <c r="B26" t="s">
        <v>122</v>
      </c>
      <c r="C26" s="13">
        <v>20.375970840454102</v>
      </c>
      <c r="D26" s="13">
        <v>28.893289566040039</v>
      </c>
      <c r="E26" t="s">
        <v>122</v>
      </c>
      <c r="F26" s="13">
        <v>30.493154525756836</v>
      </c>
      <c r="G26" s="13">
        <v>24.851507186889648</v>
      </c>
      <c r="H26" s="13">
        <v>28.831439971923828</v>
      </c>
      <c r="I26" s="13"/>
      <c r="K26" s="8" t="s">
        <v>109</v>
      </c>
      <c r="L26" s="17">
        <v>20.225812911987305</v>
      </c>
      <c r="M26" s="13">
        <v>20.200716018676758</v>
      </c>
      <c r="N26" s="18">
        <v>20.195610046386719</v>
      </c>
      <c r="O26" s="17">
        <f>L26-$L$9</f>
        <v>3.6731719970703125E-2</v>
      </c>
      <c r="P26" s="24">
        <f>M26-$M$9</f>
        <v>-1.5165920257568359</v>
      </c>
      <c r="Q26" s="25">
        <f>N26-$N$9</f>
        <v>0.17755317687988281</v>
      </c>
      <c r="R26" s="26">
        <f t="shared" si="2"/>
        <v>0.97486089677711307</v>
      </c>
      <c r="S26" s="27">
        <f t="shared" si="0"/>
        <v>2.861143833652974</v>
      </c>
      <c r="T26" s="21">
        <f>2^-Q26</f>
        <v>0.88420133835817827</v>
      </c>
      <c r="U26" s="22">
        <f t="shared" si="3"/>
        <v>1.5734020229294217</v>
      </c>
      <c r="V26" s="23">
        <f>STDEV(R26:T26)</f>
        <v>1.1161379920051817</v>
      </c>
    </row>
    <row r="27" spans="1:47" x14ac:dyDescent="0.2">
      <c r="A27" t="s">
        <v>110</v>
      </c>
      <c r="B27" s="13">
        <v>34.577384948730469</v>
      </c>
      <c r="C27" s="13">
        <v>20.346061706542969</v>
      </c>
      <c r="D27" s="13">
        <v>28.972482681274414</v>
      </c>
      <c r="E27" t="s">
        <v>122</v>
      </c>
      <c r="F27" s="13">
        <v>31.981557846069336</v>
      </c>
      <c r="G27" s="13">
        <v>24.776809692382812</v>
      </c>
      <c r="H27" s="13">
        <v>28.187459945678711</v>
      </c>
      <c r="I27" s="13"/>
      <c r="K27" s="8" t="s">
        <v>110</v>
      </c>
      <c r="L27" s="28" t="s">
        <v>122</v>
      </c>
      <c r="M27" s="13">
        <v>34.577384948730469</v>
      </c>
      <c r="N27" s="29" t="s">
        <v>122</v>
      </c>
      <c r="O27" s="17" t="e">
        <f>L27-$L$10</f>
        <v>#VALUE!</v>
      </c>
      <c r="P27" s="13">
        <f>M27-$M$10</f>
        <v>14.2313232421875</v>
      </c>
      <c r="Q27" s="18" t="e">
        <f>N27-$N$10</f>
        <v>#VALUE!</v>
      </c>
      <c r="R27" s="19" t="e">
        <f t="shared" si="2"/>
        <v>#VALUE!</v>
      </c>
      <c r="S27" s="20">
        <f t="shared" si="0"/>
        <v>5.1992993910031174E-5</v>
      </c>
      <c r="T27" s="21" t="e">
        <f t="shared" si="0"/>
        <v>#VALUE!</v>
      </c>
      <c r="U27" s="22" t="e">
        <f t="shared" si="3"/>
        <v>#VALUE!</v>
      </c>
      <c r="V27" s="23" t="e">
        <f t="shared" si="1"/>
        <v>#VALUE!</v>
      </c>
    </row>
    <row r="28" spans="1:47" x14ac:dyDescent="0.2">
      <c r="A28" t="s">
        <v>110</v>
      </c>
      <c r="B28" t="s">
        <v>122</v>
      </c>
      <c r="C28" s="13">
        <v>20.46476936340332</v>
      </c>
      <c r="D28" s="13">
        <v>28.931756973266602</v>
      </c>
      <c r="E28" t="s">
        <v>122</v>
      </c>
      <c r="F28" s="13">
        <v>30.357595443725586</v>
      </c>
      <c r="G28" s="13">
        <v>25.283119201660156</v>
      </c>
      <c r="H28" s="13">
        <v>28.571222305297852</v>
      </c>
      <c r="I28" s="13"/>
      <c r="K28" s="8" t="s">
        <v>111</v>
      </c>
      <c r="L28" s="28" t="s">
        <v>122</v>
      </c>
      <c r="M28" t="s">
        <v>122</v>
      </c>
      <c r="N28" s="29" t="s">
        <v>122</v>
      </c>
      <c r="O28" s="17" t="e">
        <f>L28-$L$11</f>
        <v>#VALUE!</v>
      </c>
      <c r="P28" s="13" t="e">
        <f>M28-$M$11</f>
        <v>#VALUE!</v>
      </c>
      <c r="Q28" s="18" t="e">
        <f>N28-$N$11</f>
        <v>#VALUE!</v>
      </c>
      <c r="R28" s="19" t="e">
        <f t="shared" si="2"/>
        <v>#VALUE!</v>
      </c>
      <c r="S28" s="20" t="e">
        <f t="shared" si="0"/>
        <v>#VALUE!</v>
      </c>
      <c r="T28" s="21" t="e">
        <f t="shared" si="0"/>
        <v>#VALUE!</v>
      </c>
      <c r="U28" s="22" t="e">
        <f t="shared" si="3"/>
        <v>#VALUE!</v>
      </c>
      <c r="V28" s="23" t="e">
        <f t="shared" si="1"/>
        <v>#VALUE!</v>
      </c>
    </row>
    <row r="29" spans="1:47" x14ac:dyDescent="0.2">
      <c r="A29" t="s">
        <v>111</v>
      </c>
      <c r="B29" t="s">
        <v>122</v>
      </c>
      <c r="C29" s="13">
        <v>19.983747482299805</v>
      </c>
      <c r="D29" s="13">
        <v>28.435747146606445</v>
      </c>
      <c r="E29" s="13">
        <v>35.399524688720703</v>
      </c>
      <c r="F29" s="13">
        <v>27.597539901733398</v>
      </c>
      <c r="G29" s="13">
        <v>24.882625579833984</v>
      </c>
      <c r="H29" s="13">
        <v>26.282583236694336</v>
      </c>
      <c r="I29" s="13"/>
      <c r="K29" s="8" t="s">
        <v>112</v>
      </c>
      <c r="L29" s="28" t="s">
        <v>122</v>
      </c>
      <c r="M29" s="13">
        <v>34.66009521484375</v>
      </c>
      <c r="N29" s="29" t="s">
        <v>122</v>
      </c>
      <c r="O29" s="17" t="e">
        <f>L29-$L$12</f>
        <v>#VALUE!</v>
      </c>
      <c r="P29" s="13">
        <f>M29-$M$12</f>
        <v>14.619503021240234</v>
      </c>
      <c r="Q29" s="18" t="e">
        <f>N29-$N$12</f>
        <v>#VALUE!</v>
      </c>
      <c r="R29" s="19" t="e">
        <f t="shared" si="2"/>
        <v>#VALUE!</v>
      </c>
      <c r="S29" s="20">
        <f t="shared" si="0"/>
        <v>3.9727484685025887E-5</v>
      </c>
      <c r="T29" s="21" t="e">
        <f t="shared" si="0"/>
        <v>#VALUE!</v>
      </c>
      <c r="U29" s="22" t="e">
        <f t="shared" si="3"/>
        <v>#VALUE!</v>
      </c>
      <c r="V29" s="23" t="e">
        <f t="shared" si="1"/>
        <v>#VALUE!</v>
      </c>
    </row>
    <row r="30" spans="1:47" x14ac:dyDescent="0.2">
      <c r="A30" t="s">
        <v>111</v>
      </c>
      <c r="B30" t="s">
        <v>122</v>
      </c>
      <c r="C30" s="13">
        <v>19.825345993041992</v>
      </c>
      <c r="D30" s="13">
        <v>28.303701400756836</v>
      </c>
      <c r="E30" s="13">
        <v>35.365222930908203</v>
      </c>
      <c r="F30" s="13">
        <v>27.862777709960938</v>
      </c>
      <c r="G30" s="13">
        <v>24.863101959228516</v>
      </c>
      <c r="H30" s="13">
        <v>26.764968872070312</v>
      </c>
      <c r="I30" s="13"/>
      <c r="K30" s="8" t="s">
        <v>113</v>
      </c>
      <c r="L30" s="28" t="s">
        <v>122</v>
      </c>
      <c r="M30" s="13">
        <v>36.022716522216797</v>
      </c>
      <c r="N30" s="18">
        <v>36.021068572998047</v>
      </c>
      <c r="O30" s="17" t="e">
        <f>L30-$L$13</f>
        <v>#VALUE!</v>
      </c>
      <c r="P30" s="13">
        <f>M30-$M$13</f>
        <v>15.850229263305664</v>
      </c>
      <c r="Q30" s="18">
        <f>N30-$N$13</f>
        <v>14.238880157470703</v>
      </c>
      <c r="R30" s="19" t="e">
        <f t="shared" si="2"/>
        <v>#VALUE!</v>
      </c>
      <c r="S30" s="20">
        <f t="shared" si="0"/>
        <v>1.6927996228430603E-5</v>
      </c>
      <c r="T30" s="21">
        <f t="shared" si="0"/>
        <v>5.172136380087876E-5</v>
      </c>
      <c r="U30" s="22" t="e">
        <f t="shared" si="3"/>
        <v>#VALUE!</v>
      </c>
      <c r="V30" s="23" t="e">
        <f t="shared" si="1"/>
        <v>#VALUE!</v>
      </c>
    </row>
    <row r="31" spans="1:47" x14ac:dyDescent="0.2">
      <c r="A31" t="s">
        <v>111</v>
      </c>
      <c r="B31" t="s">
        <v>122</v>
      </c>
      <c r="C31" s="13">
        <v>19.971529006958008</v>
      </c>
      <c r="D31" s="13">
        <v>28.431362152099609</v>
      </c>
      <c r="E31" s="13">
        <v>35.453567504882812</v>
      </c>
      <c r="F31" s="13">
        <v>28.114574432373047</v>
      </c>
      <c r="G31" s="13">
        <v>24.852447509765625</v>
      </c>
      <c r="H31" s="13">
        <v>26.867729187011719</v>
      </c>
      <c r="I31" s="13"/>
      <c r="K31" s="8" t="s">
        <v>114</v>
      </c>
      <c r="L31" s="28" t="s">
        <v>122</v>
      </c>
      <c r="M31" t="s">
        <v>122</v>
      </c>
      <c r="N31" s="29" t="s">
        <v>122</v>
      </c>
      <c r="O31" s="17" t="e">
        <f>L31-$L$14</f>
        <v>#VALUE!</v>
      </c>
      <c r="P31" s="13" t="e">
        <f>M31-$M$14</f>
        <v>#VALUE!</v>
      </c>
      <c r="Q31" s="18" t="e">
        <f>N31-$N$14</f>
        <v>#VALUE!</v>
      </c>
      <c r="R31" s="19" t="e">
        <f t="shared" si="2"/>
        <v>#VALUE!</v>
      </c>
      <c r="S31" s="20" t="e">
        <f t="shared" si="0"/>
        <v>#VALUE!</v>
      </c>
      <c r="T31" s="21" t="e">
        <f t="shared" si="0"/>
        <v>#VALUE!</v>
      </c>
      <c r="U31" s="22" t="e">
        <f t="shared" si="3"/>
        <v>#VALUE!</v>
      </c>
      <c r="V31" s="23" t="e">
        <f t="shared" si="1"/>
        <v>#VALUE!</v>
      </c>
    </row>
    <row r="32" spans="1:47" x14ac:dyDescent="0.2">
      <c r="A32" t="s">
        <v>112</v>
      </c>
      <c r="B32" t="s">
        <v>122</v>
      </c>
      <c r="C32" s="13">
        <v>19.837560653686523</v>
      </c>
      <c r="D32" s="13">
        <v>29.282938003540039</v>
      </c>
      <c r="E32" s="13">
        <v>30.268970489501953</v>
      </c>
      <c r="F32" s="13">
        <v>25.095344543457031</v>
      </c>
      <c r="G32" s="13">
        <v>24.440559387207031</v>
      </c>
      <c r="H32" s="13">
        <v>24.932714462280273</v>
      </c>
      <c r="I32" s="13"/>
      <c r="K32" s="8" t="s">
        <v>115</v>
      </c>
      <c r="L32" s="28" t="s">
        <v>122</v>
      </c>
      <c r="M32" s="13">
        <v>35.291122436523438</v>
      </c>
      <c r="N32" s="29" t="s">
        <v>122</v>
      </c>
      <c r="O32" s="17" t="e">
        <f>L32-$L$15</f>
        <v>#VALUE!</v>
      </c>
      <c r="P32" s="13">
        <f>M32-$M$15</f>
        <v>15.818811416625977</v>
      </c>
      <c r="Q32" s="18" t="e">
        <f>N32-$N$15</f>
        <v>#VALUE!</v>
      </c>
      <c r="R32" s="19" t="e">
        <f t="shared" si="2"/>
        <v>#VALUE!</v>
      </c>
      <c r="S32" s="20">
        <f t="shared" si="0"/>
        <v>1.730068376516235E-5</v>
      </c>
      <c r="T32" s="21" t="e">
        <f t="shared" si="0"/>
        <v>#VALUE!</v>
      </c>
      <c r="U32" s="22" t="e">
        <f t="shared" si="3"/>
        <v>#VALUE!</v>
      </c>
      <c r="V32" s="23" t="e">
        <f t="shared" si="1"/>
        <v>#VALUE!</v>
      </c>
    </row>
    <row r="33" spans="1:47" x14ac:dyDescent="0.2">
      <c r="A33" t="s">
        <v>112</v>
      </c>
      <c r="B33" s="13">
        <v>34.66009521484375</v>
      </c>
      <c r="C33" s="13">
        <v>20.040592193603516</v>
      </c>
      <c r="D33" s="13">
        <v>29.331737518310547</v>
      </c>
      <c r="E33" s="13">
        <v>30.343339920043945</v>
      </c>
      <c r="F33" s="13">
        <v>24.987054824829102</v>
      </c>
      <c r="G33" s="13">
        <v>24.369844436645508</v>
      </c>
      <c r="H33" s="13">
        <v>24.685426712036133</v>
      </c>
      <c r="I33" s="13"/>
      <c r="K33" s="8" t="s">
        <v>117</v>
      </c>
      <c r="L33" s="28" t="s">
        <v>122</v>
      </c>
      <c r="M33" s="13">
        <v>33.983970642089844</v>
      </c>
      <c r="N33" s="29" t="s">
        <v>122</v>
      </c>
      <c r="O33" s="17" t="e">
        <f>L33-$L$16</f>
        <v>#VALUE!</v>
      </c>
      <c r="P33" s="13">
        <f>M33-$M$16</f>
        <v>14.626838684082031</v>
      </c>
      <c r="Q33" s="18" t="e">
        <f>N33-$N$16</f>
        <v>#VALUE!</v>
      </c>
      <c r="R33" s="19" t="e">
        <f t="shared" si="2"/>
        <v>#VALUE!</v>
      </c>
      <c r="S33" s="20">
        <f t="shared" si="0"/>
        <v>3.9525995271482422E-5</v>
      </c>
      <c r="T33" s="21" t="e">
        <f t="shared" si="0"/>
        <v>#VALUE!</v>
      </c>
      <c r="U33" s="22" t="e">
        <f t="shared" si="3"/>
        <v>#VALUE!</v>
      </c>
      <c r="V33" s="23" t="e">
        <f t="shared" si="1"/>
        <v>#VALUE!</v>
      </c>
    </row>
    <row r="34" spans="1:47" ht="17" thickBot="1" x14ac:dyDescent="0.25">
      <c r="A34" t="s">
        <v>112</v>
      </c>
      <c r="B34" t="s">
        <v>122</v>
      </c>
      <c r="C34" s="13">
        <v>19.980558395385742</v>
      </c>
      <c r="D34" s="13">
        <v>29.367706298828125</v>
      </c>
      <c r="E34" s="13">
        <v>30.358636856079102</v>
      </c>
      <c r="F34" s="13">
        <v>24.960350036621094</v>
      </c>
      <c r="G34" s="13">
        <v>24.243032455444336</v>
      </c>
      <c r="H34" s="13">
        <v>24.850847244262695</v>
      </c>
      <c r="I34" s="13"/>
      <c r="K34" s="8" t="s">
        <v>119</v>
      </c>
      <c r="L34" s="30" t="s">
        <v>122</v>
      </c>
      <c r="M34" s="31" t="s">
        <v>122</v>
      </c>
      <c r="N34" s="32" t="s">
        <v>122</v>
      </c>
      <c r="O34" s="33" t="e">
        <f>L34-$L$17</f>
        <v>#VALUE!</v>
      </c>
      <c r="P34" s="34" t="e">
        <f>M34-$M$17</f>
        <v>#VALUE!</v>
      </c>
      <c r="Q34" s="35" t="e">
        <f>N34-$N$17</f>
        <v>#VALUE!</v>
      </c>
      <c r="R34" s="36" t="e">
        <f t="shared" si="2"/>
        <v>#VALUE!</v>
      </c>
      <c r="S34" s="37" t="e">
        <f t="shared" si="0"/>
        <v>#VALUE!</v>
      </c>
      <c r="T34" s="38" t="e">
        <f t="shared" si="0"/>
        <v>#VALUE!</v>
      </c>
      <c r="U34" s="39" t="e">
        <f t="shared" si="3"/>
        <v>#VALUE!</v>
      </c>
      <c r="V34" s="23" t="e">
        <f t="shared" si="1"/>
        <v>#VALUE!</v>
      </c>
    </row>
    <row r="35" spans="1:47" x14ac:dyDescent="0.2">
      <c r="A35" t="s">
        <v>113</v>
      </c>
      <c r="B35" t="s">
        <v>122</v>
      </c>
      <c r="C35" s="13">
        <v>21.793819427490234</v>
      </c>
      <c r="D35" s="13">
        <v>26.441007614135742</v>
      </c>
      <c r="E35" s="13">
        <v>28.483108520507812</v>
      </c>
      <c r="F35" s="13">
        <v>20.626457214355469</v>
      </c>
      <c r="G35" s="13">
        <v>21.850332260131836</v>
      </c>
      <c r="H35" s="13">
        <v>20.184104919433594</v>
      </c>
      <c r="I35" s="13"/>
      <c r="J35" s="9" t="s">
        <v>38</v>
      </c>
      <c r="K35" s="10" t="s">
        <v>89</v>
      </c>
      <c r="L35" s="55" t="s">
        <v>98</v>
      </c>
      <c r="M35" s="56"/>
      <c r="N35" s="57"/>
      <c r="O35" s="55" t="s">
        <v>99</v>
      </c>
      <c r="P35" s="58"/>
      <c r="Q35" s="59"/>
      <c r="R35" s="55" t="s">
        <v>100</v>
      </c>
      <c r="S35" s="58"/>
      <c r="T35" s="59"/>
      <c r="U35" s="16" t="s">
        <v>85</v>
      </c>
      <c r="V35" s="16" t="s">
        <v>101</v>
      </c>
      <c r="AQ35" t="s">
        <v>38</v>
      </c>
    </row>
    <row r="36" spans="1:47" x14ac:dyDescent="0.2">
      <c r="A36" t="s">
        <v>113</v>
      </c>
      <c r="B36" s="13">
        <v>36.022716522216797</v>
      </c>
      <c r="C36" s="13">
        <v>20.172487258911133</v>
      </c>
      <c r="D36" s="13">
        <v>26.277492523193359</v>
      </c>
      <c r="E36" s="13">
        <v>28.363492965698242</v>
      </c>
      <c r="F36" s="13">
        <v>20.613729476928711</v>
      </c>
      <c r="G36" s="13">
        <v>21.976558685302734</v>
      </c>
      <c r="H36" s="13">
        <v>20.20429801940918</v>
      </c>
      <c r="I36" s="13"/>
      <c r="K36" t="s">
        <v>102</v>
      </c>
      <c r="L36" s="17">
        <v>28.745132446289062</v>
      </c>
      <c r="M36" s="13">
        <v>28.664613723754883</v>
      </c>
      <c r="N36" s="18">
        <v>28.988859176635742</v>
      </c>
      <c r="O36" s="17">
        <f>L36-$L$2</f>
        <v>9.2849063873291016</v>
      </c>
      <c r="P36" s="13">
        <f>M36-$M$2</f>
        <v>8.6887626647949219</v>
      </c>
      <c r="Q36" s="18">
        <f>N36-$N$2</f>
        <v>8.9519481658935547</v>
      </c>
      <c r="R36" s="40">
        <f>2^-O36</f>
        <v>1.6031149732298482E-3</v>
      </c>
      <c r="S36" s="20">
        <f>2^-P36</f>
        <v>2.4233816367796646E-3</v>
      </c>
      <c r="T36" s="21">
        <f>2^-Q36</f>
        <v>2.0192732052210197E-3</v>
      </c>
      <c r="U36" s="22">
        <f>AVERAGE(R36:T36)</f>
        <v>2.0152566050768441E-3</v>
      </c>
      <c r="V36" s="23">
        <f t="shared" ref="V36:V51" si="4">STDEV(R36:T36)</f>
        <v>4.1014808257545905E-4</v>
      </c>
      <c r="AP36" t="s">
        <v>85</v>
      </c>
      <c r="AR36" s="14" t="s">
        <v>12</v>
      </c>
      <c r="AT36" s="14" t="s">
        <v>116</v>
      </c>
    </row>
    <row r="37" spans="1:47" x14ac:dyDescent="0.2">
      <c r="A37" t="s">
        <v>113</v>
      </c>
      <c r="B37" s="13">
        <v>36.021068572998047</v>
      </c>
      <c r="C37" s="13">
        <v>21.782188415527344</v>
      </c>
      <c r="D37" s="13">
        <v>26.29216194152832</v>
      </c>
      <c r="E37" s="13">
        <v>28.393590927124023</v>
      </c>
      <c r="F37" s="13">
        <v>20.758321762084961</v>
      </c>
      <c r="G37" s="13">
        <v>22.100933074951172</v>
      </c>
      <c r="H37" s="13">
        <v>19.957679748535156</v>
      </c>
      <c r="I37" s="13"/>
      <c r="K37" t="s">
        <v>103</v>
      </c>
      <c r="L37" s="17">
        <v>26.980800628662109</v>
      </c>
      <c r="M37" s="13">
        <v>27.189548492431641</v>
      </c>
      <c r="N37" s="18">
        <v>27.004907608032227</v>
      </c>
      <c r="O37" s="17">
        <f>L37-$L$3</f>
        <v>7.7258434295654297</v>
      </c>
      <c r="P37" s="13">
        <f>M37-$M$3</f>
        <v>7.9079227447509766</v>
      </c>
      <c r="Q37" s="18">
        <f>N37-$N$3</f>
        <v>7.7788829803466797</v>
      </c>
      <c r="R37" s="40">
        <f>2^-O37</f>
        <v>4.7237769852061916E-3</v>
      </c>
      <c r="S37" s="20">
        <f t="shared" ref="S37:T51" si="5">2^-P37</f>
        <v>4.1636867691329888E-3</v>
      </c>
      <c r="T37" s="21">
        <f>2^-Q37</f>
        <v>4.5532646139187193E-3</v>
      </c>
      <c r="U37" s="22">
        <f>AVERAGE(R37:T37)</f>
        <v>4.4802427894192996E-3</v>
      </c>
      <c r="V37" s="23">
        <f t="shared" si="4"/>
        <v>2.8709650411516642E-4</v>
      </c>
      <c r="AR37" s="15" t="s">
        <v>52</v>
      </c>
      <c r="AS37" s="15" t="s">
        <v>118</v>
      </c>
      <c r="AT37" s="15" t="s">
        <v>52</v>
      </c>
      <c r="AU37" s="15" t="s">
        <v>118</v>
      </c>
    </row>
    <row r="38" spans="1:47" x14ac:dyDescent="0.2">
      <c r="A38" t="s">
        <v>114</v>
      </c>
      <c r="B38" t="s">
        <v>122</v>
      </c>
      <c r="C38" s="13">
        <v>19.657430648803711</v>
      </c>
      <c r="D38" s="13">
        <v>27.059627532958984</v>
      </c>
      <c r="E38" s="13">
        <v>30.401773452758789</v>
      </c>
      <c r="F38" s="13">
        <v>24.77259635925293</v>
      </c>
      <c r="G38" s="13">
        <v>23.195022583007812</v>
      </c>
      <c r="H38" s="13">
        <v>23.107004165649414</v>
      </c>
      <c r="I38" s="13"/>
      <c r="K38" t="s">
        <v>104</v>
      </c>
      <c r="L38" s="17">
        <v>28.491678237915039</v>
      </c>
      <c r="M38" s="13">
        <v>28.32457160949707</v>
      </c>
      <c r="N38" s="18">
        <v>28.296154022216797</v>
      </c>
      <c r="O38" s="17">
        <f>L38-$L$4</f>
        <v>9.3338108062744141</v>
      </c>
      <c r="P38" s="13">
        <f>M38-$M$4</f>
        <v>9.0821914672851562</v>
      </c>
      <c r="Q38" s="18">
        <f>N38-$N$4</f>
        <v>9.1685466766357422</v>
      </c>
      <c r="R38" s="40">
        <f t="shared" ref="R38:R51" si="6">2^-O38</f>
        <v>1.5496833732369026E-3</v>
      </c>
      <c r="S38" s="20">
        <f t="shared" si="5"/>
        <v>1.844964193759671E-3</v>
      </c>
      <c r="T38" s="21">
        <f t="shared" si="5"/>
        <v>1.7377705529102113E-3</v>
      </c>
      <c r="U38" s="22">
        <f t="shared" ref="U38:U51" si="7">AVERAGE(R38:T38)</f>
        <v>1.7108060399689282E-3</v>
      </c>
      <c r="V38" s="23">
        <f t="shared" si="4"/>
        <v>1.4947576546306868E-4</v>
      </c>
      <c r="AQ38" s="8" t="s">
        <v>37</v>
      </c>
      <c r="AR38">
        <v>2.0152566050768441E-3</v>
      </c>
      <c r="AS38">
        <v>1.8710812907039742E-2</v>
      </c>
      <c r="AT38">
        <v>2.6952138107842658E-3</v>
      </c>
      <c r="AU38">
        <v>5.5163688661376059E-3</v>
      </c>
    </row>
    <row r="39" spans="1:47" x14ac:dyDescent="0.2">
      <c r="A39" t="s">
        <v>114</v>
      </c>
      <c r="B39" t="s">
        <v>122</v>
      </c>
      <c r="C39" s="13">
        <v>19.502653121948242</v>
      </c>
      <c r="D39" s="13">
        <v>27.192234039306641</v>
      </c>
      <c r="E39" s="13">
        <v>30.389070510864258</v>
      </c>
      <c r="F39" s="13">
        <v>24.452053070068359</v>
      </c>
      <c r="G39" s="13">
        <v>23.314119338989258</v>
      </c>
      <c r="H39" s="13">
        <v>22.935785293579102</v>
      </c>
      <c r="I39" s="13"/>
      <c r="K39" t="s">
        <v>105</v>
      </c>
      <c r="L39" s="17">
        <v>23.528242111206055</v>
      </c>
      <c r="M39" s="13">
        <v>23.660533905029297</v>
      </c>
      <c r="N39" s="18">
        <v>23.430614471435547</v>
      </c>
      <c r="O39" s="17">
        <f>L39-$L$5</f>
        <v>0.50924110412597656</v>
      </c>
      <c r="P39" s="13">
        <f>M39-$M$5</f>
        <v>0.68569755554199219</v>
      </c>
      <c r="Q39" s="18">
        <f>N39-$N$5</f>
        <v>0.56378173828125</v>
      </c>
      <c r="R39" s="40">
        <f t="shared" si="6"/>
        <v>0.70259192267597015</v>
      </c>
      <c r="S39" s="20">
        <f t="shared" si="5"/>
        <v>0.6217051541419486</v>
      </c>
      <c r="T39" s="21">
        <f t="shared" si="5"/>
        <v>0.67652645777647236</v>
      </c>
      <c r="U39" s="22">
        <f t="shared" si="7"/>
        <v>0.66694117819813037</v>
      </c>
      <c r="V39" s="23">
        <f t="shared" si="4"/>
        <v>4.1286505294288706E-2</v>
      </c>
      <c r="AQ39" s="8" t="s">
        <v>120</v>
      </c>
      <c r="AR39">
        <v>4.4802427894192996E-3</v>
      </c>
      <c r="AS39">
        <v>1.2769889329403483E-2</v>
      </c>
      <c r="AT39">
        <v>2.8331961486119648E-3</v>
      </c>
      <c r="AU39">
        <v>3.3934263297771016E-3</v>
      </c>
    </row>
    <row r="40" spans="1:47" x14ac:dyDescent="0.2">
      <c r="A40" t="s">
        <v>114</v>
      </c>
      <c r="B40" t="s">
        <v>122</v>
      </c>
      <c r="C40" s="13">
        <v>19.512844085693359</v>
      </c>
      <c r="D40" s="13">
        <v>26.944234848022461</v>
      </c>
      <c r="E40" s="13">
        <v>30.234130859375</v>
      </c>
      <c r="F40" s="13">
        <v>24.579111099243164</v>
      </c>
      <c r="G40" s="13">
        <v>23.825227737426758</v>
      </c>
      <c r="H40" s="13">
        <v>23.081569671630859</v>
      </c>
      <c r="I40" s="13"/>
      <c r="K40" s="8" t="s">
        <v>106</v>
      </c>
      <c r="L40" s="17">
        <v>25.928787231445312</v>
      </c>
      <c r="M40" s="13">
        <v>26.076356887817383</v>
      </c>
      <c r="N40" s="18">
        <v>25.979942321777344</v>
      </c>
      <c r="O40" s="17">
        <f>L40-$L$6</f>
        <v>5.7103748321533203</v>
      </c>
      <c r="P40" s="13">
        <f>M40-$M$6</f>
        <v>5.8645610809326172</v>
      </c>
      <c r="Q40" s="18">
        <f>N40-$N$6</f>
        <v>5.6532115936279297</v>
      </c>
      <c r="R40" s="40">
        <f t="shared" si="6"/>
        <v>1.9098791563696194E-2</v>
      </c>
      <c r="S40" s="20">
        <f t="shared" si="5"/>
        <v>1.7162920991300068E-2</v>
      </c>
      <c r="T40" s="21">
        <f t="shared" si="5"/>
        <v>1.9870726166122968E-2</v>
      </c>
      <c r="U40" s="22">
        <f t="shared" si="7"/>
        <v>1.8710812907039742E-2</v>
      </c>
      <c r="V40" s="23">
        <f t="shared" si="4"/>
        <v>1.3949723275804172E-3</v>
      </c>
      <c r="AQ40" s="8" t="s">
        <v>121</v>
      </c>
      <c r="AR40">
        <v>1.7108060399689282E-3</v>
      </c>
      <c r="AS40">
        <v>3.7190903660928288E-3</v>
      </c>
      <c r="AT40">
        <v>1.5079980148836908E-3</v>
      </c>
      <c r="AU40">
        <v>2.1251536542917864E-3</v>
      </c>
    </row>
    <row r="41" spans="1:47" x14ac:dyDescent="0.2">
      <c r="A41" t="s">
        <v>115</v>
      </c>
      <c r="B41" t="s">
        <v>122</v>
      </c>
      <c r="C41" s="13">
        <v>19.64069938659668</v>
      </c>
      <c r="D41" s="13">
        <v>27.860963821411133</v>
      </c>
      <c r="E41" s="13">
        <v>25.466245651245117</v>
      </c>
      <c r="F41" s="13">
        <v>21.83660888671875</v>
      </c>
      <c r="G41" s="13">
        <v>23.330398559570312</v>
      </c>
      <c r="H41" s="13">
        <v>22.045879364013672</v>
      </c>
      <c r="I41" s="13"/>
      <c r="K41" s="8" t="s">
        <v>107</v>
      </c>
      <c r="L41" s="17">
        <v>26.322532653808594</v>
      </c>
      <c r="M41" s="13">
        <v>26.268405914306641</v>
      </c>
      <c r="N41" s="18">
        <v>26.396015167236328</v>
      </c>
      <c r="O41" s="17">
        <f>L41-$L$7</f>
        <v>6.4038639068603516</v>
      </c>
      <c r="P41" s="13">
        <f>M41-$M$7</f>
        <v>6.1184406280517578</v>
      </c>
      <c r="Q41" s="18">
        <f>N41-$N$7</f>
        <v>6.3680953979492188</v>
      </c>
      <c r="R41" s="40">
        <f t="shared" si="6"/>
        <v>1.1809863442267544E-2</v>
      </c>
      <c r="S41" s="20">
        <f t="shared" si="5"/>
        <v>1.4393481179621628E-2</v>
      </c>
      <c r="T41" s="21">
        <f t="shared" si="5"/>
        <v>1.2106323366321278E-2</v>
      </c>
      <c r="U41" s="22">
        <f>AVERAGE(R41:T41)</f>
        <v>1.2769889329403483E-2</v>
      </c>
      <c r="V41" s="23">
        <f t="shared" si="4"/>
        <v>1.4138634989678356E-3</v>
      </c>
    </row>
    <row r="42" spans="1:47" x14ac:dyDescent="0.2">
      <c r="A42" t="s">
        <v>115</v>
      </c>
      <c r="B42" s="13">
        <v>35.291122436523438</v>
      </c>
      <c r="C42" s="13">
        <v>19.472311019897461</v>
      </c>
      <c r="D42" s="13">
        <v>27.718717575073242</v>
      </c>
      <c r="E42" s="13">
        <v>25.152914047241211</v>
      </c>
      <c r="F42" s="13">
        <v>21.705022811889648</v>
      </c>
      <c r="G42" s="13">
        <v>22.984437942504883</v>
      </c>
      <c r="H42" s="13">
        <v>21.923398971557617</v>
      </c>
      <c r="I42" s="13"/>
      <c r="K42" s="8" t="s">
        <v>108</v>
      </c>
      <c r="L42" s="17">
        <v>27.697649002075195</v>
      </c>
      <c r="M42" s="13">
        <v>27.951725006103516</v>
      </c>
      <c r="N42" s="18">
        <v>27.488935470581055</v>
      </c>
      <c r="O42" s="17">
        <f>L42-$L$8</f>
        <v>8.1501560211181641</v>
      </c>
      <c r="P42" s="13">
        <f>M42-$M$8</f>
        <v>8.4369354248046875</v>
      </c>
      <c r="Q42" s="18">
        <f>N42-$N$8</f>
        <v>7.7173748016357422</v>
      </c>
      <c r="R42" s="40">
        <f t="shared" si="6"/>
        <v>3.5201289125411741E-3</v>
      </c>
      <c r="S42" s="20">
        <f t="shared" si="5"/>
        <v>2.8855550603192567E-3</v>
      </c>
      <c r="T42" s="21">
        <f t="shared" si="5"/>
        <v>4.751587125418056E-3</v>
      </c>
      <c r="U42" s="22">
        <f t="shared" si="7"/>
        <v>3.7190903660928288E-3</v>
      </c>
      <c r="V42" s="23">
        <f t="shared" si="4"/>
        <v>9.4879300271121457E-4</v>
      </c>
    </row>
    <row r="43" spans="1:47" x14ac:dyDescent="0.2">
      <c r="A43" t="s">
        <v>115</v>
      </c>
      <c r="B43" t="s">
        <v>122</v>
      </c>
      <c r="C43" s="13">
        <v>19.443752288818359</v>
      </c>
      <c r="D43" s="13">
        <v>27.588161468505859</v>
      </c>
      <c r="E43" s="13">
        <v>25.459726333618164</v>
      </c>
      <c r="F43" s="13">
        <v>21.998065948486328</v>
      </c>
      <c r="G43" s="13">
        <v>23.15203857421875</v>
      </c>
      <c r="H43" s="13">
        <v>21.941520690917969</v>
      </c>
      <c r="I43" s="13"/>
      <c r="K43" s="8" t="s">
        <v>109</v>
      </c>
      <c r="L43" s="17">
        <v>21.919605255126953</v>
      </c>
      <c r="M43" s="13">
        <v>21.80726432800293</v>
      </c>
      <c r="N43" s="18">
        <v>21.898111343383789</v>
      </c>
      <c r="O43" s="17">
        <f>L43-$L$9</f>
        <v>1.7305240631103516</v>
      </c>
      <c r="P43" s="13">
        <f>M43-$M$9</f>
        <v>8.9956283569335938E-2</v>
      </c>
      <c r="Q43" s="18">
        <f>N43-$N$9</f>
        <v>1.8800544738769531</v>
      </c>
      <c r="R43" s="40">
        <f t="shared" si="6"/>
        <v>0.3013424735212456</v>
      </c>
      <c r="S43" s="20">
        <f t="shared" si="5"/>
        <v>0.93955121898915805</v>
      </c>
      <c r="T43" s="21">
        <f>2^-Q43</f>
        <v>0.27167345747890875</v>
      </c>
      <c r="U43" s="22">
        <f t="shared" si="7"/>
        <v>0.50418904999643754</v>
      </c>
      <c r="V43" s="23">
        <f t="shared" si="4"/>
        <v>0.37732641872888339</v>
      </c>
    </row>
    <row r="44" spans="1:47" x14ac:dyDescent="0.2">
      <c r="A44" t="s">
        <v>117</v>
      </c>
      <c r="B44" t="s">
        <v>122</v>
      </c>
      <c r="C44" s="13">
        <v>19.490428924560547</v>
      </c>
      <c r="D44" s="13">
        <v>28.185211181640625</v>
      </c>
      <c r="E44" s="13">
        <v>23.371397018432617</v>
      </c>
      <c r="F44" s="13">
        <v>20.541347503662109</v>
      </c>
      <c r="G44" s="13">
        <v>22.725698471069336</v>
      </c>
      <c r="H44" s="13">
        <v>20.506546020507812</v>
      </c>
      <c r="I44" s="13"/>
      <c r="K44" s="8" t="s">
        <v>110</v>
      </c>
      <c r="L44" s="17">
        <v>28.893289566040039</v>
      </c>
      <c r="M44" s="13">
        <v>28.972482681274414</v>
      </c>
      <c r="N44" s="18">
        <v>28.931756973266602</v>
      </c>
      <c r="O44" s="17">
        <f>L44-$L$10</f>
        <v>8.5173187255859375</v>
      </c>
      <c r="P44" s="13">
        <f>M44-$M$10</f>
        <v>8.6264209747314453</v>
      </c>
      <c r="Q44" s="18">
        <f>N44-$N$10</f>
        <v>8.4669876098632812</v>
      </c>
      <c r="R44" s="40">
        <f t="shared" si="6"/>
        <v>2.7291762354653376E-3</v>
      </c>
      <c r="S44" s="20">
        <f t="shared" si="5"/>
        <v>2.5303962272132528E-3</v>
      </c>
      <c r="T44" s="21">
        <f t="shared" si="5"/>
        <v>2.8260689696742057E-3</v>
      </c>
      <c r="U44" s="22">
        <f t="shared" si="7"/>
        <v>2.6952138107842658E-3</v>
      </c>
      <c r="V44" s="23">
        <f t="shared" si="4"/>
        <v>1.5073379639702028E-4</v>
      </c>
    </row>
    <row r="45" spans="1:47" x14ac:dyDescent="0.2">
      <c r="A45" t="s">
        <v>117</v>
      </c>
      <c r="B45" s="13">
        <v>33.983970642089844</v>
      </c>
      <c r="C45" s="13">
        <v>19.357131958007812</v>
      </c>
      <c r="D45" s="13">
        <v>28.393741607666016</v>
      </c>
      <c r="E45" s="13">
        <v>23.342670440673828</v>
      </c>
      <c r="F45" s="13">
        <v>20.657752990722656</v>
      </c>
      <c r="G45" s="13">
        <v>22.794923782348633</v>
      </c>
      <c r="H45" s="13">
        <v>20.6080322265625</v>
      </c>
      <c r="I45" s="13"/>
      <c r="K45" s="8" t="s">
        <v>111</v>
      </c>
      <c r="L45" s="17">
        <v>28.435747146606445</v>
      </c>
      <c r="M45" s="13">
        <v>28.303701400756836</v>
      </c>
      <c r="N45" s="18">
        <v>28.431362152099609</v>
      </c>
      <c r="O45" s="17">
        <f>L45-$L$11</f>
        <v>8.4519996643066406</v>
      </c>
      <c r="P45" s="13">
        <f>M45-$M$11</f>
        <v>8.4783554077148438</v>
      </c>
      <c r="Q45" s="18">
        <f>N45-$N$11</f>
        <v>8.4598331451416016</v>
      </c>
      <c r="R45" s="40">
        <f t="shared" si="6"/>
        <v>2.8555816183569783E-3</v>
      </c>
      <c r="S45" s="20">
        <f t="shared" si="5"/>
        <v>2.8038882997454095E-3</v>
      </c>
      <c r="T45" s="21">
        <f t="shared" si="5"/>
        <v>2.8401185277335079E-3</v>
      </c>
      <c r="U45" s="22">
        <f t="shared" si="7"/>
        <v>2.8331961486119648E-3</v>
      </c>
      <c r="V45" s="23">
        <f t="shared" si="4"/>
        <v>2.6532796625988526E-5</v>
      </c>
    </row>
    <row r="46" spans="1:47" x14ac:dyDescent="0.2">
      <c r="A46" t="s">
        <v>117</v>
      </c>
      <c r="B46" t="s">
        <v>122</v>
      </c>
      <c r="C46" s="13">
        <v>19.331783294677734</v>
      </c>
      <c r="D46" s="13">
        <v>28.256336212158203</v>
      </c>
      <c r="E46" s="13">
        <v>23.3876953125</v>
      </c>
      <c r="F46" s="13">
        <v>20.570459365844727</v>
      </c>
      <c r="G46" s="13">
        <v>22.63719367980957</v>
      </c>
      <c r="H46" s="13">
        <v>20.593355178833008</v>
      </c>
      <c r="I46" s="13"/>
      <c r="K46" s="8" t="s">
        <v>112</v>
      </c>
      <c r="L46" s="17">
        <v>29.282938003540039</v>
      </c>
      <c r="M46" s="13">
        <v>29.331737518310547</v>
      </c>
      <c r="N46" s="18">
        <v>29.367706298828125</v>
      </c>
      <c r="O46" s="17">
        <f>L46-$L$12</f>
        <v>9.4453773498535156</v>
      </c>
      <c r="P46" s="13">
        <f>M46-$M$12</f>
        <v>9.2911453247070312</v>
      </c>
      <c r="Q46" s="18">
        <f>N46-$N$12</f>
        <v>9.3871479034423828</v>
      </c>
      <c r="R46" s="40">
        <f t="shared" si="6"/>
        <v>1.4343597746773408E-3</v>
      </c>
      <c r="S46" s="20">
        <f t="shared" si="5"/>
        <v>1.5961972681522792E-3</v>
      </c>
      <c r="T46" s="21">
        <f t="shared" si="5"/>
        <v>1.4934370018214527E-3</v>
      </c>
      <c r="U46" s="22">
        <f t="shared" si="7"/>
        <v>1.5079980148836908E-3</v>
      </c>
      <c r="V46" s="23">
        <f t="shared" si="4"/>
        <v>8.1895426609864393E-5</v>
      </c>
      <c r="AP46" s="8" t="s">
        <v>87</v>
      </c>
      <c r="AR46" s="14" t="s">
        <v>12</v>
      </c>
      <c r="AT46" s="14" t="s">
        <v>116</v>
      </c>
    </row>
    <row r="47" spans="1:47" x14ac:dyDescent="0.2">
      <c r="A47" t="s">
        <v>119</v>
      </c>
      <c r="B47" t="s">
        <v>122</v>
      </c>
      <c r="C47" s="13">
        <v>20.876619338989258</v>
      </c>
      <c r="D47" s="13">
        <v>24.417768478393555</v>
      </c>
      <c r="E47" s="13">
        <v>25.776727676391602</v>
      </c>
      <c r="F47" s="13">
        <v>20.803442001342773</v>
      </c>
      <c r="G47" s="13">
        <v>21.844287872314453</v>
      </c>
      <c r="H47" s="13">
        <v>19.726448059082031</v>
      </c>
      <c r="I47" s="13"/>
      <c r="K47" s="8" t="s">
        <v>113</v>
      </c>
      <c r="L47" s="17">
        <v>26.441007614135742</v>
      </c>
      <c r="M47" s="13">
        <v>26.277492523193359</v>
      </c>
      <c r="N47" s="18">
        <v>26.29216194152832</v>
      </c>
      <c r="O47" s="17">
        <f>L47-$L$13</f>
        <v>4.6471881866455078</v>
      </c>
      <c r="P47" s="13">
        <f>M47-$M$13</f>
        <v>6.1050052642822266</v>
      </c>
      <c r="Q47" s="18">
        <f>N47-$N$13</f>
        <v>4.5099735260009766</v>
      </c>
      <c r="R47" s="40">
        <f t="shared" si="6"/>
        <v>3.9907724030192514E-2</v>
      </c>
      <c r="S47" s="20">
        <f t="shared" si="5"/>
        <v>1.4528149216145076E-2</v>
      </c>
      <c r="T47" s="21">
        <f t="shared" si="5"/>
        <v>4.3889707752140801E-2</v>
      </c>
      <c r="U47" s="22">
        <f t="shared" si="7"/>
        <v>3.2775193666159462E-2</v>
      </c>
      <c r="V47" s="23">
        <f t="shared" si="4"/>
        <v>1.5927335683065955E-2</v>
      </c>
      <c r="AR47" s="15" t="s">
        <v>52</v>
      </c>
      <c r="AS47" s="15" t="s">
        <v>118</v>
      </c>
      <c r="AT47" s="15" t="s">
        <v>52</v>
      </c>
      <c r="AU47" s="15" t="s">
        <v>118</v>
      </c>
    </row>
    <row r="48" spans="1:47" x14ac:dyDescent="0.2">
      <c r="A48" t="s">
        <v>119</v>
      </c>
      <c r="B48" t="s">
        <v>122</v>
      </c>
      <c r="C48" s="13">
        <v>20.767419815063477</v>
      </c>
      <c r="D48" s="13">
        <v>24.488960266113281</v>
      </c>
      <c r="E48" s="13">
        <v>25.773933410644531</v>
      </c>
      <c r="F48" s="13">
        <v>20.905256271362305</v>
      </c>
      <c r="G48" s="13">
        <v>22.075225830078125</v>
      </c>
      <c r="H48" s="13">
        <v>19.757902145385742</v>
      </c>
      <c r="I48" s="13"/>
      <c r="K48" s="8" t="s">
        <v>114</v>
      </c>
      <c r="L48" s="17">
        <v>27.059627532958984</v>
      </c>
      <c r="M48" s="13">
        <v>27.192234039306641</v>
      </c>
      <c r="N48" s="18">
        <v>26.944234848022461</v>
      </c>
      <c r="O48" s="17">
        <f>L48-$L$14</f>
        <v>7.4021968841552734</v>
      </c>
      <c r="P48" s="13">
        <f>M48-$M$14</f>
        <v>7.6895809173583984</v>
      </c>
      <c r="Q48" s="18">
        <f>N48-$N$14</f>
        <v>7.4313907623291016</v>
      </c>
      <c r="R48" s="40">
        <f t="shared" si="6"/>
        <v>5.9117587665563354E-3</v>
      </c>
      <c r="S48" s="20">
        <f t="shared" si="5"/>
        <v>4.8440151168724528E-3</v>
      </c>
      <c r="T48" s="21">
        <f t="shared" si="5"/>
        <v>5.7933327149840286E-3</v>
      </c>
      <c r="U48" s="22">
        <f t="shared" si="7"/>
        <v>5.5163688661376059E-3</v>
      </c>
      <c r="V48" s="23">
        <f t="shared" si="4"/>
        <v>5.8527844273980625E-4</v>
      </c>
      <c r="AQ48" s="8" t="s">
        <v>37</v>
      </c>
      <c r="AR48">
        <v>4.1014808257545905E-4</v>
      </c>
      <c r="AS48">
        <v>1.3949723275804172E-3</v>
      </c>
      <c r="AT48">
        <v>1.5073379639702028E-4</v>
      </c>
      <c r="AU48">
        <v>5.8527844273980625E-4</v>
      </c>
    </row>
    <row r="49" spans="1:47" x14ac:dyDescent="0.2">
      <c r="A49" t="s">
        <v>119</v>
      </c>
      <c r="B49" t="s">
        <v>122</v>
      </c>
      <c r="C49" s="13">
        <v>20.693429946899414</v>
      </c>
      <c r="D49" s="13">
        <v>24.405353546142578</v>
      </c>
      <c r="E49" s="13">
        <v>25.7178955078125</v>
      </c>
      <c r="F49" s="13">
        <v>20.95619010925293</v>
      </c>
      <c r="G49" s="13">
        <v>22.235563278198242</v>
      </c>
      <c r="H49" s="13">
        <v>19.603023529052734</v>
      </c>
      <c r="I49" s="13"/>
      <c r="K49" s="8" t="s">
        <v>115</v>
      </c>
      <c r="L49" s="17">
        <v>27.860963821411133</v>
      </c>
      <c r="M49" s="13">
        <v>27.718717575073242</v>
      </c>
      <c r="N49" s="18">
        <v>27.588161468505859</v>
      </c>
      <c r="O49" s="17">
        <f>L49-$L$15</f>
        <v>8.2202644348144531</v>
      </c>
      <c r="P49" s="13">
        <f>M49-$M$15</f>
        <v>8.2464065551757812</v>
      </c>
      <c r="Q49" s="18">
        <f>N49-$N$15</f>
        <v>8.1444091796875</v>
      </c>
      <c r="R49" s="40">
        <f t="shared" si="6"/>
        <v>3.3531565721555624E-3</v>
      </c>
      <c r="S49" s="20">
        <f t="shared" si="5"/>
        <v>3.292943433716358E-3</v>
      </c>
      <c r="T49" s="21">
        <f t="shared" si="5"/>
        <v>3.5341789834593858E-3</v>
      </c>
      <c r="U49" s="22">
        <f t="shared" si="7"/>
        <v>3.3934263297771016E-3</v>
      </c>
      <c r="V49" s="23">
        <f t="shared" si="4"/>
        <v>1.2555830378405234E-4</v>
      </c>
      <c r="AQ49" s="8" t="s">
        <v>120</v>
      </c>
      <c r="AR49">
        <v>2.8709650411516642E-4</v>
      </c>
      <c r="AS49">
        <v>1.4138634989678356E-3</v>
      </c>
      <c r="AT49">
        <v>2.6532796625988526E-5</v>
      </c>
      <c r="AU49">
        <v>1.2555830378405234E-4</v>
      </c>
    </row>
    <row r="50" spans="1:47" x14ac:dyDescent="0.2">
      <c r="A50" t="s">
        <v>123</v>
      </c>
      <c r="B50" t="s">
        <v>122</v>
      </c>
      <c r="C50" t="s">
        <v>122</v>
      </c>
      <c r="D50" t="s">
        <v>122</v>
      </c>
      <c r="E50" s="13">
        <v>39.235420227050781</v>
      </c>
      <c r="F50" s="13">
        <v>34.102561950683594</v>
      </c>
      <c r="G50" s="13">
        <v>33.760704040527344</v>
      </c>
      <c r="H50" s="13">
        <v>33.797828674316406</v>
      </c>
      <c r="K50" s="8" t="s">
        <v>117</v>
      </c>
      <c r="L50" s="17">
        <v>28.185211181640625</v>
      </c>
      <c r="M50" s="13">
        <v>28.393741607666016</v>
      </c>
      <c r="N50" s="18">
        <v>28.256336212158203</v>
      </c>
      <c r="O50" s="17">
        <f>L50-$L$16</f>
        <v>8.6947822570800781</v>
      </c>
      <c r="P50" s="13">
        <f>M50-$M$16</f>
        <v>9.0366096496582031</v>
      </c>
      <c r="Q50" s="18">
        <f>N50-$N$16</f>
        <v>8.9245529174804688</v>
      </c>
      <c r="R50" s="40">
        <f t="shared" si="6"/>
        <v>2.4132912311094156E-3</v>
      </c>
      <c r="S50" s="20">
        <f t="shared" si="5"/>
        <v>1.9041863005324106E-3</v>
      </c>
      <c r="T50" s="21">
        <f t="shared" si="5"/>
        <v>2.0579834312335326E-3</v>
      </c>
      <c r="U50" s="22">
        <f t="shared" si="7"/>
        <v>2.1251536542917864E-3</v>
      </c>
      <c r="V50" s="23">
        <f t="shared" si="4"/>
        <v>2.6111460459676692E-4</v>
      </c>
      <c r="AQ50" s="8" t="s">
        <v>121</v>
      </c>
      <c r="AR50">
        <v>1.4947576546306868E-4</v>
      </c>
      <c r="AS50">
        <v>9.4879300271121457E-4</v>
      </c>
      <c r="AT50">
        <v>8.1895426609864393E-5</v>
      </c>
      <c r="AU50">
        <v>2.6111460459676692E-4</v>
      </c>
    </row>
    <row r="51" spans="1:47" ht="17" thickBot="1" x14ac:dyDescent="0.25">
      <c r="A51" t="s">
        <v>124</v>
      </c>
      <c r="B51" t="s">
        <v>122</v>
      </c>
      <c r="C51" s="13">
        <v>39.601902008056641</v>
      </c>
      <c r="D51" s="13">
        <v>35.032611846923828</v>
      </c>
      <c r="E51" t="s">
        <v>122</v>
      </c>
      <c r="F51" t="s">
        <v>122</v>
      </c>
      <c r="G51" s="13">
        <v>33.767238616943359</v>
      </c>
      <c r="H51" t="s">
        <v>122</v>
      </c>
      <c r="I51" s="13"/>
      <c r="K51" s="8" t="s">
        <v>119</v>
      </c>
      <c r="L51" s="33">
        <v>24.417768478393555</v>
      </c>
      <c r="M51" s="34">
        <v>24.488960266113281</v>
      </c>
      <c r="N51" s="35">
        <v>24.405353546142578</v>
      </c>
      <c r="O51" s="33">
        <f>L51-$L$17</f>
        <v>3.5411491394042969</v>
      </c>
      <c r="P51" s="34">
        <f>M51-$M$17</f>
        <v>3.7215404510498047</v>
      </c>
      <c r="Q51" s="35">
        <f>N51-$N$17</f>
        <v>3.7119235992431641</v>
      </c>
      <c r="R51" s="41">
        <f t="shared" si="6"/>
        <v>8.5902912752729835E-2</v>
      </c>
      <c r="S51" s="37">
        <f t="shared" si="5"/>
        <v>7.580619427652327E-2</v>
      </c>
      <c r="T51" s="38">
        <f t="shared" si="5"/>
        <v>7.6313198250503672E-2</v>
      </c>
      <c r="U51" s="39">
        <f t="shared" si="7"/>
        <v>7.9340768426585592E-2</v>
      </c>
      <c r="V51" s="42">
        <f t="shared" si="4"/>
        <v>5.6886348867956262E-3</v>
      </c>
    </row>
    <row r="52" spans="1:47" ht="17" thickBot="1" x14ac:dyDescent="0.25">
      <c r="A52" t="s">
        <v>125</v>
      </c>
      <c r="B52" t="s">
        <v>122</v>
      </c>
      <c r="C52" s="13">
        <v>36.963836669921875</v>
      </c>
      <c r="D52" t="s">
        <v>122</v>
      </c>
      <c r="E52" t="s">
        <v>122</v>
      </c>
      <c r="F52" s="13">
        <v>33.026802062988281</v>
      </c>
      <c r="G52" s="13">
        <v>33.598182678222656</v>
      </c>
      <c r="H52" s="13">
        <v>34.092338562011719</v>
      </c>
      <c r="I52" s="13"/>
    </row>
    <row r="53" spans="1:47" x14ac:dyDescent="0.2">
      <c r="A53" t="s">
        <v>126</v>
      </c>
      <c r="B53" t="s">
        <v>122</v>
      </c>
      <c r="C53" s="13">
        <v>39.104820251464844</v>
      </c>
      <c r="D53" t="s">
        <v>122</v>
      </c>
      <c r="E53" t="s">
        <v>122</v>
      </c>
      <c r="F53" s="13">
        <v>35.472076416015625</v>
      </c>
      <c r="G53" s="13">
        <v>33.651821136474609</v>
      </c>
      <c r="H53" t="s">
        <v>122</v>
      </c>
      <c r="I53" s="13"/>
      <c r="J53" s="9" t="s">
        <v>127</v>
      </c>
      <c r="K53" s="10" t="s">
        <v>89</v>
      </c>
      <c r="L53" s="55" t="s">
        <v>98</v>
      </c>
      <c r="M53" s="56"/>
      <c r="N53" s="57"/>
      <c r="O53" s="55" t="s">
        <v>99</v>
      </c>
      <c r="P53" s="58"/>
      <c r="Q53" s="59"/>
      <c r="R53" s="55" t="s">
        <v>100</v>
      </c>
      <c r="S53" s="58"/>
      <c r="T53" s="59"/>
      <c r="U53" s="16" t="s">
        <v>85</v>
      </c>
      <c r="V53" s="16" t="s">
        <v>101</v>
      </c>
    </row>
    <row r="54" spans="1:47" x14ac:dyDescent="0.2">
      <c r="A54" t="s">
        <v>128</v>
      </c>
      <c r="B54" s="13">
        <v>35.130252838134766</v>
      </c>
      <c r="C54" s="13">
        <v>36.358261108398438</v>
      </c>
      <c r="D54" t="s">
        <v>122</v>
      </c>
      <c r="E54" t="s">
        <v>122</v>
      </c>
      <c r="F54" s="13">
        <v>34.157543182373047</v>
      </c>
      <c r="G54" s="13">
        <v>32.868659973144531</v>
      </c>
      <c r="H54" s="13">
        <v>33.963886260986328</v>
      </c>
      <c r="I54" s="13"/>
      <c r="K54" t="s">
        <v>102</v>
      </c>
      <c r="L54" s="17">
        <v>38.7791748046875</v>
      </c>
      <c r="M54" s="13">
        <v>38.55059814453125</v>
      </c>
      <c r="N54" s="18">
        <v>38.559329986572266</v>
      </c>
      <c r="O54" s="17">
        <f>L54-$L$2</f>
        <v>19.318948745727539</v>
      </c>
      <c r="P54" s="13">
        <f>M54-$M$2</f>
        <v>18.574747085571289</v>
      </c>
      <c r="Q54" s="18">
        <f>N54-$N$2</f>
        <v>18.522418975830078</v>
      </c>
      <c r="R54" s="43">
        <f>2^-O54</f>
        <v>1.5290332966833546E-6</v>
      </c>
      <c r="S54" s="44">
        <f>2^-P54</f>
        <v>2.5612027848556495E-6</v>
      </c>
      <c r="T54" s="45">
        <f>2^-Q54</f>
        <v>2.6558056837992857E-6</v>
      </c>
      <c r="U54" s="46">
        <f>AVERAGE(R54:T54)</f>
        <v>2.2486805884460967E-6</v>
      </c>
      <c r="V54" s="23">
        <f t="shared" ref="V54:V68" si="8">STDEV(R54:T54)</f>
        <v>6.2502527591148013E-7</v>
      </c>
    </row>
    <row r="55" spans="1:47" x14ac:dyDescent="0.2">
      <c r="A55" t="s">
        <v>129</v>
      </c>
      <c r="B55" t="s">
        <v>122</v>
      </c>
      <c r="C55" s="13">
        <v>36.861175537109375</v>
      </c>
      <c r="D55" t="s">
        <v>122</v>
      </c>
      <c r="E55" t="s">
        <v>122</v>
      </c>
      <c r="F55" s="13">
        <v>33.782505035400391</v>
      </c>
      <c r="G55" s="13">
        <v>33.243644714355469</v>
      </c>
      <c r="H55" s="13">
        <v>37.320056915283203</v>
      </c>
      <c r="I55" s="13"/>
      <c r="K55" t="s">
        <v>103</v>
      </c>
      <c r="L55" s="17">
        <v>32.695697784423828</v>
      </c>
      <c r="M55" s="13">
        <v>32.317195892333984</v>
      </c>
      <c r="N55" s="18">
        <v>32.421951293945312</v>
      </c>
      <c r="O55" s="17">
        <f>L55-$L$3</f>
        <v>13.440740585327148</v>
      </c>
      <c r="P55" s="13">
        <f>M55-$M$3</f>
        <v>13.03557014465332</v>
      </c>
      <c r="Q55" s="18">
        <f>N55-$N$3</f>
        <v>13.195926666259766</v>
      </c>
      <c r="R55" s="43">
        <f>2^-O55</f>
        <v>8.9936072879434503E-5</v>
      </c>
      <c r="S55" s="44">
        <f t="shared" ref="S55:T69" si="9">2^-P55</f>
        <v>1.1909742613927219E-4</v>
      </c>
      <c r="T55" s="45">
        <f>2^-Q55</f>
        <v>1.0656884352330477E-4</v>
      </c>
      <c r="U55" s="46">
        <f>AVERAGE(R55:T55)</f>
        <v>1.0520078084733716E-4</v>
      </c>
      <c r="V55" s="23">
        <f t="shared" si="8"/>
        <v>1.4628732945825939E-5</v>
      </c>
    </row>
    <row r="56" spans="1:47" x14ac:dyDescent="0.2">
      <c r="A56" t="s">
        <v>130</v>
      </c>
      <c r="B56" t="s">
        <v>122</v>
      </c>
      <c r="C56" t="s">
        <v>122</v>
      </c>
      <c r="D56" t="s">
        <v>122</v>
      </c>
      <c r="E56" t="s">
        <v>122</v>
      </c>
      <c r="F56" t="s">
        <v>122</v>
      </c>
      <c r="G56" s="13">
        <v>32.560592651367188</v>
      </c>
      <c r="H56" s="13">
        <v>34.780353546142578</v>
      </c>
      <c r="K56" t="s">
        <v>104</v>
      </c>
      <c r="L56" s="17">
        <v>27.397443771362305</v>
      </c>
      <c r="M56" s="13">
        <v>27.397172927856445</v>
      </c>
      <c r="N56" s="18">
        <v>27.26502799987793</v>
      </c>
      <c r="O56" s="17">
        <f>L56-$L$4</f>
        <v>8.2395763397216797</v>
      </c>
      <c r="P56" s="13">
        <f>M56-$M$4</f>
        <v>8.1547927856445312</v>
      </c>
      <c r="Q56" s="18">
        <f>N56-$N$4</f>
        <v>8.137420654296875</v>
      </c>
      <c r="R56" s="40">
        <f t="shared" ref="R56:R69" si="10">2^-O56</f>
        <v>3.3085703249848418E-3</v>
      </c>
      <c r="S56" s="20">
        <f t="shared" si="9"/>
        <v>3.508833519307415E-3</v>
      </c>
      <c r="T56" s="21">
        <f t="shared" si="9"/>
        <v>3.5513403493518951E-3</v>
      </c>
      <c r="U56" s="22">
        <f t="shared" ref="U56:U69" si="11">AVERAGE(R56:T56)</f>
        <v>3.4562480645480508E-3</v>
      </c>
      <c r="V56" s="23">
        <f t="shared" si="8"/>
        <v>1.2964661091591166E-4</v>
      </c>
    </row>
    <row r="57" spans="1:47" x14ac:dyDescent="0.2">
      <c r="A57" t="s">
        <v>131</v>
      </c>
      <c r="B57" t="s">
        <v>122</v>
      </c>
      <c r="C57" s="13">
        <v>36.797657012939453</v>
      </c>
      <c r="D57" t="s">
        <v>122</v>
      </c>
      <c r="E57" t="s">
        <v>122</v>
      </c>
      <c r="F57" t="s">
        <v>122</v>
      </c>
      <c r="G57" s="13">
        <v>32.005947113037109</v>
      </c>
      <c r="H57" s="13">
        <v>35.342872619628906</v>
      </c>
      <c r="I57" s="13"/>
      <c r="K57" t="s">
        <v>105</v>
      </c>
      <c r="L57" s="17">
        <v>31.415821075439453</v>
      </c>
      <c r="M57" s="13">
        <v>31.504199981689453</v>
      </c>
      <c r="N57" s="18">
        <v>30.669553756713867</v>
      </c>
      <c r="O57" s="17">
        <f>L57-$L$5</f>
        <v>8.396820068359375</v>
      </c>
      <c r="P57" s="13">
        <f>M57-$M$5</f>
        <v>8.5293636322021484</v>
      </c>
      <c r="Q57" s="18">
        <f>N57-$N$5</f>
        <v>7.8027210235595703</v>
      </c>
      <c r="R57" s="40">
        <f t="shared" si="10"/>
        <v>2.9669162772507271E-3</v>
      </c>
      <c r="S57" s="20">
        <f t="shared" si="9"/>
        <v>2.706485488045157E-3</v>
      </c>
      <c r="T57" s="21">
        <f t="shared" si="9"/>
        <v>4.4786479356860543E-3</v>
      </c>
      <c r="U57" s="22">
        <f t="shared" si="11"/>
        <v>3.3840165669939797E-3</v>
      </c>
      <c r="V57" s="23">
        <f t="shared" si="8"/>
        <v>9.5688004681102675E-4</v>
      </c>
    </row>
    <row r="58" spans="1:47" x14ac:dyDescent="0.2">
      <c r="A58" t="s">
        <v>132</v>
      </c>
      <c r="B58" t="s">
        <v>122</v>
      </c>
      <c r="C58" s="13">
        <v>37.453376770019531</v>
      </c>
      <c r="D58" t="s">
        <v>122</v>
      </c>
      <c r="E58" t="s">
        <v>122</v>
      </c>
      <c r="F58" s="13">
        <v>37.555774688720703</v>
      </c>
      <c r="G58" s="13">
        <v>33.29656982421875</v>
      </c>
      <c r="H58" s="13">
        <v>34.847103118896484</v>
      </c>
      <c r="I58" s="13"/>
      <c r="K58" s="8" t="s">
        <v>106</v>
      </c>
      <c r="L58" s="17">
        <v>28.060873031616211</v>
      </c>
      <c r="M58" s="13">
        <v>27.972280502319336</v>
      </c>
      <c r="N58" s="18">
        <v>28.07722282409668</v>
      </c>
      <c r="O58" s="17">
        <f>L58-$L$6</f>
        <v>7.8424606323242188</v>
      </c>
      <c r="P58" s="13">
        <f>M58-$M$6</f>
        <v>7.7604846954345703</v>
      </c>
      <c r="Q58" s="18">
        <f>N58-$N$6</f>
        <v>7.7504920959472656</v>
      </c>
      <c r="R58" s="40">
        <f t="shared" si="10"/>
        <v>4.3569653876891386E-3</v>
      </c>
      <c r="S58" s="20">
        <f t="shared" si="9"/>
        <v>4.6117029513671375E-3</v>
      </c>
      <c r="T58" s="21">
        <f t="shared" si="9"/>
        <v>4.6437560612132131E-3</v>
      </c>
      <c r="U58" s="22">
        <f t="shared" si="11"/>
        <v>4.53747480008983E-3</v>
      </c>
      <c r="V58" s="23">
        <f t="shared" si="8"/>
        <v>1.5714511267180166E-4</v>
      </c>
      <c r="AQ58" s="8" t="s">
        <v>127</v>
      </c>
    </row>
    <row r="59" spans="1:47" x14ac:dyDescent="0.2">
      <c r="A59" t="s">
        <v>133</v>
      </c>
      <c r="B59" t="s">
        <v>122</v>
      </c>
      <c r="C59" s="13">
        <v>37.730319976806641</v>
      </c>
      <c r="D59" t="s">
        <v>122</v>
      </c>
      <c r="E59" t="s">
        <v>122</v>
      </c>
      <c r="F59" s="13">
        <v>34.982662200927734</v>
      </c>
      <c r="G59" s="13">
        <v>33.886852264404297</v>
      </c>
      <c r="H59" s="13">
        <v>33.070484161376953</v>
      </c>
      <c r="I59" s="13"/>
      <c r="K59" s="8" t="s">
        <v>107</v>
      </c>
      <c r="L59" s="17">
        <v>25.139755249023438</v>
      </c>
      <c r="M59" s="13">
        <v>25.193504333496094</v>
      </c>
      <c r="N59" s="18">
        <v>25.230741500854492</v>
      </c>
      <c r="O59" s="17">
        <f>L59-$L$7</f>
        <v>5.2210865020751953</v>
      </c>
      <c r="P59" s="13">
        <f>M59-$M$7</f>
        <v>5.0435390472412109</v>
      </c>
      <c r="Q59" s="18">
        <f>N59-$N$7</f>
        <v>5.2028217315673828</v>
      </c>
      <c r="R59" s="40">
        <f t="shared" si="10"/>
        <v>2.6809971537480499E-2</v>
      </c>
      <c r="S59" s="20">
        <f t="shared" si="9"/>
        <v>3.0320995954641088E-2</v>
      </c>
      <c r="T59" s="21">
        <f t="shared" si="9"/>
        <v>2.7151548093972758E-2</v>
      </c>
      <c r="U59" s="22">
        <f t="shared" si="11"/>
        <v>2.8094171862031447E-2</v>
      </c>
      <c r="V59" s="23">
        <f t="shared" si="8"/>
        <v>1.9360340365180404E-3</v>
      </c>
      <c r="AP59" t="s">
        <v>85</v>
      </c>
      <c r="AR59" s="14" t="s">
        <v>12</v>
      </c>
      <c r="AT59" s="14" t="s">
        <v>116</v>
      </c>
    </row>
    <row r="60" spans="1:47" x14ac:dyDescent="0.2">
      <c r="A60" t="s">
        <v>134</v>
      </c>
      <c r="B60" s="13">
        <v>36.968105316162109</v>
      </c>
      <c r="C60" s="13">
        <v>38.815559387207031</v>
      </c>
      <c r="D60" t="s">
        <v>122</v>
      </c>
      <c r="E60" t="s">
        <v>122</v>
      </c>
      <c r="F60" s="13">
        <v>33.702594757080078</v>
      </c>
      <c r="G60" s="13">
        <v>33.717201232910156</v>
      </c>
      <c r="H60" s="13">
        <v>35.947399139404297</v>
      </c>
      <c r="I60" s="13"/>
      <c r="K60" s="8" t="s">
        <v>108</v>
      </c>
      <c r="L60" s="17">
        <v>22.706521987915039</v>
      </c>
      <c r="M60" s="13">
        <v>23.035604476928711</v>
      </c>
      <c r="N60" s="18">
        <v>23.100700378417969</v>
      </c>
      <c r="O60" s="17">
        <f>L60-$L$8</f>
        <v>3.1590290069580078</v>
      </c>
      <c r="P60" s="13">
        <f>M60-$M$8</f>
        <v>3.5208148956298828</v>
      </c>
      <c r="Q60" s="18">
        <f>N60-$N$8</f>
        <v>3.3291397094726562</v>
      </c>
      <c r="R60" s="40">
        <f t="shared" si="10"/>
        <v>0.11195345779229911</v>
      </c>
      <c r="S60" s="20">
        <f t="shared" si="9"/>
        <v>8.7122254884538425E-2</v>
      </c>
      <c r="T60" s="21">
        <f t="shared" si="9"/>
        <v>9.95013762444108E-2</v>
      </c>
      <c r="U60" s="22">
        <f t="shared" si="11"/>
        <v>9.9525696307082787E-2</v>
      </c>
      <c r="V60" s="23">
        <f t="shared" si="8"/>
        <v>1.2415619318450442E-2</v>
      </c>
      <c r="AR60" s="15" t="s">
        <v>52</v>
      </c>
      <c r="AS60" s="15" t="s">
        <v>118</v>
      </c>
      <c r="AT60" s="15" t="s">
        <v>52</v>
      </c>
      <c r="AU60" s="15" t="s">
        <v>118</v>
      </c>
    </row>
    <row r="61" spans="1:47" x14ac:dyDescent="0.2">
      <c r="A61" t="s">
        <v>135</v>
      </c>
      <c r="B61" t="s">
        <v>122</v>
      </c>
      <c r="C61" s="13">
        <v>35.582363128662109</v>
      </c>
      <c r="D61" t="s">
        <v>122</v>
      </c>
      <c r="E61" t="s">
        <v>122</v>
      </c>
      <c r="F61" s="13">
        <v>38.36029052734375</v>
      </c>
      <c r="G61" s="13">
        <v>33.769786834716797</v>
      </c>
      <c r="H61" s="13">
        <v>32.083484649658203</v>
      </c>
      <c r="I61" s="13"/>
      <c r="K61" s="8" t="s">
        <v>109</v>
      </c>
      <c r="L61" s="17">
        <v>21.967624664306641</v>
      </c>
      <c r="M61" s="13">
        <v>22.207529067993164</v>
      </c>
      <c r="N61" s="18">
        <v>22.088481903076172</v>
      </c>
      <c r="O61" s="17">
        <f>L61-$L$9</f>
        <v>1.7785434722900391</v>
      </c>
      <c r="P61" s="13">
        <f>M61-$M$9</f>
        <v>0.49022102355957031</v>
      </c>
      <c r="Q61" s="18">
        <f>N61-$N$9</f>
        <v>2.0704250335693359</v>
      </c>
      <c r="R61" s="40">
        <f t="shared" si="10"/>
        <v>0.29147752034906532</v>
      </c>
      <c r="S61" s="20">
        <f t="shared" si="9"/>
        <v>0.71191602258668918</v>
      </c>
      <c r="T61" s="21">
        <f>2^-Q61</f>
        <v>0.23808934548006394</v>
      </c>
      <c r="U61" s="22">
        <f t="shared" si="11"/>
        <v>0.41382762947193946</v>
      </c>
      <c r="V61" s="23">
        <f t="shared" si="8"/>
        <v>0.25952859550781859</v>
      </c>
      <c r="AQ61" s="8" t="s">
        <v>37</v>
      </c>
      <c r="AR61">
        <v>2.2486805884460967E-6</v>
      </c>
      <c r="AS61">
        <v>4.53747480008983E-3</v>
      </c>
      <c r="AT61" t="e">
        <v>#VALUE!</v>
      </c>
      <c r="AU61">
        <v>5.6785538067534317E-4</v>
      </c>
    </row>
    <row r="62" spans="1:47" x14ac:dyDescent="0.2">
      <c r="A62" t="s">
        <v>136</v>
      </c>
      <c r="B62" t="s">
        <v>122</v>
      </c>
      <c r="C62" s="13">
        <v>37.211990356445312</v>
      </c>
      <c r="D62" t="s">
        <v>122</v>
      </c>
      <c r="E62" t="s">
        <v>122</v>
      </c>
      <c r="F62" s="13">
        <v>34.871006011962891</v>
      </c>
      <c r="G62" s="13">
        <v>32.164764404296875</v>
      </c>
      <c r="H62" s="13">
        <v>34.602104187011719</v>
      </c>
      <c r="I62" s="13"/>
      <c r="K62" s="8" t="s">
        <v>110</v>
      </c>
      <c r="L62" s="28" t="s">
        <v>122</v>
      </c>
      <c r="M62" t="s">
        <v>122</v>
      </c>
      <c r="N62" s="29" t="s">
        <v>122</v>
      </c>
      <c r="O62" s="17" t="e">
        <f>L62-$L$10</f>
        <v>#VALUE!</v>
      </c>
      <c r="P62" s="13" t="e">
        <f>M62-$M$10</f>
        <v>#VALUE!</v>
      </c>
      <c r="Q62" s="18" t="e">
        <f>N62-$N$10</f>
        <v>#VALUE!</v>
      </c>
      <c r="R62" s="40" t="e">
        <f t="shared" si="10"/>
        <v>#VALUE!</v>
      </c>
      <c r="S62" s="20" t="e">
        <f t="shared" si="9"/>
        <v>#VALUE!</v>
      </c>
      <c r="T62" s="21" t="e">
        <f t="shared" si="9"/>
        <v>#VALUE!</v>
      </c>
      <c r="U62" s="22" t="e">
        <f t="shared" si="11"/>
        <v>#VALUE!</v>
      </c>
      <c r="V62" s="23" t="e">
        <f t="shared" si="8"/>
        <v>#VALUE!</v>
      </c>
      <c r="AQ62" s="8" t="s">
        <v>120</v>
      </c>
      <c r="AR62">
        <v>1.0520078084733716E-4</v>
      </c>
      <c r="AS62">
        <v>2.8094171862031447E-2</v>
      </c>
      <c r="AT62">
        <v>2.1905623348813011E-5</v>
      </c>
      <c r="AU62">
        <v>1.7527784343066583E-2</v>
      </c>
    </row>
    <row r="63" spans="1:47" x14ac:dyDescent="0.2">
      <c r="A63" t="s">
        <v>137</v>
      </c>
      <c r="B63" t="s">
        <v>122</v>
      </c>
      <c r="C63" s="13">
        <v>38.743690490722656</v>
      </c>
      <c r="D63" t="s">
        <v>122</v>
      </c>
      <c r="E63" t="s">
        <v>122</v>
      </c>
      <c r="F63" s="13">
        <v>35.250137329101562</v>
      </c>
      <c r="G63" s="13">
        <v>33.241298675537109</v>
      </c>
      <c r="H63" s="13">
        <v>33.910171508789062</v>
      </c>
      <c r="I63" s="13"/>
      <c r="K63" s="8" t="s">
        <v>111</v>
      </c>
      <c r="L63" s="17">
        <v>35.399524688720703</v>
      </c>
      <c r="M63" s="13">
        <v>35.365222930908203</v>
      </c>
      <c r="N63" s="18">
        <v>35.453567504882812</v>
      </c>
      <c r="O63" s="17">
        <f>L63-$L$11</f>
        <v>15.415777206420898</v>
      </c>
      <c r="P63" s="13">
        <f>M63-$M$11</f>
        <v>15.539876937866211</v>
      </c>
      <c r="Q63" s="18">
        <f>N63-$N$11</f>
        <v>15.482038497924805</v>
      </c>
      <c r="R63" s="40">
        <f t="shared" si="10"/>
        <v>2.28764512367596E-5</v>
      </c>
      <c r="S63" s="20">
        <f t="shared" si="9"/>
        <v>2.0990892900033439E-5</v>
      </c>
      <c r="T63" s="21">
        <f t="shared" si="9"/>
        <v>2.1849525909645999E-5</v>
      </c>
      <c r="U63" s="22">
        <f t="shared" si="11"/>
        <v>2.1905623348813011E-5</v>
      </c>
      <c r="V63" s="23">
        <f t="shared" si="8"/>
        <v>9.4403005900776472E-7</v>
      </c>
      <c r="AQ63" s="8" t="s">
        <v>121</v>
      </c>
      <c r="AR63">
        <v>3.4562480645480508E-3</v>
      </c>
      <c r="AS63">
        <v>9.9525696307082787E-2</v>
      </c>
      <c r="AT63">
        <v>7.5576348163872544E-4</v>
      </c>
      <c r="AU63">
        <v>6.3709715856876084E-2</v>
      </c>
    </row>
    <row r="64" spans="1:47" x14ac:dyDescent="0.2">
      <c r="A64" t="s">
        <v>138</v>
      </c>
      <c r="B64" t="s">
        <v>122</v>
      </c>
      <c r="C64" s="13">
        <v>37.467136383056641</v>
      </c>
      <c r="D64" t="s">
        <v>122</v>
      </c>
      <c r="E64" t="s">
        <v>122</v>
      </c>
      <c r="F64" s="13">
        <v>33.255947113037109</v>
      </c>
      <c r="G64" s="13">
        <v>34.881614685058594</v>
      </c>
      <c r="H64" s="13">
        <v>34.685962677001953</v>
      </c>
      <c r="I64" s="13"/>
      <c r="K64" s="8" t="s">
        <v>112</v>
      </c>
      <c r="L64" s="17">
        <v>30.268970489501953</v>
      </c>
      <c r="M64" s="13">
        <v>30.343339920043945</v>
      </c>
      <c r="N64" s="18">
        <v>30.358636856079102</v>
      </c>
      <c r="O64" s="17">
        <f>L64-$L$12</f>
        <v>10.43140983581543</v>
      </c>
      <c r="P64" s="13">
        <f>M64-$M$12</f>
        <v>10.30274772644043</v>
      </c>
      <c r="Q64" s="18">
        <f>N64-$N$12</f>
        <v>10.378078460693359</v>
      </c>
      <c r="R64" s="40">
        <f t="shared" si="10"/>
        <v>7.2415701542296836E-4</v>
      </c>
      <c r="S64" s="20">
        <f t="shared" si="9"/>
        <v>7.9170592762601362E-4</v>
      </c>
      <c r="T64" s="21">
        <f t="shared" si="9"/>
        <v>7.5142750186719433E-4</v>
      </c>
      <c r="U64" s="22">
        <f t="shared" si="11"/>
        <v>7.5576348163872544E-4</v>
      </c>
      <c r="V64" s="23">
        <f t="shared" si="8"/>
        <v>3.3982560606699789E-5</v>
      </c>
    </row>
    <row r="65" spans="1:47" x14ac:dyDescent="0.2">
      <c r="A65" t="s">
        <v>139</v>
      </c>
      <c r="B65" t="s">
        <v>122</v>
      </c>
      <c r="C65" s="13">
        <v>36.516872406005859</v>
      </c>
      <c r="D65" t="s">
        <v>122</v>
      </c>
      <c r="E65" t="s">
        <v>122</v>
      </c>
      <c r="F65" s="13">
        <v>35.604347229003906</v>
      </c>
      <c r="G65" s="13">
        <v>33.083431243896484</v>
      </c>
      <c r="H65" s="13">
        <v>33.540718078613281</v>
      </c>
      <c r="I65" s="13"/>
      <c r="K65" s="8" t="s">
        <v>113</v>
      </c>
      <c r="L65" s="17">
        <v>28.483108520507812</v>
      </c>
      <c r="M65" s="13">
        <v>28.363492965698242</v>
      </c>
      <c r="N65" s="18">
        <v>28.393590927124023</v>
      </c>
      <c r="O65" s="17">
        <f>L65-$L$13</f>
        <v>6.6892890930175781</v>
      </c>
      <c r="P65" s="13">
        <f>M65-$M$13</f>
        <v>8.1910057067871094</v>
      </c>
      <c r="Q65" s="18">
        <f>N65-$N$13</f>
        <v>6.6114025115966797</v>
      </c>
      <c r="R65" s="40">
        <f t="shared" si="10"/>
        <v>9.6899900997701825E-3</v>
      </c>
      <c r="S65" s="20">
        <f t="shared" si="9"/>
        <v>3.4218548825665244E-3</v>
      </c>
      <c r="T65" s="21">
        <f t="shared" si="9"/>
        <v>1.0227500999232333E-2</v>
      </c>
      <c r="U65" s="22">
        <f t="shared" si="11"/>
        <v>7.7797819938563465E-3</v>
      </c>
      <c r="V65" s="23">
        <f t="shared" si="8"/>
        <v>3.7836326489560637E-3</v>
      </c>
      <c r="AP65" s="8" t="s">
        <v>87</v>
      </c>
      <c r="AR65" s="14" t="s">
        <v>12</v>
      </c>
      <c r="AT65" s="14" t="s">
        <v>116</v>
      </c>
    </row>
    <row r="66" spans="1:47" x14ac:dyDescent="0.2">
      <c r="A66" t="s">
        <v>140</v>
      </c>
      <c r="B66" s="13">
        <v>36.658924102783203</v>
      </c>
      <c r="C66" s="13">
        <v>39.072345733642578</v>
      </c>
      <c r="D66" t="s">
        <v>122</v>
      </c>
      <c r="E66" t="s">
        <v>122</v>
      </c>
      <c r="F66" s="13">
        <v>35.784660339355469</v>
      </c>
      <c r="G66" s="13">
        <v>32.920101165771484</v>
      </c>
      <c r="H66" s="13">
        <v>33.181472778320312</v>
      </c>
      <c r="I66" s="13"/>
      <c r="K66" s="8" t="s">
        <v>114</v>
      </c>
      <c r="L66" s="17">
        <v>30.401773452758789</v>
      </c>
      <c r="M66" s="13">
        <v>30.389070510864258</v>
      </c>
      <c r="N66" s="18">
        <v>30.234130859375</v>
      </c>
      <c r="O66" s="17">
        <f>L66-$L$14</f>
        <v>10.744342803955078</v>
      </c>
      <c r="P66" s="13">
        <f>M66-$M$14</f>
        <v>10.886417388916016</v>
      </c>
      <c r="Q66" s="18">
        <f>N66-$N$14</f>
        <v>10.721286773681641</v>
      </c>
      <c r="R66" s="40">
        <f t="shared" si="10"/>
        <v>5.8294896063254076E-4</v>
      </c>
      <c r="S66" s="20">
        <f t="shared" si="9"/>
        <v>5.2827714320830205E-4</v>
      </c>
      <c r="T66" s="21">
        <f t="shared" si="9"/>
        <v>5.9234003818518647E-4</v>
      </c>
      <c r="U66" s="22">
        <f t="shared" si="11"/>
        <v>5.6785538067534317E-4</v>
      </c>
      <c r="V66" s="23">
        <f t="shared" si="8"/>
        <v>3.45958920270611E-5</v>
      </c>
      <c r="AR66" s="15" t="s">
        <v>52</v>
      </c>
      <c r="AS66" s="15" t="s">
        <v>118</v>
      </c>
      <c r="AT66" s="15" t="s">
        <v>52</v>
      </c>
      <c r="AU66" s="15" t="s">
        <v>118</v>
      </c>
    </row>
    <row r="67" spans="1:47" x14ac:dyDescent="0.2">
      <c r="A67" t="s">
        <v>141</v>
      </c>
      <c r="B67" t="s">
        <v>122</v>
      </c>
      <c r="C67" s="13">
        <v>36.395305633544922</v>
      </c>
      <c r="D67" t="s">
        <v>122</v>
      </c>
      <c r="E67" t="s">
        <v>122</v>
      </c>
      <c r="F67" s="13">
        <v>34.219276428222656</v>
      </c>
      <c r="G67" s="13">
        <v>35.223388671875</v>
      </c>
      <c r="H67" s="13">
        <v>33.616485595703125</v>
      </c>
      <c r="I67" s="13"/>
      <c r="K67" s="8" t="s">
        <v>115</v>
      </c>
      <c r="L67" s="17">
        <v>25.466245651245117</v>
      </c>
      <c r="M67" s="13">
        <v>25.152914047241211</v>
      </c>
      <c r="N67" s="18">
        <v>25.459726333618164</v>
      </c>
      <c r="O67" s="17">
        <f>L67-$L$15</f>
        <v>5.8255462646484375</v>
      </c>
      <c r="P67" s="13">
        <f>M67-$M$15</f>
        <v>5.68060302734375</v>
      </c>
      <c r="Q67" s="18">
        <f>N67-$N$15</f>
        <v>6.0159740447998047</v>
      </c>
      <c r="R67" s="40">
        <f t="shared" si="10"/>
        <v>1.7633390822033131E-2</v>
      </c>
      <c r="S67" s="20">
        <f t="shared" si="9"/>
        <v>1.949701363071242E-2</v>
      </c>
      <c r="T67" s="21">
        <f t="shared" si="9"/>
        <v>1.5452948576454198E-2</v>
      </c>
      <c r="U67" s="22">
        <f t="shared" si="11"/>
        <v>1.7527784343066583E-2</v>
      </c>
      <c r="V67" s="23">
        <f t="shared" si="8"/>
        <v>2.0240998214188753E-3</v>
      </c>
      <c r="AQ67" s="8" t="s">
        <v>37</v>
      </c>
      <c r="AR67">
        <v>6.2502527591148013E-7</v>
      </c>
      <c r="AS67">
        <v>1.5714511267180166E-4</v>
      </c>
      <c r="AT67" t="e">
        <v>#VALUE!</v>
      </c>
      <c r="AU67">
        <v>3.45958920270611E-5</v>
      </c>
    </row>
    <row r="68" spans="1:47" x14ac:dyDescent="0.2">
      <c r="K68" s="8" t="s">
        <v>117</v>
      </c>
      <c r="L68" s="17">
        <v>23.371397018432617</v>
      </c>
      <c r="M68" s="13">
        <v>23.342670440673828</v>
      </c>
      <c r="N68" s="18">
        <v>23.3876953125</v>
      </c>
      <c r="O68" s="17">
        <f>L68-$L$16</f>
        <v>3.8809680938720703</v>
      </c>
      <c r="P68" s="13">
        <f>M68-$M$16</f>
        <v>3.9855384826660156</v>
      </c>
      <c r="Q68" s="18">
        <f>N68-$N$16</f>
        <v>4.0559120178222656</v>
      </c>
      <c r="R68" s="40">
        <f t="shared" si="10"/>
        <v>6.7875367110906068E-2</v>
      </c>
      <c r="S68" s="20">
        <f t="shared" si="9"/>
        <v>6.3129648008902098E-2</v>
      </c>
      <c r="T68" s="21">
        <f t="shared" si="9"/>
        <v>6.0124132450820066E-2</v>
      </c>
      <c r="U68" s="22">
        <f t="shared" si="11"/>
        <v>6.3709715856876084E-2</v>
      </c>
      <c r="V68" s="23">
        <f t="shared" si="8"/>
        <v>3.9080389865147856E-3</v>
      </c>
      <c r="AQ68" s="8" t="s">
        <v>120</v>
      </c>
      <c r="AR68">
        <v>1.4628732945825939E-5</v>
      </c>
      <c r="AS68">
        <v>1.9360340365180404E-3</v>
      </c>
      <c r="AT68">
        <v>9.4403005900776472E-7</v>
      </c>
      <c r="AU68">
        <v>2.0240998214188753E-3</v>
      </c>
    </row>
    <row r="69" spans="1:47" ht="17" thickBot="1" x14ac:dyDescent="0.25">
      <c r="K69" s="8" t="s">
        <v>119</v>
      </c>
      <c r="L69" s="33">
        <v>25.776727676391602</v>
      </c>
      <c r="M69" s="34">
        <v>25.773933410644531</v>
      </c>
      <c r="N69" s="35">
        <v>25.7178955078125</v>
      </c>
      <c r="O69" s="33">
        <f>L69-$L$17</f>
        <v>4.9001083374023438</v>
      </c>
      <c r="P69" s="34">
        <f>M69-$M$17</f>
        <v>5.0065135955810547</v>
      </c>
      <c r="Q69" s="35">
        <f>N69-$N$17</f>
        <v>5.0244655609130859</v>
      </c>
      <c r="R69" s="41">
        <f t="shared" si="10"/>
        <v>3.3490405689175343E-2</v>
      </c>
      <c r="S69" s="37">
        <f t="shared" si="9"/>
        <v>3.1109228010590233E-2</v>
      </c>
      <c r="T69" s="38">
        <f t="shared" si="9"/>
        <v>3.0724523341042968E-2</v>
      </c>
      <c r="U69" s="39">
        <f t="shared" si="11"/>
        <v>3.1774719013602848E-2</v>
      </c>
      <c r="V69" s="42">
        <f>STDEV(R69:T69)</f>
        <v>1.4982272849089408E-3</v>
      </c>
      <c r="AQ69" s="8" t="s">
        <v>121</v>
      </c>
      <c r="AR69">
        <v>1.2964661091591166E-4</v>
      </c>
      <c r="AS69">
        <v>1.2415619318450442E-2</v>
      </c>
      <c r="AT69">
        <v>3.3982560606699789E-5</v>
      </c>
      <c r="AU69">
        <v>3.9080389865147856E-3</v>
      </c>
    </row>
    <row r="70" spans="1:47" ht="17" thickBot="1" x14ac:dyDescent="0.25"/>
    <row r="71" spans="1:47" x14ac:dyDescent="0.2">
      <c r="J71" s="9" t="s">
        <v>142</v>
      </c>
      <c r="K71" s="10" t="s">
        <v>89</v>
      </c>
      <c r="L71" s="55" t="s">
        <v>98</v>
      </c>
      <c r="M71" s="56"/>
      <c r="N71" s="57"/>
      <c r="O71" s="55" t="s">
        <v>99</v>
      </c>
      <c r="P71" s="58"/>
      <c r="Q71" s="59"/>
      <c r="R71" s="55" t="s">
        <v>100</v>
      </c>
      <c r="S71" s="58"/>
      <c r="T71" s="59"/>
      <c r="U71" s="16" t="s">
        <v>85</v>
      </c>
      <c r="V71" s="16" t="s">
        <v>101</v>
      </c>
    </row>
    <row r="72" spans="1:47" x14ac:dyDescent="0.2">
      <c r="K72" t="s">
        <v>102</v>
      </c>
      <c r="L72" s="17">
        <v>28.145410537719727</v>
      </c>
      <c r="M72" s="13">
        <v>30.532846450805664</v>
      </c>
      <c r="N72" s="18">
        <v>29.955692291259766</v>
      </c>
      <c r="O72" s="17">
        <f>L72-$L$2</f>
        <v>8.6851844787597656</v>
      </c>
      <c r="P72" s="13">
        <f>M72-$M$2</f>
        <v>10.556995391845703</v>
      </c>
      <c r="Q72" s="18">
        <f>N72-$N$2</f>
        <v>9.9187812805175781</v>
      </c>
      <c r="R72" s="43">
        <f>2^-O72</f>
        <v>2.4293995908958141E-3</v>
      </c>
      <c r="S72" s="44">
        <f>2^-P72</f>
        <v>6.6378544145657232E-4</v>
      </c>
      <c r="T72" s="45">
        <f>2^-Q72</f>
        <v>1.0331165389552319E-3</v>
      </c>
      <c r="U72" s="46">
        <f>AVERAGE(R72:T72)</f>
        <v>1.3754338571025395E-3</v>
      </c>
      <c r="V72" s="23">
        <f t="shared" ref="V72:V86" si="12">STDEV(R72:T72)</f>
        <v>9.3125409577767113E-4</v>
      </c>
      <c r="AQ72" s="8" t="s">
        <v>142</v>
      </c>
    </row>
    <row r="73" spans="1:47" x14ac:dyDescent="0.2">
      <c r="K73" t="s">
        <v>103</v>
      </c>
      <c r="L73" s="17">
        <v>25.272102355957031</v>
      </c>
      <c r="M73" s="13">
        <v>25.579275131225586</v>
      </c>
      <c r="N73" s="18">
        <v>25.381071090698242</v>
      </c>
      <c r="O73" s="17">
        <f>L73-$L$3</f>
        <v>6.0171451568603516</v>
      </c>
      <c r="P73" s="13">
        <f>M73-$M$3</f>
        <v>6.2976493835449219</v>
      </c>
      <c r="Q73" s="18">
        <f>N73-$N$3</f>
        <v>6.1550464630126953</v>
      </c>
      <c r="R73" s="43">
        <f>2^-O73</f>
        <v>1.5440409688663306E-2</v>
      </c>
      <c r="S73" s="44">
        <f t="shared" ref="S73:T87" si="13">2^-P73</f>
        <v>1.2712139011418455E-2</v>
      </c>
      <c r="T73" s="45">
        <f>2^-Q73</f>
        <v>1.4032866380661396E-2</v>
      </c>
      <c r="U73" s="46">
        <f>AVERAGE(R73:T73)</f>
        <v>1.4061805026914386E-2</v>
      </c>
      <c r="V73" s="23">
        <f t="shared" si="12"/>
        <v>1.3643655324046173E-3</v>
      </c>
      <c r="AP73" t="s">
        <v>85</v>
      </c>
      <c r="AR73" s="14" t="s">
        <v>12</v>
      </c>
      <c r="AT73" s="14" t="s">
        <v>116</v>
      </c>
    </row>
    <row r="74" spans="1:47" x14ac:dyDescent="0.2">
      <c r="K74" t="s">
        <v>104</v>
      </c>
      <c r="L74" s="17">
        <v>23.22047233581543</v>
      </c>
      <c r="M74" s="13">
        <v>23.155170440673828</v>
      </c>
      <c r="N74" s="18">
        <v>23.478048324584961</v>
      </c>
      <c r="O74" s="17">
        <f>L74-$L$4</f>
        <v>4.0626049041748047</v>
      </c>
      <c r="P74" s="13">
        <f>M74-$M$4</f>
        <v>3.9127902984619141</v>
      </c>
      <c r="Q74" s="18">
        <f>N74-$N$4</f>
        <v>4.3504409790039062</v>
      </c>
      <c r="R74" s="40">
        <f t="shared" ref="R74:R87" si="14">2^-O74</f>
        <v>5.984585325209664E-2</v>
      </c>
      <c r="S74" s="20">
        <f t="shared" si="13"/>
        <v>6.6394599177161936E-2</v>
      </c>
      <c r="T74" s="21">
        <f t="shared" si="13"/>
        <v>4.9021519746164463E-2</v>
      </c>
      <c r="U74" s="22">
        <f t="shared" ref="U74:U87" si="15">AVERAGE(R74:T74)</f>
        <v>5.8420657391807684E-2</v>
      </c>
      <c r="V74" s="23">
        <f t="shared" si="12"/>
        <v>8.7737882159916927E-3</v>
      </c>
      <c r="AR74" s="15" t="s">
        <v>52</v>
      </c>
      <c r="AS74" s="15" t="s">
        <v>118</v>
      </c>
      <c r="AT74" s="15" t="s">
        <v>52</v>
      </c>
      <c r="AU74" s="15" t="s">
        <v>118</v>
      </c>
    </row>
    <row r="75" spans="1:47" x14ac:dyDescent="0.2">
      <c r="K75" t="s">
        <v>105</v>
      </c>
      <c r="L75" s="17">
        <v>24.513631820678711</v>
      </c>
      <c r="M75" s="13">
        <v>24.734685897827148</v>
      </c>
      <c r="N75" s="18">
        <v>24.718160629272461</v>
      </c>
      <c r="O75" s="17">
        <f>L75-$L$5</f>
        <v>1.4946308135986328</v>
      </c>
      <c r="P75" s="13">
        <f>M75-$M$5</f>
        <v>1.7598495483398438</v>
      </c>
      <c r="Q75" s="18">
        <f>N75-$N$5</f>
        <v>1.8513278961181641</v>
      </c>
      <c r="R75" s="40">
        <f t="shared" si="14"/>
        <v>0.35487163926630066</v>
      </c>
      <c r="S75" s="20">
        <f t="shared" si="13"/>
        <v>0.29527895696036222</v>
      </c>
      <c r="T75" s="21">
        <f t="shared" si="13"/>
        <v>0.27713716593243098</v>
      </c>
      <c r="U75" s="22">
        <f t="shared" si="15"/>
        <v>0.30909592071969799</v>
      </c>
      <c r="V75" s="23">
        <f t="shared" si="12"/>
        <v>4.0667474125750801E-2</v>
      </c>
      <c r="AQ75" s="8" t="s">
        <v>37</v>
      </c>
      <c r="AR75">
        <v>1.3754338571025395E-3</v>
      </c>
      <c r="AS75">
        <v>8.7868815278206558E-2</v>
      </c>
      <c r="AT75">
        <v>7.5552136740846476E-4</v>
      </c>
      <c r="AU75">
        <v>3.0354979270946516E-2</v>
      </c>
    </row>
    <row r="76" spans="1:47" x14ac:dyDescent="0.2">
      <c r="K76" s="8" t="s">
        <v>106</v>
      </c>
      <c r="L76" s="17">
        <v>23.742712020874023</v>
      </c>
      <c r="M76" s="13">
        <v>23.829872131347656</v>
      </c>
      <c r="N76" s="18">
        <v>23.718837738037109</v>
      </c>
      <c r="O76" s="17">
        <f>L76-$L$6</f>
        <v>3.5242996215820312</v>
      </c>
      <c r="P76" s="13">
        <f>M76-$M$6</f>
        <v>3.6180763244628906</v>
      </c>
      <c r="Q76" s="18">
        <f>N76-$N$6</f>
        <v>3.3921070098876953</v>
      </c>
      <c r="R76" s="40">
        <f t="shared" si="14"/>
        <v>8.6912071297236285E-2</v>
      </c>
      <c r="S76" s="20">
        <f t="shared" si="13"/>
        <v>8.1442388086107098E-2</v>
      </c>
      <c r="T76" s="21">
        <f t="shared" si="13"/>
        <v>9.5251986451276291E-2</v>
      </c>
      <c r="U76" s="22">
        <f t="shared" si="15"/>
        <v>8.7868815278206558E-2</v>
      </c>
      <c r="V76" s="23">
        <f t="shared" si="12"/>
        <v>6.9543346939634019E-3</v>
      </c>
      <c r="AQ76" s="8" t="s">
        <v>120</v>
      </c>
      <c r="AR76">
        <v>1.4061805026914386E-2</v>
      </c>
      <c r="AS76">
        <v>0.30227978756996526</v>
      </c>
      <c r="AT76">
        <v>4.1496702685144618E-3</v>
      </c>
      <c r="AU76">
        <v>0.20041975212287469</v>
      </c>
    </row>
    <row r="77" spans="1:47" x14ac:dyDescent="0.2">
      <c r="K77" s="8" t="s">
        <v>107</v>
      </c>
      <c r="L77" s="17">
        <v>21.990379333496094</v>
      </c>
      <c r="M77" s="13">
        <v>21.660736083984375</v>
      </c>
      <c r="N77" s="18">
        <v>21.680646896362305</v>
      </c>
      <c r="O77" s="17">
        <f>L77-$L$7</f>
        <v>2.0717105865478516</v>
      </c>
      <c r="P77" s="13">
        <f>M77-$M$7</f>
        <v>1.5107707977294922</v>
      </c>
      <c r="Q77" s="18">
        <f>N77-$N$7</f>
        <v>1.6527271270751953</v>
      </c>
      <c r="R77" s="40">
        <f t="shared" si="14"/>
        <v>0.23787728393542346</v>
      </c>
      <c r="S77" s="20">
        <f t="shared" si="13"/>
        <v>0.35092367864467039</v>
      </c>
      <c r="T77" s="21">
        <f t="shared" si="13"/>
        <v>0.318038400129802</v>
      </c>
      <c r="U77" s="22">
        <f t="shared" si="15"/>
        <v>0.30227978756996526</v>
      </c>
      <c r="V77" s="23">
        <f t="shared" si="12"/>
        <v>5.8147418184713841E-2</v>
      </c>
      <c r="AQ77" s="8" t="s">
        <v>121</v>
      </c>
      <c r="AR77">
        <v>5.8420657391807684E-2</v>
      </c>
      <c r="AS77">
        <v>0.642377010257979</v>
      </c>
      <c r="AT77">
        <v>3.0086291955849526E-2</v>
      </c>
      <c r="AU77">
        <v>0.43745783911842362</v>
      </c>
    </row>
    <row r="78" spans="1:47" x14ac:dyDescent="0.2">
      <c r="K78" s="8" t="s">
        <v>108</v>
      </c>
      <c r="L78" s="17">
        <v>20.347681045532227</v>
      </c>
      <c r="M78" s="13">
        <v>20.291973114013672</v>
      </c>
      <c r="N78" s="18">
        <v>20.149845123291016</v>
      </c>
      <c r="O78" s="17">
        <f>L78-$L$8</f>
        <v>0.80018806457519531</v>
      </c>
      <c r="P78" s="13">
        <f>M78-$M$8</f>
        <v>0.77718353271484375</v>
      </c>
      <c r="Q78" s="18">
        <f>N78-$N$8</f>
        <v>0.37828445434570312</v>
      </c>
      <c r="R78" s="40">
        <f t="shared" si="14"/>
        <v>0.57427431226981895</v>
      </c>
      <c r="S78" s="20">
        <f t="shared" si="13"/>
        <v>0.5835048155150252</v>
      </c>
      <c r="T78" s="21">
        <f t="shared" si="13"/>
        <v>0.76935190298909262</v>
      </c>
      <c r="U78" s="22">
        <f t="shared" si="15"/>
        <v>0.642377010257979</v>
      </c>
      <c r="V78" s="23">
        <f t="shared" si="12"/>
        <v>0.1100602929561711</v>
      </c>
    </row>
    <row r="79" spans="1:47" x14ac:dyDescent="0.2">
      <c r="K79" s="8" t="s">
        <v>109</v>
      </c>
      <c r="L79" s="17">
        <v>17.992683410644531</v>
      </c>
      <c r="M79" s="13">
        <v>18.154138565063477</v>
      </c>
      <c r="N79" s="18">
        <v>18.047536849975586</v>
      </c>
      <c r="O79" s="17">
        <f>L79-$L$9</f>
        <v>-2.1963977813720703</v>
      </c>
      <c r="P79" s="13">
        <f>M79-$M$9</f>
        <v>-3.5631694793701172</v>
      </c>
      <c r="Q79" s="18">
        <f>N79-$N$9</f>
        <v>-1.97052001953125</v>
      </c>
      <c r="R79" s="40">
        <f t="shared" si="14"/>
        <v>4.5833351396331432</v>
      </c>
      <c r="S79" s="20">
        <f t="shared" si="13"/>
        <v>11.820092982451193</v>
      </c>
      <c r="T79" s="21">
        <f>2^-Q79</f>
        <v>3.9190935733460202</v>
      </c>
      <c r="U79" s="22">
        <f t="shared" si="15"/>
        <v>6.7741738984767856</v>
      </c>
      <c r="V79" s="23">
        <f t="shared" si="12"/>
        <v>4.3824968643581181</v>
      </c>
      <c r="AP79" s="8" t="s">
        <v>87</v>
      </c>
      <c r="AR79" s="14" t="s">
        <v>12</v>
      </c>
      <c r="AT79" s="14" t="s">
        <v>116</v>
      </c>
    </row>
    <row r="80" spans="1:47" x14ac:dyDescent="0.2">
      <c r="K80" s="8" t="s">
        <v>110</v>
      </c>
      <c r="L80" s="17">
        <v>30.493154525756836</v>
      </c>
      <c r="M80" s="13">
        <v>31.981557846069336</v>
      </c>
      <c r="N80" s="18">
        <v>30.357595443725586</v>
      </c>
      <c r="O80" s="17">
        <f>L80-$L$10</f>
        <v>10.117183685302734</v>
      </c>
      <c r="P80" s="13">
        <f>M80-$M$10</f>
        <v>11.635496139526367</v>
      </c>
      <c r="Q80" s="18">
        <f>N80-$N$10</f>
        <v>9.8928260803222656</v>
      </c>
      <c r="R80" s="40">
        <f t="shared" si="14"/>
        <v>9.0037668197417325E-4</v>
      </c>
      <c r="S80" s="20">
        <f t="shared" si="13"/>
        <v>3.143161147727174E-4</v>
      </c>
      <c r="T80" s="21">
        <f t="shared" si="13"/>
        <v>1.0518713054785036E-3</v>
      </c>
      <c r="U80" s="22">
        <f t="shared" si="15"/>
        <v>7.5552136740846476E-4</v>
      </c>
      <c r="V80" s="23">
        <f t="shared" si="12"/>
        <v>3.8953075803164751E-4</v>
      </c>
      <c r="AR80" s="15" t="s">
        <v>52</v>
      </c>
      <c r="AS80" s="15" t="s">
        <v>118</v>
      </c>
      <c r="AT80" s="15" t="s">
        <v>52</v>
      </c>
      <c r="AU80" s="15" t="s">
        <v>118</v>
      </c>
    </row>
    <row r="81" spans="10:47" x14ac:dyDescent="0.2">
      <c r="K81" s="8" t="s">
        <v>111</v>
      </c>
      <c r="L81" s="17">
        <v>27.597539901733398</v>
      </c>
      <c r="M81" s="13">
        <v>27.862777709960938</v>
      </c>
      <c r="N81" s="18">
        <v>28.114574432373047</v>
      </c>
      <c r="O81" s="17">
        <f>L81-$L$11</f>
        <v>7.6137924194335938</v>
      </c>
      <c r="P81" s="13">
        <f>M81-$M$11</f>
        <v>8.0374317169189453</v>
      </c>
      <c r="Q81" s="18">
        <f>N81-$N$11</f>
        <v>8.1430454254150391</v>
      </c>
      <c r="R81" s="40">
        <f t="shared" si="14"/>
        <v>5.1052862885983541E-3</v>
      </c>
      <c r="S81" s="20">
        <f t="shared" si="13"/>
        <v>3.8062031566957334E-3</v>
      </c>
      <c r="T81" s="21">
        <f t="shared" si="13"/>
        <v>3.5375213602492966E-3</v>
      </c>
      <c r="U81" s="22">
        <f t="shared" si="15"/>
        <v>4.1496702685144618E-3</v>
      </c>
      <c r="V81" s="23">
        <f t="shared" si="12"/>
        <v>8.3842051520472425E-4</v>
      </c>
      <c r="AQ81" s="8" t="s">
        <v>37</v>
      </c>
      <c r="AR81">
        <v>9.3125409577767113E-4</v>
      </c>
      <c r="AS81">
        <v>6.9543346939634019E-3</v>
      </c>
      <c r="AT81">
        <v>3.8953075803164751E-4</v>
      </c>
      <c r="AU81">
        <v>1.8107890957454039E-3</v>
      </c>
    </row>
    <row r="82" spans="10:47" x14ac:dyDescent="0.2">
      <c r="K82" s="8" t="s">
        <v>112</v>
      </c>
      <c r="L82" s="17">
        <v>25.095344543457031</v>
      </c>
      <c r="M82" s="13">
        <v>24.987054824829102</v>
      </c>
      <c r="N82" s="18">
        <v>24.960350036621094</v>
      </c>
      <c r="O82" s="17">
        <f>L82-$L$12</f>
        <v>5.2577838897705078</v>
      </c>
      <c r="P82" s="13">
        <f>M82-$M$12</f>
        <v>4.9464626312255859</v>
      </c>
      <c r="Q82" s="18">
        <f>N82-$N$12</f>
        <v>4.9797916412353516</v>
      </c>
      <c r="R82" s="40">
        <f t="shared" si="14"/>
        <v>2.6136614869581309E-2</v>
      </c>
      <c r="S82" s="20">
        <f t="shared" si="13"/>
        <v>3.2431450693922614E-2</v>
      </c>
      <c r="T82" s="21">
        <f t="shared" si="13"/>
        <v>3.1690810304044643E-2</v>
      </c>
      <c r="U82" s="22">
        <f t="shared" si="15"/>
        <v>3.0086291955849526E-2</v>
      </c>
      <c r="V82" s="23">
        <f t="shared" si="12"/>
        <v>3.4405085178100883E-3</v>
      </c>
      <c r="AQ82" s="8" t="s">
        <v>120</v>
      </c>
      <c r="AR82">
        <v>1.3643655324046173E-3</v>
      </c>
      <c r="AS82">
        <v>5.8147418184713841E-2</v>
      </c>
      <c r="AT82">
        <v>8.3842051520472425E-4</v>
      </c>
      <c r="AU82">
        <v>2.6276048256316922E-2</v>
      </c>
    </row>
    <row r="83" spans="10:47" x14ac:dyDescent="0.2">
      <c r="K83" s="8" t="s">
        <v>113</v>
      </c>
      <c r="L83" s="17">
        <v>20.626457214355469</v>
      </c>
      <c r="M83" s="13">
        <v>20.613729476928711</v>
      </c>
      <c r="N83" s="18">
        <v>20.758321762084961</v>
      </c>
      <c r="O83" s="17">
        <f>L83-$L$13</f>
        <v>-1.1673622131347656</v>
      </c>
      <c r="P83" s="13">
        <f>M83-$M$13</f>
        <v>0.44124221801757812</v>
      </c>
      <c r="Q83" s="18">
        <f>N83-$N$13</f>
        <v>-1.0238666534423828</v>
      </c>
      <c r="R83" s="40">
        <f t="shared" si="14"/>
        <v>2.2460066715515081</v>
      </c>
      <c r="S83" s="20">
        <f t="shared" si="13"/>
        <v>0.73650017949726176</v>
      </c>
      <c r="T83" s="21">
        <f t="shared" si="13"/>
        <v>2.0333613967636088</v>
      </c>
      <c r="U83" s="22">
        <f t="shared" si="15"/>
        <v>1.6719560826041262</v>
      </c>
      <c r="V83" s="23">
        <f t="shared" si="12"/>
        <v>0.81707576956822958</v>
      </c>
      <c r="AQ83" s="8" t="s">
        <v>121</v>
      </c>
      <c r="AR83">
        <v>8.7737882159916927E-3</v>
      </c>
      <c r="AS83">
        <v>0.1100602929561711</v>
      </c>
      <c r="AT83">
        <v>3.4405085178100883E-3</v>
      </c>
      <c r="AU83">
        <v>4.0146929792528513E-2</v>
      </c>
    </row>
    <row r="84" spans="10:47" x14ac:dyDescent="0.2">
      <c r="K84" s="8" t="s">
        <v>114</v>
      </c>
      <c r="L84" s="17">
        <v>24.77259635925293</v>
      </c>
      <c r="M84" s="13">
        <v>24.452053070068359</v>
      </c>
      <c r="N84" s="18">
        <v>24.579111099243164</v>
      </c>
      <c r="O84" s="17">
        <f>L84-$L$14</f>
        <v>5.1151657104492188</v>
      </c>
      <c r="P84" s="13">
        <f>M84-$M$14</f>
        <v>4.9493999481201172</v>
      </c>
      <c r="Q84" s="18">
        <f>N84-$N$14</f>
        <v>5.0662670135498047</v>
      </c>
      <c r="R84" s="40">
        <f t="shared" si="14"/>
        <v>2.8852382985314912E-2</v>
      </c>
      <c r="S84" s="20">
        <f t="shared" si="13"/>
        <v>3.2365487662718004E-2</v>
      </c>
      <c r="T84" s="21">
        <f t="shared" si="13"/>
        <v>2.9847067164806635E-2</v>
      </c>
      <c r="U84" s="22">
        <f t="shared" si="15"/>
        <v>3.0354979270946516E-2</v>
      </c>
      <c r="V84" s="23">
        <f t="shared" si="12"/>
        <v>1.8107890957454039E-3</v>
      </c>
    </row>
    <row r="85" spans="10:47" x14ac:dyDescent="0.2">
      <c r="K85" s="8" t="s">
        <v>115</v>
      </c>
      <c r="L85" s="17">
        <v>21.83660888671875</v>
      </c>
      <c r="M85" s="13">
        <v>21.705022811889648</v>
      </c>
      <c r="N85" s="18">
        <v>21.998065948486328</v>
      </c>
      <c r="O85" s="17">
        <f>L85-$L$15</f>
        <v>2.1959095001220703</v>
      </c>
      <c r="P85" s="13">
        <f>M85-$M$15</f>
        <v>2.2327117919921875</v>
      </c>
      <c r="Q85" s="18">
        <f>N85-$N$15</f>
        <v>2.5543136596679688</v>
      </c>
      <c r="R85" s="40">
        <f t="shared" si="14"/>
        <v>0.21825558846930643</v>
      </c>
      <c r="S85" s="20">
        <f t="shared" si="13"/>
        <v>0.2127584310041212</v>
      </c>
      <c r="T85" s="21">
        <f t="shared" si="13"/>
        <v>0.17024523689519641</v>
      </c>
      <c r="U85" s="22">
        <f t="shared" si="15"/>
        <v>0.20041975212287469</v>
      </c>
      <c r="V85" s="23">
        <f t="shared" si="12"/>
        <v>2.6276048256316922E-2</v>
      </c>
    </row>
    <row r="86" spans="10:47" x14ac:dyDescent="0.2">
      <c r="K86" s="8" t="s">
        <v>117</v>
      </c>
      <c r="L86" s="17">
        <v>20.541347503662109</v>
      </c>
      <c r="M86" s="13">
        <v>20.657752990722656</v>
      </c>
      <c r="N86" s="18">
        <v>20.570459365844727</v>
      </c>
      <c r="O86" s="17">
        <f>L86-$L$16</f>
        <v>1.0509185791015625</v>
      </c>
      <c r="P86" s="13">
        <f>M86-$M$16</f>
        <v>1.3006210327148438</v>
      </c>
      <c r="Q86" s="18">
        <f>N86-$N$16</f>
        <v>1.2386760711669922</v>
      </c>
      <c r="R86" s="40">
        <f t="shared" si="14"/>
        <v>0.48266075143094406</v>
      </c>
      <c r="S86" s="20">
        <f t="shared" si="13"/>
        <v>0.40595141184395339</v>
      </c>
      <c r="T86" s="21">
        <f t="shared" si="13"/>
        <v>0.42376135408037341</v>
      </c>
      <c r="U86" s="22">
        <f t="shared" si="15"/>
        <v>0.43745783911842362</v>
      </c>
      <c r="V86" s="23">
        <f t="shared" si="12"/>
        <v>4.0146929792528513E-2</v>
      </c>
    </row>
    <row r="87" spans="10:47" ht="17" thickBot="1" x14ac:dyDescent="0.25">
      <c r="K87" s="8" t="s">
        <v>119</v>
      </c>
      <c r="L87" s="33">
        <v>20.803442001342773</v>
      </c>
      <c r="M87" s="34">
        <v>20.905256271362305</v>
      </c>
      <c r="N87" s="35">
        <v>20.95619010925293</v>
      </c>
      <c r="O87" s="33">
        <f>L87-$L$17</f>
        <v>-7.3177337646484375E-2</v>
      </c>
      <c r="P87" s="34">
        <f>M87-$M$17</f>
        <v>0.13783645629882812</v>
      </c>
      <c r="Q87" s="35">
        <f>N87-$N$17</f>
        <v>0.26276016235351562</v>
      </c>
      <c r="R87" s="41">
        <f t="shared" si="14"/>
        <v>1.0520310880640258</v>
      </c>
      <c r="S87" s="37">
        <f t="shared" si="13"/>
        <v>0.9088811412436878</v>
      </c>
      <c r="T87" s="38">
        <f t="shared" si="13"/>
        <v>0.83349175763633243</v>
      </c>
      <c r="U87" s="39">
        <f t="shared" si="15"/>
        <v>0.9314679956480153</v>
      </c>
      <c r="V87" s="42">
        <f>STDEV(R87:T87)</f>
        <v>0.11100668551874636</v>
      </c>
    </row>
    <row r="88" spans="10:47" ht="17" thickBot="1" x14ac:dyDescent="0.25"/>
    <row r="89" spans="10:47" x14ac:dyDescent="0.2">
      <c r="J89" s="9" t="s">
        <v>31</v>
      </c>
      <c r="K89" s="10" t="s">
        <v>89</v>
      </c>
      <c r="L89" s="55" t="s">
        <v>98</v>
      </c>
      <c r="M89" s="56"/>
      <c r="N89" s="57"/>
      <c r="O89" s="55" t="s">
        <v>99</v>
      </c>
      <c r="P89" s="58"/>
      <c r="Q89" s="59"/>
      <c r="R89" s="55" t="s">
        <v>100</v>
      </c>
      <c r="S89" s="58"/>
      <c r="T89" s="59"/>
      <c r="U89" s="16" t="s">
        <v>85</v>
      </c>
      <c r="V89" s="16" t="s">
        <v>101</v>
      </c>
    </row>
    <row r="90" spans="10:47" x14ac:dyDescent="0.2">
      <c r="K90" t="s">
        <v>102</v>
      </c>
      <c r="L90" s="17">
        <v>25.713607788085938</v>
      </c>
      <c r="M90" s="13">
        <v>25.529159545898438</v>
      </c>
      <c r="N90" s="18">
        <v>25.72917366027832</v>
      </c>
      <c r="O90" s="17">
        <f>L90-$L$2</f>
        <v>6.2533817291259766</v>
      </c>
      <c r="P90" s="13">
        <f>M90-$M$2</f>
        <v>5.5533084869384766</v>
      </c>
      <c r="Q90" s="18">
        <f>N90-$N$2</f>
        <v>5.6922626495361328</v>
      </c>
      <c r="R90" s="43">
        <f>2^-O90</f>
        <v>1.3108244251987115E-2</v>
      </c>
      <c r="S90" s="44">
        <f>2^-P90</f>
        <v>2.1295486705042804E-2</v>
      </c>
      <c r="T90" s="45">
        <f>2^-Q90</f>
        <v>1.9340077020239994E-2</v>
      </c>
      <c r="U90" s="46">
        <f>AVERAGE(R90:T90)</f>
        <v>1.7914602659089972E-2</v>
      </c>
      <c r="V90" s="23">
        <f t="shared" ref="V90:V104" si="16">STDEV(R90:T90)</f>
        <v>4.2757125268195282E-3</v>
      </c>
    </row>
    <row r="91" spans="10:47" x14ac:dyDescent="0.2">
      <c r="K91" t="s">
        <v>103</v>
      </c>
      <c r="L91" s="17">
        <v>24.254133224487305</v>
      </c>
      <c r="M91" s="13">
        <v>25.267091751098633</v>
      </c>
      <c r="N91" s="18">
        <v>24.417791366577148</v>
      </c>
      <c r="O91" s="17">
        <f>L91-$L$3</f>
        <v>4.999176025390625</v>
      </c>
      <c r="P91" s="13">
        <f>M91-$M$3</f>
        <v>5.9854660034179688</v>
      </c>
      <c r="Q91" s="18">
        <f>N91-$N$3</f>
        <v>5.1917667388916016</v>
      </c>
      <c r="R91" s="43">
        <f>2^-O91</f>
        <v>3.1267853087699284E-2</v>
      </c>
      <c r="S91" s="44">
        <f t="shared" ref="S91:T105" si="17">2^-P91</f>
        <v>1.5783204911368726E-2</v>
      </c>
      <c r="T91" s="45">
        <f>2^-Q91</f>
        <v>2.7360402442298877E-2</v>
      </c>
      <c r="U91" s="46">
        <f>AVERAGE(R91:T91)</f>
        <v>2.4803820147122294E-2</v>
      </c>
      <c r="V91" s="23">
        <f t="shared" si="16"/>
        <v>8.0526807375055007E-3</v>
      </c>
    </row>
    <row r="92" spans="10:47" x14ac:dyDescent="0.2">
      <c r="K92" t="s">
        <v>104</v>
      </c>
      <c r="L92" s="17">
        <v>24.398416519165039</v>
      </c>
      <c r="M92" s="13">
        <v>25.161846160888672</v>
      </c>
      <c r="N92" s="18">
        <v>24.662382125854492</v>
      </c>
      <c r="O92" s="17">
        <f>L92-$L$4</f>
        <v>5.2405490875244141</v>
      </c>
      <c r="P92" s="13">
        <f>M92-$M$4</f>
        <v>5.9194660186767578</v>
      </c>
      <c r="Q92" s="18">
        <f>N92-$N$4</f>
        <v>5.5347747802734375</v>
      </c>
      <c r="R92" s="40">
        <f t="shared" ref="R92:R104" si="18">2^-O92</f>
        <v>2.6450721991018607E-2</v>
      </c>
      <c r="S92" s="20">
        <f t="shared" si="17"/>
        <v>1.6522021008985827E-2</v>
      </c>
      <c r="T92" s="21">
        <f t="shared" si="17"/>
        <v>2.1570825814635243E-2</v>
      </c>
      <c r="U92" s="22">
        <f t="shared" ref="U92:U104" si="19">AVERAGE(R92:T92)</f>
        <v>2.1514522938213227E-2</v>
      </c>
      <c r="V92" s="23">
        <f t="shared" si="16"/>
        <v>4.9645899435980211E-3</v>
      </c>
    </row>
    <row r="93" spans="10:47" x14ac:dyDescent="0.2">
      <c r="K93" t="s">
        <v>105</v>
      </c>
      <c r="L93" s="17">
        <v>22.009506225585938</v>
      </c>
      <c r="M93" s="13">
        <v>23.538219451904297</v>
      </c>
      <c r="N93" s="18">
        <v>22.233354568481445</v>
      </c>
      <c r="O93" s="17">
        <f>L93-$L$5</f>
        <v>-1.0094947814941406</v>
      </c>
      <c r="P93" s="13">
        <f>M93-$M$5</f>
        <v>0.56338310241699219</v>
      </c>
      <c r="Q93" s="18">
        <f>N93-$N$5</f>
        <v>-0.63347816467285156</v>
      </c>
      <c r="R93" s="40">
        <f t="shared" si="18"/>
        <v>2.0132059704807466</v>
      </c>
      <c r="S93" s="20">
        <f t="shared" si="17"/>
        <v>0.67671341688018483</v>
      </c>
      <c r="T93" s="21">
        <f t="shared" si="17"/>
        <v>1.5513004881959358</v>
      </c>
      <c r="U93" s="22">
        <f t="shared" si="19"/>
        <v>1.4137399585189556</v>
      </c>
      <c r="V93" s="23">
        <f t="shared" si="16"/>
        <v>0.67878218962432746</v>
      </c>
    </row>
    <row r="94" spans="10:47" x14ac:dyDescent="0.2">
      <c r="K94" s="8" t="s">
        <v>106</v>
      </c>
      <c r="L94" s="17">
        <v>25.293003082275391</v>
      </c>
      <c r="M94" s="13">
        <v>25.671924591064453</v>
      </c>
      <c r="N94" s="18">
        <v>25.266111373901367</v>
      </c>
      <c r="O94" s="17">
        <f>L94-$L$6</f>
        <v>5.0745906829833984</v>
      </c>
      <c r="P94" s="13">
        <f>M94-$M$6</f>
        <v>5.4601287841796875</v>
      </c>
      <c r="Q94" s="18">
        <f>N94-$N$6</f>
        <v>4.9393806457519531</v>
      </c>
      <c r="R94" s="40">
        <f t="shared" si="18"/>
        <v>2.9675359487522063E-2</v>
      </c>
      <c r="S94" s="20">
        <f t="shared" si="17"/>
        <v>2.2716292691153307E-2</v>
      </c>
      <c r="T94" s="21">
        <f t="shared" si="17"/>
        <v>3.2591043477371913E-2</v>
      </c>
      <c r="U94" s="22">
        <f t="shared" si="19"/>
        <v>2.8327565218682429E-2</v>
      </c>
      <c r="V94" s="23">
        <f t="shared" si="16"/>
        <v>5.0734690120093342E-3</v>
      </c>
    </row>
    <row r="95" spans="10:47" x14ac:dyDescent="0.2">
      <c r="K95" s="8" t="s">
        <v>107</v>
      </c>
      <c r="L95" s="17">
        <v>24.908077239990234</v>
      </c>
      <c r="M95" s="13">
        <v>25.402671813964844</v>
      </c>
      <c r="N95" s="18">
        <v>25.163291931152344</v>
      </c>
      <c r="O95" s="17">
        <f>L95-$L$7</f>
        <v>4.9894084930419922</v>
      </c>
      <c r="P95" s="13">
        <f>M95-$M$7</f>
        <v>5.2527065277099609</v>
      </c>
      <c r="Q95" s="18">
        <f>N95-$N$7</f>
        <v>5.1353721618652344</v>
      </c>
      <c r="R95" s="40">
        <f t="shared" si="18"/>
        <v>3.1480265245900585E-2</v>
      </c>
      <c r="S95" s="20">
        <f t="shared" si="17"/>
        <v>2.6228761058158467E-2</v>
      </c>
      <c r="T95" s="21">
        <f t="shared" si="17"/>
        <v>2.8451092025469339E-2</v>
      </c>
      <c r="U95" s="22">
        <f t="shared" si="19"/>
        <v>2.8720039443176127E-2</v>
      </c>
      <c r="V95" s="23">
        <f t="shared" si="16"/>
        <v>2.6360621376565869E-3</v>
      </c>
    </row>
    <row r="96" spans="10:47" x14ac:dyDescent="0.2">
      <c r="K96" s="8" t="s">
        <v>108</v>
      </c>
      <c r="L96" s="17">
        <v>22.982694625854492</v>
      </c>
      <c r="M96" s="13">
        <v>23.419544219970703</v>
      </c>
      <c r="N96" s="18">
        <v>23.344791412353516</v>
      </c>
      <c r="O96" s="17">
        <f>L96-$L$8</f>
        <v>3.4352016448974609</v>
      </c>
      <c r="P96" s="13">
        <f>M96-$M$8</f>
        <v>3.904754638671875</v>
      </c>
      <c r="Q96" s="18">
        <f>N96-$N$8</f>
        <v>3.5732307434082031</v>
      </c>
      <c r="R96" s="40">
        <f t="shared" si="18"/>
        <v>9.2448796894355104E-2</v>
      </c>
      <c r="S96" s="20">
        <f t="shared" si="17"/>
        <v>6.6765441937186545E-2</v>
      </c>
      <c r="T96" s="21">
        <f t="shared" si="17"/>
        <v>8.4013748972927196E-2</v>
      </c>
      <c r="U96" s="22">
        <f t="shared" si="19"/>
        <v>8.1075995934822953E-2</v>
      </c>
      <c r="V96" s="23">
        <f t="shared" si="16"/>
        <v>1.3091274771718923E-2</v>
      </c>
    </row>
    <row r="97" spans="10:47" x14ac:dyDescent="0.2">
      <c r="K97" s="8" t="s">
        <v>109</v>
      </c>
      <c r="L97" s="17">
        <v>19.692413330078125</v>
      </c>
      <c r="M97" s="13">
        <v>20.156927108764648</v>
      </c>
      <c r="N97" s="18">
        <v>20.357692718505859</v>
      </c>
      <c r="O97" s="17">
        <f>L97-$L$9</f>
        <v>-0.49666786193847656</v>
      </c>
      <c r="P97" s="13">
        <f>M97-$M$9</f>
        <v>-1.5603809356689453</v>
      </c>
      <c r="Q97" s="18">
        <f>N97-$N$9</f>
        <v>0.33963584899902344</v>
      </c>
      <c r="R97" s="40">
        <f t="shared" si="18"/>
        <v>1.4109509760894392</v>
      </c>
      <c r="S97" s="20">
        <f t="shared" si="17"/>
        <v>2.9493170826887272</v>
      </c>
      <c r="T97" s="21">
        <f>2^-Q97</f>
        <v>0.79024075154946882</v>
      </c>
      <c r="U97" s="22">
        <f t="shared" si="19"/>
        <v>1.7168362701092115</v>
      </c>
      <c r="V97" s="23">
        <f t="shared" si="16"/>
        <v>1.1115651176357655</v>
      </c>
    </row>
    <row r="98" spans="10:47" x14ac:dyDescent="0.2">
      <c r="K98" s="8" t="s">
        <v>110</v>
      </c>
      <c r="L98" s="17">
        <v>24.851507186889648</v>
      </c>
      <c r="M98" s="13">
        <v>24.776809692382812</v>
      </c>
      <c r="N98" s="18">
        <v>25.283119201660156</v>
      </c>
      <c r="O98" s="17">
        <f>L98-$L$10</f>
        <v>4.4755363464355469</v>
      </c>
      <c r="P98" s="13">
        <f>M98-$M$10</f>
        <v>4.4307479858398438</v>
      </c>
      <c r="Q98" s="18">
        <f>N98-$N$10</f>
        <v>4.8183498382568359</v>
      </c>
      <c r="R98" s="40">
        <f t="shared" si="18"/>
        <v>4.4949960355877276E-2</v>
      </c>
      <c r="S98" s="20">
        <f t="shared" si="17"/>
        <v>4.6367315552505388E-2</v>
      </c>
      <c r="T98" s="21">
        <f t="shared" si="17"/>
        <v>3.5443138276732726E-2</v>
      </c>
      <c r="U98" s="22">
        <f t="shared" si="19"/>
        <v>4.2253471395038461E-2</v>
      </c>
      <c r="V98" s="23">
        <f t="shared" si="16"/>
        <v>5.9403452614365049E-3</v>
      </c>
    </row>
    <row r="99" spans="10:47" x14ac:dyDescent="0.2">
      <c r="K99" s="8" t="s">
        <v>111</v>
      </c>
      <c r="L99" s="17">
        <v>24.882625579833984</v>
      </c>
      <c r="M99" s="13">
        <v>24.863101959228516</v>
      </c>
      <c r="N99" s="18">
        <v>24.852447509765625</v>
      </c>
      <c r="O99" s="17">
        <f>L99-$L$11</f>
        <v>4.8988780975341797</v>
      </c>
      <c r="P99" s="13">
        <f>M99-$M$11</f>
        <v>5.0377559661865234</v>
      </c>
      <c r="Q99" s="18">
        <f>N99-$N$11</f>
        <v>4.8809185028076172</v>
      </c>
      <c r="R99" s="40">
        <f t="shared" si="18"/>
        <v>3.3518976387084225E-2</v>
      </c>
      <c r="S99" s="20">
        <f t="shared" si="17"/>
        <v>3.0442782394216484E-2</v>
      </c>
      <c r="T99" s="21">
        <f t="shared" si="17"/>
        <v>3.3938850146264653E-2</v>
      </c>
      <c r="U99" s="22">
        <f t="shared" si="19"/>
        <v>3.263353630918845E-2</v>
      </c>
      <c r="V99" s="23">
        <f t="shared" si="16"/>
        <v>1.9088283134912462E-3</v>
      </c>
    </row>
    <row r="100" spans="10:47" x14ac:dyDescent="0.2">
      <c r="K100" s="8" t="s">
        <v>112</v>
      </c>
      <c r="L100" s="17">
        <v>24.440559387207031</v>
      </c>
      <c r="M100" s="13">
        <v>24.369844436645508</v>
      </c>
      <c r="N100" s="18">
        <v>24.243032455444336</v>
      </c>
      <c r="O100" s="17">
        <f>L100-$L$12</f>
        <v>4.6029987335205078</v>
      </c>
      <c r="P100" s="13">
        <f>M100-$M$12</f>
        <v>4.3292522430419922</v>
      </c>
      <c r="Q100" s="18">
        <f>N100-$N$12</f>
        <v>4.2624740600585938</v>
      </c>
      <c r="R100" s="40">
        <f t="shared" si="18"/>
        <v>4.1149002437262543E-2</v>
      </c>
      <c r="S100" s="20">
        <f t="shared" si="17"/>
        <v>4.974680760414335E-2</v>
      </c>
      <c r="T100" s="21">
        <f t="shared" si="17"/>
        <v>5.2103566538129087E-2</v>
      </c>
      <c r="U100" s="22">
        <f t="shared" si="19"/>
        <v>4.7666458859844996E-2</v>
      </c>
      <c r="V100" s="23">
        <f t="shared" si="16"/>
        <v>5.7659783934234723E-3</v>
      </c>
    </row>
    <row r="101" spans="10:47" x14ac:dyDescent="0.2">
      <c r="K101" s="8" t="s">
        <v>113</v>
      </c>
      <c r="L101" s="17">
        <v>21.850332260131836</v>
      </c>
      <c r="M101" s="13">
        <v>21.976558685302734</v>
      </c>
      <c r="N101" s="18">
        <v>22.100933074951172</v>
      </c>
      <c r="O101" s="17">
        <f>L101-$L$13</f>
        <v>5.6512832641601562E-2</v>
      </c>
      <c r="P101" s="13">
        <f>M101-$M$13</f>
        <v>1.8040714263916016</v>
      </c>
      <c r="Q101" s="18">
        <f>N101-$N$13</f>
        <v>0.31874465942382812</v>
      </c>
      <c r="R101" s="40">
        <f t="shared" si="18"/>
        <v>0.96158558052206078</v>
      </c>
      <c r="S101" s="20">
        <f t="shared" si="17"/>
        <v>0.28636529648394876</v>
      </c>
      <c r="T101" s="21">
        <f t="shared" si="17"/>
        <v>0.80176722050071758</v>
      </c>
      <c r="U101" s="22">
        <f t="shared" si="19"/>
        <v>0.68323936583557565</v>
      </c>
      <c r="V101" s="23">
        <f t="shared" si="16"/>
        <v>0.35287001465520984</v>
      </c>
    </row>
    <row r="102" spans="10:47" x14ac:dyDescent="0.2">
      <c r="K102" s="8" t="s">
        <v>114</v>
      </c>
      <c r="L102" s="17">
        <v>23.195022583007812</v>
      </c>
      <c r="M102" s="13">
        <v>23.314119338989258</v>
      </c>
      <c r="N102" s="18">
        <v>23.825227737426758</v>
      </c>
      <c r="O102" s="17">
        <f>L102-$L$14</f>
        <v>3.5375919342041016</v>
      </c>
      <c r="P102" s="13">
        <f>M102-$M$14</f>
        <v>3.8114662170410156</v>
      </c>
      <c r="Q102" s="18">
        <f>N102-$N$14</f>
        <v>4.3123836517333984</v>
      </c>
      <c r="R102" s="40">
        <f t="shared" si="18"/>
        <v>8.6114982047543309E-2</v>
      </c>
      <c r="S102" s="20">
        <f t="shared" si="17"/>
        <v>7.1225308864798456E-2</v>
      </c>
      <c r="T102" s="21">
        <f t="shared" si="17"/>
        <v>5.0331881798487382E-2</v>
      </c>
      <c r="U102" s="22">
        <f t="shared" si="19"/>
        <v>6.9224057570276373E-2</v>
      </c>
      <c r="V102" s="23">
        <f t="shared" si="16"/>
        <v>1.7975297519550775E-2</v>
      </c>
    </row>
    <row r="103" spans="10:47" x14ac:dyDescent="0.2">
      <c r="K103" s="8" t="s">
        <v>115</v>
      </c>
      <c r="L103" s="17">
        <v>23.330398559570312</v>
      </c>
      <c r="M103" s="13">
        <v>22.984437942504883</v>
      </c>
      <c r="N103" s="18">
        <v>23.15203857421875</v>
      </c>
      <c r="O103" s="17">
        <f>L103-$L$15</f>
        <v>3.6896991729736328</v>
      </c>
      <c r="P103" s="13">
        <f>M103-$M$15</f>
        <v>3.5121269226074219</v>
      </c>
      <c r="Q103" s="18">
        <f>N103-$N$15</f>
        <v>3.7082862854003906</v>
      </c>
      <c r="R103" s="40">
        <f t="shared" si="18"/>
        <v>7.7497889220284513E-2</v>
      </c>
      <c r="S103" s="20">
        <f t="shared" si="17"/>
        <v>8.7648491858068306E-2</v>
      </c>
      <c r="T103" s="21">
        <f t="shared" si="17"/>
        <v>7.650584135872171E-2</v>
      </c>
      <c r="U103" s="22">
        <f t="shared" si="19"/>
        <v>8.0550740812358176E-2</v>
      </c>
      <c r="V103" s="23">
        <f t="shared" si="16"/>
        <v>6.1668137778002714E-3</v>
      </c>
    </row>
    <row r="104" spans="10:47" x14ac:dyDescent="0.2">
      <c r="K104" s="8" t="s">
        <v>117</v>
      </c>
      <c r="L104" s="17">
        <v>22.725698471069336</v>
      </c>
      <c r="M104" s="13">
        <v>22.794923782348633</v>
      </c>
      <c r="N104" s="18">
        <v>22.63719367980957</v>
      </c>
      <c r="O104" s="17">
        <f>L104-$L$16</f>
        <v>3.2352695465087891</v>
      </c>
      <c r="P104" s="13">
        <f>M104-$M$16</f>
        <v>3.4377918243408203</v>
      </c>
      <c r="Q104" s="18">
        <f>N104-$N$16</f>
        <v>3.3054103851318359</v>
      </c>
      <c r="R104" s="40">
        <f t="shared" si="18"/>
        <v>0.10619078284112599</v>
      </c>
      <c r="S104" s="20">
        <f t="shared" si="17"/>
        <v>9.2282965491537028E-2</v>
      </c>
      <c r="T104" s="21">
        <f t="shared" si="17"/>
        <v>0.10115149969345497</v>
      </c>
      <c r="U104" s="22">
        <f t="shared" si="19"/>
        <v>9.9875082675372664E-2</v>
      </c>
      <c r="V104" s="23">
        <f t="shared" si="16"/>
        <v>7.0412197920828676E-3</v>
      </c>
    </row>
    <row r="105" spans="10:47" ht="17" thickBot="1" x14ac:dyDescent="0.25">
      <c r="K105" s="8" t="s">
        <v>119</v>
      </c>
      <c r="L105" s="33">
        <v>21.844287872314453</v>
      </c>
      <c r="M105" s="34">
        <v>22.075225830078125</v>
      </c>
      <c r="N105" s="35">
        <v>22.235563278198242</v>
      </c>
      <c r="O105" s="33">
        <f>L105-$L$17</f>
        <v>0.96766853332519531</v>
      </c>
      <c r="P105" s="34">
        <f>M105-$M$17</f>
        <v>1.3078060150146484</v>
      </c>
      <c r="Q105" s="35">
        <f>N105-$N$17</f>
        <v>1.5421333312988281</v>
      </c>
      <c r="R105" s="41">
        <f>2^-O105</f>
        <v>0.51133173293005607</v>
      </c>
      <c r="S105" s="37">
        <f>2^-P105</f>
        <v>0.40393469827186257</v>
      </c>
      <c r="T105" s="38">
        <f t="shared" si="17"/>
        <v>0.34337732257211273</v>
      </c>
      <c r="U105" s="39">
        <f>AVERAGE(R105:T105)</f>
        <v>0.41954791792467711</v>
      </c>
      <c r="V105" s="42">
        <f>STDEV(R105:T105)</f>
        <v>8.5058805896957954E-2</v>
      </c>
    </row>
    <row r="106" spans="10:47" ht="17" thickBot="1" x14ac:dyDescent="0.25">
      <c r="AQ106" s="8" t="s">
        <v>142</v>
      </c>
    </row>
    <row r="107" spans="10:47" x14ac:dyDescent="0.2">
      <c r="J107" s="9" t="s">
        <v>143</v>
      </c>
      <c r="K107" s="10" t="s">
        <v>89</v>
      </c>
      <c r="L107" s="55" t="s">
        <v>98</v>
      </c>
      <c r="M107" s="56"/>
      <c r="N107" s="57"/>
      <c r="O107" s="55" t="s">
        <v>99</v>
      </c>
      <c r="P107" s="58"/>
      <c r="Q107" s="59"/>
      <c r="R107" s="55" t="s">
        <v>100</v>
      </c>
      <c r="S107" s="58"/>
      <c r="T107" s="59"/>
      <c r="U107" s="16" t="s">
        <v>85</v>
      </c>
      <c r="V107" s="16" t="s">
        <v>101</v>
      </c>
      <c r="AP107" t="s">
        <v>85</v>
      </c>
      <c r="AR107" s="14" t="s">
        <v>144</v>
      </c>
      <c r="AT107" s="14" t="s">
        <v>145</v>
      </c>
    </row>
    <row r="108" spans="10:47" x14ac:dyDescent="0.2">
      <c r="K108" t="s">
        <v>102</v>
      </c>
      <c r="L108" s="17">
        <v>27.893363952636719</v>
      </c>
      <c r="M108" s="13">
        <v>28.030471801757812</v>
      </c>
      <c r="N108" s="18">
        <v>28.19658088684082</v>
      </c>
      <c r="O108" s="17">
        <f>L108-$L$2</f>
        <v>8.4331378936767578</v>
      </c>
      <c r="P108" s="13">
        <f>M108-$M$2</f>
        <v>8.0546207427978516</v>
      </c>
      <c r="Q108" s="18">
        <f>N108-$N$2</f>
        <v>8.1596698760986328</v>
      </c>
      <c r="R108" s="43">
        <f>2^-O108</f>
        <v>2.8931605622317582E-3</v>
      </c>
      <c r="S108" s="44">
        <f>2^-P108</f>
        <v>3.7611231414582972E-3</v>
      </c>
      <c r="T108" s="45">
        <f>2^-Q108</f>
        <v>3.4969917889949346E-3</v>
      </c>
      <c r="U108" s="46">
        <f>AVERAGE(R108:T108)</f>
        <v>3.383758497561663E-3</v>
      </c>
      <c r="V108" s="23">
        <f t="shared" ref="V108:V122" si="20">STDEV(R108:T108)</f>
        <v>4.4492257017486272E-4</v>
      </c>
      <c r="AR108" s="15" t="s">
        <v>52</v>
      </c>
      <c r="AS108" s="15" t="s">
        <v>118</v>
      </c>
      <c r="AT108" s="15" t="s">
        <v>52</v>
      </c>
      <c r="AU108" s="15" t="s">
        <v>118</v>
      </c>
    </row>
    <row r="109" spans="10:47" x14ac:dyDescent="0.2">
      <c r="K109" t="s">
        <v>103</v>
      </c>
      <c r="L109" s="17">
        <v>24.327108383178711</v>
      </c>
      <c r="M109" s="13">
        <v>24.151693344116211</v>
      </c>
      <c r="N109" s="18">
        <v>24.435771942138672</v>
      </c>
      <c r="O109" s="17">
        <f>L109-$L$3</f>
        <v>5.0721511840820312</v>
      </c>
      <c r="P109" s="13">
        <f>M109-$M$3</f>
        <v>4.8700675964355469</v>
      </c>
      <c r="Q109" s="18">
        <f>N109-$N$3</f>
        <v>5.209747314453125</v>
      </c>
      <c r="R109" s="43">
        <f>2^-O109</f>
        <v>2.9725580944687323E-2</v>
      </c>
      <c r="S109" s="44">
        <f t="shared" ref="S109:T123" si="21">2^-P109</f>
        <v>3.419507594124406E-2</v>
      </c>
      <c r="T109" s="45">
        <f t="shared" si="21"/>
        <v>2.7021520836672298E-2</v>
      </c>
      <c r="U109" s="46">
        <f>AVERAGE(R109:T109)</f>
        <v>3.0314059240867889E-2</v>
      </c>
      <c r="V109" s="23">
        <f t="shared" si="20"/>
        <v>3.6228032293223692E-3</v>
      </c>
      <c r="AQ109" s="8" t="s">
        <v>37</v>
      </c>
      <c r="AR109">
        <v>3.383758497561663E-3</v>
      </c>
      <c r="AS109">
        <v>0.1292775263700055</v>
      </c>
      <c r="AT109">
        <v>3.6124307289205596E-3</v>
      </c>
      <c r="AU109">
        <v>8.9463475827733438E-2</v>
      </c>
    </row>
    <row r="110" spans="10:47" x14ac:dyDescent="0.2">
      <c r="K110" t="s">
        <v>104</v>
      </c>
      <c r="L110" s="17">
        <v>23.342180252075195</v>
      </c>
      <c r="M110" s="13">
        <v>23.433065414428711</v>
      </c>
      <c r="N110" s="18">
        <v>23.475412368774414</v>
      </c>
      <c r="O110" s="17">
        <f>L110-$L$4</f>
        <v>4.1843128204345703</v>
      </c>
      <c r="P110" s="13">
        <f>M110-$M$4</f>
        <v>4.1906852722167969</v>
      </c>
      <c r="Q110" s="18">
        <f>N110-$N$4</f>
        <v>4.3478050231933594</v>
      </c>
      <c r="R110" s="40">
        <f t="shared" ref="R110:R122" si="22">2^-O110</f>
        <v>5.5004260447657938E-2</v>
      </c>
      <c r="S110" s="20">
        <f t="shared" si="21"/>
        <v>5.4761839830594225E-2</v>
      </c>
      <c r="T110" s="21">
        <f t="shared" si="21"/>
        <v>4.9111169101045092E-2</v>
      </c>
      <c r="U110" s="22">
        <f t="shared" ref="U110:U122" si="23">AVERAGE(R110:T110)</f>
        <v>5.295908979309908E-2</v>
      </c>
      <c r="V110" s="23">
        <f t="shared" si="20"/>
        <v>3.3346007524360918E-3</v>
      </c>
      <c r="AQ110" s="8" t="s">
        <v>120</v>
      </c>
      <c r="AR110">
        <v>3.0314059240867889E-2</v>
      </c>
      <c r="AS110">
        <v>0.24994351666983361</v>
      </c>
      <c r="AT110">
        <v>9.7477985450212124E-3</v>
      </c>
      <c r="AU110">
        <v>0.18290287463699598</v>
      </c>
    </row>
    <row r="111" spans="10:47" x14ac:dyDescent="0.2">
      <c r="K111" t="s">
        <v>105</v>
      </c>
      <c r="L111" s="17">
        <v>21.370275497436523</v>
      </c>
      <c r="M111" s="13">
        <v>21.074182510375977</v>
      </c>
      <c r="N111" s="18">
        <v>21.325555801391602</v>
      </c>
      <c r="O111" s="17">
        <f>L111-$L$5</f>
        <v>-1.6487255096435547</v>
      </c>
      <c r="P111" s="13">
        <f>M111-$M$5</f>
        <v>-1.9006538391113281</v>
      </c>
      <c r="Q111" s="18">
        <f>N111-$N$5</f>
        <v>-1.5412769317626953</v>
      </c>
      <c r="R111" s="40">
        <f t="shared" si="22"/>
        <v>3.1355651799644528</v>
      </c>
      <c r="S111" s="20">
        <f t="shared" si="21"/>
        <v>3.7338237768370504</v>
      </c>
      <c r="T111" s="21">
        <f t="shared" si="21"/>
        <v>2.9105200009774053</v>
      </c>
      <c r="U111" s="22">
        <f t="shared" si="23"/>
        <v>3.2599696525929693</v>
      </c>
      <c r="V111" s="23">
        <f t="shared" si="20"/>
        <v>0.42551689912819796</v>
      </c>
      <c r="AQ111" s="8" t="s">
        <v>121</v>
      </c>
      <c r="AR111">
        <v>5.295908979309908E-2</v>
      </c>
      <c r="AS111">
        <v>0.5343321522893465</v>
      </c>
      <c r="AT111">
        <v>3.4472701641650942E-2</v>
      </c>
      <c r="AU111">
        <v>0.44390684022309629</v>
      </c>
    </row>
    <row r="112" spans="10:47" x14ac:dyDescent="0.2">
      <c r="K112" s="8" t="s">
        <v>106</v>
      </c>
      <c r="L112" s="17">
        <v>23.0029296875</v>
      </c>
      <c r="M112" s="13">
        <v>23.276716232299805</v>
      </c>
      <c r="N112" s="18">
        <v>23.347700119018555</v>
      </c>
      <c r="O112" s="17">
        <f>L112-$L$6</f>
        <v>2.7845172882080078</v>
      </c>
      <c r="P112" s="13">
        <f>M112-$M$6</f>
        <v>3.0649204254150391</v>
      </c>
      <c r="Q112" s="18">
        <f>N112-$N$6</f>
        <v>3.0209693908691406</v>
      </c>
      <c r="R112" s="40">
        <f t="shared" si="22"/>
        <v>0.14513654245664576</v>
      </c>
      <c r="S112" s="20">
        <f t="shared" si="21"/>
        <v>0.11949975575342876</v>
      </c>
      <c r="T112" s="21">
        <f t="shared" si="21"/>
        <v>0.12319628089994199</v>
      </c>
      <c r="U112" s="22">
        <f t="shared" si="23"/>
        <v>0.1292775263700055</v>
      </c>
      <c r="V112" s="23">
        <f t="shared" si="20"/>
        <v>1.3858115599421766E-2</v>
      </c>
    </row>
    <row r="113" spans="11:47" x14ac:dyDescent="0.2">
      <c r="K113" s="8" t="s">
        <v>107</v>
      </c>
      <c r="L113" s="17">
        <v>21.855752944946289</v>
      </c>
      <c r="M113" s="13">
        <v>22.251010894775391</v>
      </c>
      <c r="N113" s="18">
        <v>21.995973587036133</v>
      </c>
      <c r="O113" s="17">
        <f>L113-$L$7</f>
        <v>1.9370841979980469</v>
      </c>
      <c r="P113" s="13">
        <f>M113-$M$7</f>
        <v>2.1010456085205078</v>
      </c>
      <c r="Q113" s="18">
        <f>N113-$N$7</f>
        <v>1.9680538177490234</v>
      </c>
      <c r="R113" s="40">
        <f t="shared" si="22"/>
        <v>0.26114369950588445</v>
      </c>
      <c r="S113" s="20">
        <f t="shared" si="21"/>
        <v>0.23308925274489289</v>
      </c>
      <c r="T113" s="21">
        <f t="shared" si="21"/>
        <v>0.25559759775872343</v>
      </c>
      <c r="U113" s="22">
        <f t="shared" si="23"/>
        <v>0.24994351666983361</v>
      </c>
      <c r="V113" s="23">
        <f t="shared" si="20"/>
        <v>1.4857303607523596E-2</v>
      </c>
      <c r="AP113" s="8" t="s">
        <v>87</v>
      </c>
      <c r="AR113" s="14" t="s">
        <v>144</v>
      </c>
      <c r="AT113" s="14" t="s">
        <v>145</v>
      </c>
    </row>
    <row r="114" spans="11:47" x14ac:dyDescent="0.2">
      <c r="K114" s="8" t="s">
        <v>108</v>
      </c>
      <c r="L114" s="17">
        <v>20.397212982177734</v>
      </c>
      <c r="M114" s="13">
        <v>20.501247406005859</v>
      </c>
      <c r="N114" s="18">
        <v>20.651504516601562</v>
      </c>
      <c r="O114" s="17">
        <f>L114-$L$8</f>
        <v>0.84972000122070312</v>
      </c>
      <c r="P114" s="13">
        <f>M114-$M$8</f>
        <v>0.98645782470703125</v>
      </c>
      <c r="Q114" s="18">
        <f>N114-$N$8</f>
        <v>0.87994384765625</v>
      </c>
      <c r="R114" s="40">
        <f t="shared" si="22"/>
        <v>0.55489241930693856</v>
      </c>
      <c r="S114" s="20">
        <f t="shared" si="21"/>
        <v>0.50471545702694742</v>
      </c>
      <c r="T114" s="21">
        <f t="shared" si="21"/>
        <v>0.5433885805341534</v>
      </c>
      <c r="U114" s="22">
        <f t="shared" si="23"/>
        <v>0.5343321522893465</v>
      </c>
      <c r="V114" s="23">
        <f t="shared" si="20"/>
        <v>2.6285852760123952E-2</v>
      </c>
      <c r="AR114" s="15" t="s">
        <v>52</v>
      </c>
      <c r="AS114" s="15" t="s">
        <v>118</v>
      </c>
      <c r="AT114" s="15" t="s">
        <v>52</v>
      </c>
      <c r="AU114" s="15" t="s">
        <v>118</v>
      </c>
    </row>
    <row r="115" spans="11:47" x14ac:dyDescent="0.2">
      <c r="K115" s="8" t="s">
        <v>109</v>
      </c>
      <c r="L115" s="17">
        <v>17.639802932739258</v>
      </c>
      <c r="M115" s="13">
        <v>17.525358200073242</v>
      </c>
      <c r="N115" s="18">
        <v>17.608570098876953</v>
      </c>
      <c r="O115" s="17">
        <f>L115-$L$9</f>
        <v>-2.5492782592773438</v>
      </c>
      <c r="P115" s="13">
        <f>M115-$M$9</f>
        <v>-4.1919498443603516</v>
      </c>
      <c r="Q115" s="18">
        <f>N115-$N$9</f>
        <v>-2.4094867706298828</v>
      </c>
      <c r="R115" s="40">
        <f t="shared" si="22"/>
        <v>5.8534137489808655</v>
      </c>
      <c r="S115" s="20">
        <f t="shared" si="21"/>
        <v>18.27690453755509</v>
      </c>
      <c r="T115" s="21">
        <f t="shared" si="21"/>
        <v>5.3128529073265254</v>
      </c>
      <c r="U115" s="22">
        <f t="shared" si="23"/>
        <v>9.8143903979541616</v>
      </c>
      <c r="V115" s="23">
        <f t="shared" si="20"/>
        <v>7.3337344292039761</v>
      </c>
      <c r="AQ115" s="8" t="s">
        <v>37</v>
      </c>
      <c r="AR115">
        <v>4.4492257017486272E-4</v>
      </c>
      <c r="AS115">
        <v>1.3858115599421766E-2</v>
      </c>
      <c r="AT115">
        <v>7.5585264397634772E-4</v>
      </c>
      <c r="AU115">
        <v>4.5225652176710679E-3</v>
      </c>
    </row>
    <row r="116" spans="11:47" x14ac:dyDescent="0.2">
      <c r="K116" s="8" t="s">
        <v>110</v>
      </c>
      <c r="L116" s="17">
        <v>28.831439971923828</v>
      </c>
      <c r="M116" s="13">
        <v>28.187459945678711</v>
      </c>
      <c r="N116" s="18">
        <v>28.571222305297852</v>
      </c>
      <c r="O116" s="17">
        <f>L116-$L$10</f>
        <v>8.4554691314697266</v>
      </c>
      <c r="P116" s="13">
        <f>M116-$M$10</f>
        <v>7.8413982391357422</v>
      </c>
      <c r="Q116" s="18">
        <f>N116-$N$10</f>
        <v>8.1064529418945312</v>
      </c>
      <c r="R116" s="40">
        <f t="shared" si="22"/>
        <v>2.8487226196971097E-3</v>
      </c>
      <c r="S116" s="20">
        <f t="shared" si="21"/>
        <v>4.3601750161646859E-3</v>
      </c>
      <c r="T116" s="21">
        <f t="shared" si="21"/>
        <v>3.6283945508998826E-3</v>
      </c>
      <c r="U116" s="22">
        <f t="shared" si="23"/>
        <v>3.6124307289205596E-3</v>
      </c>
      <c r="V116" s="23">
        <f t="shared" si="20"/>
        <v>7.5585264397634772E-4</v>
      </c>
      <c r="AQ116" s="8" t="s">
        <v>120</v>
      </c>
      <c r="AR116">
        <v>3.6228032293223692E-3</v>
      </c>
      <c r="AS116">
        <v>1.4857303607523596E-2</v>
      </c>
      <c r="AT116">
        <v>2.5611706670156621E-3</v>
      </c>
      <c r="AU116">
        <v>5.8676434500382086E-3</v>
      </c>
    </row>
    <row r="117" spans="11:47" x14ac:dyDescent="0.2">
      <c r="K117" s="8" t="s">
        <v>111</v>
      </c>
      <c r="L117" s="17">
        <v>26.282583236694336</v>
      </c>
      <c r="M117" s="13">
        <v>26.764968872070312</v>
      </c>
      <c r="N117" s="18">
        <v>26.867729187011719</v>
      </c>
      <c r="O117" s="17">
        <f>L117-$L$11</f>
        <v>6.2988357543945312</v>
      </c>
      <c r="P117" s="13">
        <f>M117-$M$11</f>
        <v>6.9396228790283203</v>
      </c>
      <c r="Q117" s="18">
        <f>N117-$N$11</f>
        <v>6.8962001800537109</v>
      </c>
      <c r="R117" s="40">
        <f t="shared" si="22"/>
        <v>1.270168974007067E-2</v>
      </c>
      <c r="S117" s="20">
        <f t="shared" si="21"/>
        <v>8.1463929481455991E-3</v>
      </c>
      <c r="T117" s="21">
        <f t="shared" si="21"/>
        <v>8.3953129468473716E-3</v>
      </c>
      <c r="U117" s="22">
        <f t="shared" si="23"/>
        <v>9.7477985450212124E-3</v>
      </c>
      <c r="V117" s="23">
        <f t="shared" si="20"/>
        <v>2.5611706670156621E-3</v>
      </c>
      <c r="AQ117" s="8" t="s">
        <v>121</v>
      </c>
      <c r="AR117">
        <v>3.3346007524360918E-3</v>
      </c>
      <c r="AS117">
        <v>2.6285852760123952E-2</v>
      </c>
      <c r="AT117">
        <v>5.364344246931929E-3</v>
      </c>
      <c r="AU117">
        <v>4.3794989936824534E-2</v>
      </c>
    </row>
    <row r="118" spans="11:47" x14ac:dyDescent="0.2">
      <c r="K118" s="8" t="s">
        <v>112</v>
      </c>
      <c r="L118" s="17">
        <v>24.932714462280273</v>
      </c>
      <c r="M118" s="13">
        <v>24.685426712036133</v>
      </c>
      <c r="N118" s="18">
        <v>24.850847244262695</v>
      </c>
      <c r="O118" s="17">
        <f>L118-$L$12</f>
        <v>5.09515380859375</v>
      </c>
      <c r="P118" s="13">
        <f>M118-$M$12</f>
        <v>4.6448345184326172</v>
      </c>
      <c r="Q118" s="18">
        <f>N118-$N$12</f>
        <v>4.8702888488769531</v>
      </c>
      <c r="R118" s="40">
        <f t="shared" si="22"/>
        <v>2.9255388590775203E-2</v>
      </c>
      <c r="S118" s="20">
        <f t="shared" si="21"/>
        <v>3.9972884164976942E-2</v>
      </c>
      <c r="T118" s="21">
        <f t="shared" si="21"/>
        <v>3.4189832169200664E-2</v>
      </c>
      <c r="U118" s="22">
        <f t="shared" si="23"/>
        <v>3.4472701641650942E-2</v>
      </c>
      <c r="V118" s="23">
        <f t="shared" si="20"/>
        <v>5.364344246931929E-3</v>
      </c>
    </row>
    <row r="119" spans="11:47" x14ac:dyDescent="0.2">
      <c r="K119" s="8" t="s">
        <v>113</v>
      </c>
      <c r="L119" s="17">
        <v>20.184104919433594</v>
      </c>
      <c r="M119" s="13">
        <v>20.20429801940918</v>
      </c>
      <c r="N119" s="18">
        <v>19.957679748535156</v>
      </c>
      <c r="O119" s="17">
        <f>L119-$L$13</f>
        <v>-1.6097145080566406</v>
      </c>
      <c r="P119" s="13">
        <f>M119-$M$13</f>
        <v>3.1810760498046875E-2</v>
      </c>
      <c r="Q119" s="18">
        <f>N119-$N$13</f>
        <v>-1.8245086669921875</v>
      </c>
      <c r="R119" s="40">
        <f t="shared" si="22"/>
        <v>3.051914421116789</v>
      </c>
      <c r="S119" s="20">
        <f t="shared" si="21"/>
        <v>0.97819177525677758</v>
      </c>
      <c r="T119" s="21">
        <f t="shared" si="21"/>
        <v>3.5418636323388091</v>
      </c>
      <c r="U119" s="22">
        <f t="shared" si="23"/>
        <v>2.5239899429041253</v>
      </c>
      <c r="V119" s="23">
        <f t="shared" si="20"/>
        <v>1.3609303945171827</v>
      </c>
    </row>
    <row r="120" spans="11:47" x14ac:dyDescent="0.2">
      <c r="K120" s="8" t="s">
        <v>114</v>
      </c>
      <c r="L120" s="17">
        <v>23.107004165649414</v>
      </c>
      <c r="M120" s="13">
        <v>22.935785293579102</v>
      </c>
      <c r="N120" s="18">
        <v>23.081569671630859</v>
      </c>
      <c r="O120" s="17">
        <f>L120-$L$14</f>
        <v>3.4495735168457031</v>
      </c>
      <c r="P120" s="13">
        <f>M120-$M$14</f>
        <v>3.4331321716308594</v>
      </c>
      <c r="Q120" s="18">
        <f>N120-$N$14</f>
        <v>3.5687255859375</v>
      </c>
      <c r="R120" s="40">
        <f t="shared" si="22"/>
        <v>9.1532410405603407E-2</v>
      </c>
      <c r="S120" s="20">
        <f t="shared" si="21"/>
        <v>9.2581505189303831E-2</v>
      </c>
      <c r="T120" s="21">
        <f t="shared" si="21"/>
        <v>8.4276511888293021E-2</v>
      </c>
      <c r="U120" s="22">
        <f t="shared" si="23"/>
        <v>8.9463475827733438E-2</v>
      </c>
      <c r="V120" s="23">
        <f t="shared" si="20"/>
        <v>4.5225652176710679E-3</v>
      </c>
    </row>
    <row r="121" spans="11:47" x14ac:dyDescent="0.2">
      <c r="K121" s="8" t="s">
        <v>115</v>
      </c>
      <c r="L121" s="17">
        <v>22.045879364013672</v>
      </c>
      <c r="M121" s="13">
        <v>21.923398971557617</v>
      </c>
      <c r="N121" s="18">
        <v>21.941520690917969</v>
      </c>
      <c r="O121" s="17">
        <f>L121-$L$15</f>
        <v>2.4051799774169922</v>
      </c>
      <c r="P121" s="13">
        <f>M121-$M$15</f>
        <v>2.4510879516601562</v>
      </c>
      <c r="Q121" s="18">
        <f>N121-$N$15</f>
        <v>2.4977684020996094</v>
      </c>
      <c r="R121" s="40">
        <f t="shared" si="22"/>
        <v>0.18878552057416764</v>
      </c>
      <c r="S121" s="20">
        <f t="shared" si="21"/>
        <v>0.18287275369509681</v>
      </c>
      <c r="T121" s="21">
        <f t="shared" si="21"/>
        <v>0.17705034964172348</v>
      </c>
      <c r="U121" s="22">
        <f t="shared" si="23"/>
        <v>0.18290287463699598</v>
      </c>
      <c r="V121" s="23">
        <f t="shared" si="20"/>
        <v>5.8676434500382086E-3</v>
      </c>
    </row>
    <row r="122" spans="11:47" x14ac:dyDescent="0.2">
      <c r="K122" s="8" t="s">
        <v>117</v>
      </c>
      <c r="L122" s="17">
        <v>20.506546020507812</v>
      </c>
      <c r="M122" s="13">
        <v>20.6080322265625</v>
      </c>
      <c r="N122" s="18">
        <v>20.593355178833008</v>
      </c>
      <c r="O122" s="17">
        <f>L122-$L$16</f>
        <v>1.0161170959472656</v>
      </c>
      <c r="P122" s="13">
        <f>M122-$M$16</f>
        <v>1.2509002685546875</v>
      </c>
      <c r="Q122" s="18">
        <f>N122-$N$16</f>
        <v>1.2615718841552734</v>
      </c>
      <c r="R122" s="40">
        <f t="shared" si="22"/>
        <v>0.49444532504260802</v>
      </c>
      <c r="S122" s="20">
        <f t="shared" si="21"/>
        <v>0.42018592196465526</v>
      </c>
      <c r="T122" s="21">
        <f t="shared" si="21"/>
        <v>0.41708927366202542</v>
      </c>
      <c r="U122" s="22">
        <f t="shared" si="23"/>
        <v>0.44390684022309629</v>
      </c>
      <c r="V122" s="23">
        <f t="shared" si="20"/>
        <v>4.3794989936824534E-2</v>
      </c>
    </row>
    <row r="123" spans="11:47" ht="17" thickBot="1" x14ac:dyDescent="0.25">
      <c r="K123" s="8" t="s">
        <v>119</v>
      </c>
      <c r="L123" s="33">
        <v>19.726448059082031</v>
      </c>
      <c r="M123" s="34">
        <v>19.757902145385742</v>
      </c>
      <c r="N123" s="35">
        <v>19.603023529052699</v>
      </c>
      <c r="O123" s="33">
        <f>L123-$L$17</f>
        <v>-1.1501712799072266</v>
      </c>
      <c r="P123" s="34">
        <f>M123-$M$17</f>
        <v>-1.0095176696777344</v>
      </c>
      <c r="Q123" s="35">
        <f>N123-$N$17</f>
        <v>-1.0904064178467152</v>
      </c>
      <c r="R123" s="41">
        <f>2^-O123</f>
        <v>2.2194024207994225</v>
      </c>
      <c r="S123" s="37">
        <f>2^-P123</f>
        <v>2.0132379100050928</v>
      </c>
      <c r="T123" s="38">
        <f t="shared" si="21"/>
        <v>2.1293401312627065</v>
      </c>
      <c r="U123" s="39">
        <f>AVERAGE(R123:T123)</f>
        <v>2.1206601540224073</v>
      </c>
      <c r="V123" s="42">
        <f>STDEV(R123:T123)</f>
        <v>0.10335597651532015</v>
      </c>
    </row>
  </sheetData>
  <mergeCells count="21">
    <mergeCell ref="L1:N1"/>
    <mergeCell ref="O1:Q1"/>
    <mergeCell ref="R1:T1"/>
    <mergeCell ref="L18:N18"/>
    <mergeCell ref="O18:Q18"/>
    <mergeCell ref="R18:T18"/>
    <mergeCell ref="L35:N35"/>
    <mergeCell ref="O35:Q35"/>
    <mergeCell ref="R35:T35"/>
    <mergeCell ref="L53:N53"/>
    <mergeCell ref="O53:Q53"/>
    <mergeCell ref="R53:T53"/>
    <mergeCell ref="L107:N107"/>
    <mergeCell ref="O107:Q107"/>
    <mergeCell ref="R107:T107"/>
    <mergeCell ref="L71:N71"/>
    <mergeCell ref="O71:Q71"/>
    <mergeCell ref="R71:T71"/>
    <mergeCell ref="L89:N89"/>
    <mergeCell ref="O89:Q89"/>
    <mergeCell ref="R89:T8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A</vt:lpstr>
      <vt:lpstr>Fig 1B</vt:lpstr>
      <vt:lpstr>Fig 2B</vt:lpstr>
      <vt:lpstr>Fig 2C</vt:lpstr>
      <vt:lpstr>Fig 3</vt:lpstr>
      <vt:lpstr>Fig 4A</vt:lpstr>
      <vt:lpstr>Fig 4B</vt:lpstr>
      <vt:lpstr>Fig 5C</vt:lpstr>
      <vt:lpstr>Fig 7</vt:lpstr>
      <vt:lpstr>Fig S4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ornitzer</dc:creator>
  <cp:lastModifiedBy>Daniel Kornitzer</cp:lastModifiedBy>
  <dcterms:created xsi:type="dcterms:W3CDTF">2022-08-17T11:01:39Z</dcterms:created>
  <dcterms:modified xsi:type="dcterms:W3CDTF">2022-08-17T13:20:04Z</dcterms:modified>
</cp:coreProperties>
</file>